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00" yWindow="3045" windowWidth="12435" windowHeight="6930" activeTab="10"/>
  </bookViews>
  <sheets>
    <sheet name="Fig1C" sheetId="1" r:id="rId1"/>
    <sheet name="Fig2B" sheetId="4" r:id="rId2"/>
    <sheet name="Fig5B" sheetId="6" r:id="rId3"/>
    <sheet name="Fig5C" sheetId="7" r:id="rId4"/>
    <sheet name="Fig5D" sheetId="8" r:id="rId5"/>
    <sheet name="Fig6B" sheetId="9" r:id="rId6"/>
    <sheet name="Fig6C" sheetId="10" r:id="rId7"/>
    <sheet name="Fig6D" sheetId="11" r:id="rId8"/>
    <sheet name="S1B_Fig" sheetId="3" r:id="rId9"/>
    <sheet name="S1C_Fig" sheetId="15" r:id="rId10"/>
    <sheet name="S2B_Fig" sheetId="2" r:id="rId11"/>
    <sheet name="S3D_Fig" sheetId="5" r:id="rId12"/>
    <sheet name="S4_Fig" sheetId="12" r:id="rId13"/>
    <sheet name="S5A_Fig" sheetId="13" r:id="rId14"/>
    <sheet name="S5B_Fig" sheetId="14" r:id="rId15"/>
  </sheets>
  <calcPr calcId="145621"/>
</workbook>
</file>

<file path=xl/calcChain.xml><?xml version="1.0" encoding="utf-8"?>
<calcChain xmlns="http://schemas.openxmlformats.org/spreadsheetml/2006/main">
  <c r="K12" i="15" l="1"/>
  <c r="J12" i="15"/>
  <c r="K7" i="15"/>
  <c r="J7" i="15"/>
  <c r="K3" i="15"/>
  <c r="J3" i="15"/>
  <c r="E12" i="15"/>
  <c r="D12" i="15"/>
  <c r="E7" i="15"/>
  <c r="D7" i="15"/>
  <c r="E3" i="15"/>
  <c r="D3" i="15"/>
  <c r="C20" i="2" l="1"/>
  <c r="J10" i="2"/>
  <c r="H10" i="2"/>
  <c r="F10" i="2"/>
  <c r="D10" i="2"/>
  <c r="B10" i="2"/>
  <c r="B20" i="2" s="1"/>
  <c r="J9" i="2"/>
  <c r="H9" i="2"/>
  <c r="F9" i="2"/>
  <c r="D9" i="2"/>
  <c r="B9" i="2"/>
  <c r="C19" i="2" s="1"/>
  <c r="J8" i="2"/>
  <c r="H8" i="2"/>
  <c r="F8" i="2"/>
  <c r="D8" i="2"/>
  <c r="B8" i="2"/>
  <c r="B18" i="2" s="1"/>
  <c r="J7" i="2"/>
  <c r="H7" i="2"/>
  <c r="F7" i="2"/>
  <c r="D7" i="2"/>
  <c r="B17" i="2" s="1"/>
  <c r="B7" i="2"/>
  <c r="C17" i="2" s="1"/>
  <c r="J6" i="2"/>
  <c r="H6" i="2"/>
  <c r="F6" i="2"/>
  <c r="C16" i="2" s="1"/>
  <c r="D6" i="2"/>
  <c r="B6" i="2"/>
  <c r="B16" i="2" s="1"/>
  <c r="J5" i="2"/>
  <c r="H5" i="2"/>
  <c r="F5" i="2"/>
  <c r="D5" i="2"/>
  <c r="B5" i="2"/>
  <c r="B15" i="2" s="1"/>
  <c r="J4" i="2"/>
  <c r="H4" i="2"/>
  <c r="F4" i="2"/>
  <c r="D4" i="2"/>
  <c r="B4" i="2"/>
  <c r="B14" i="2" s="1"/>
  <c r="C14" i="2" l="1"/>
  <c r="B19" i="2"/>
  <c r="C15" i="2"/>
  <c r="C18" i="2"/>
  <c r="D5" i="12"/>
  <c r="D4" i="12"/>
  <c r="D3" i="12"/>
  <c r="C5" i="12"/>
  <c r="C3" i="12"/>
  <c r="B5" i="12"/>
  <c r="B3" i="12"/>
  <c r="B4" i="12"/>
  <c r="F5" i="12" l="1"/>
  <c r="E5" i="12"/>
  <c r="E17" i="12" s="1"/>
  <c r="F4" i="12"/>
  <c r="E4" i="12"/>
  <c r="F3" i="12"/>
  <c r="F17" i="12" s="1"/>
  <c r="E3" i="12"/>
  <c r="C17" i="12"/>
  <c r="B18" i="12"/>
  <c r="W723" i="5"/>
  <c r="V723" i="5"/>
  <c r="W603" i="5"/>
  <c r="W604" i="5"/>
  <c r="W605" i="5"/>
  <c r="W606" i="5"/>
  <c r="W607" i="5"/>
  <c r="W608" i="5"/>
  <c r="W609" i="5"/>
  <c r="W610" i="5"/>
  <c r="W611" i="5"/>
  <c r="W612" i="5"/>
  <c r="W613" i="5"/>
  <c r="W614" i="5"/>
  <c r="W615" i="5"/>
  <c r="W616" i="5"/>
  <c r="W617" i="5"/>
  <c r="W618" i="5"/>
  <c r="W619" i="5"/>
  <c r="W620" i="5"/>
  <c r="W621" i="5"/>
  <c r="W622" i="5"/>
  <c r="W623" i="5"/>
  <c r="W624" i="5"/>
  <c r="W625" i="5"/>
  <c r="W626" i="5"/>
  <c r="W627" i="5"/>
  <c r="W628" i="5"/>
  <c r="W629" i="5"/>
  <c r="W630" i="5"/>
  <c r="W631" i="5"/>
  <c r="W632" i="5"/>
  <c r="W633" i="5"/>
  <c r="W634" i="5"/>
  <c r="W635" i="5"/>
  <c r="W636" i="5"/>
  <c r="W637" i="5"/>
  <c r="W638" i="5"/>
  <c r="W639" i="5"/>
  <c r="W640" i="5"/>
  <c r="W641" i="5"/>
  <c r="W642" i="5"/>
  <c r="W643" i="5"/>
  <c r="W644" i="5"/>
  <c r="W645" i="5"/>
  <c r="W646" i="5"/>
  <c r="W647" i="5"/>
  <c r="W648" i="5"/>
  <c r="W649" i="5"/>
  <c r="W650" i="5"/>
  <c r="W651" i="5"/>
  <c r="W652" i="5"/>
  <c r="W653" i="5"/>
  <c r="W654" i="5"/>
  <c r="W655" i="5"/>
  <c r="W656" i="5"/>
  <c r="W657" i="5"/>
  <c r="W658" i="5"/>
  <c r="W659" i="5"/>
  <c r="W660" i="5"/>
  <c r="W661" i="5"/>
  <c r="W662" i="5"/>
  <c r="W663" i="5"/>
  <c r="W664" i="5"/>
  <c r="W665" i="5"/>
  <c r="W666" i="5"/>
  <c r="W667" i="5"/>
  <c r="W668" i="5"/>
  <c r="W669" i="5"/>
  <c r="W670" i="5"/>
  <c r="W671" i="5"/>
  <c r="W672" i="5"/>
  <c r="W673" i="5"/>
  <c r="W674" i="5"/>
  <c r="W675" i="5"/>
  <c r="W676" i="5"/>
  <c r="W677" i="5"/>
  <c r="W678" i="5"/>
  <c r="W679" i="5"/>
  <c r="W680" i="5"/>
  <c r="W681" i="5"/>
  <c r="W682" i="5"/>
  <c r="W683" i="5"/>
  <c r="W684" i="5"/>
  <c r="W685" i="5"/>
  <c r="W686" i="5"/>
  <c r="W687" i="5"/>
  <c r="W688" i="5"/>
  <c r="W689" i="5"/>
  <c r="W690" i="5"/>
  <c r="W691" i="5"/>
  <c r="W692" i="5"/>
  <c r="W693" i="5"/>
  <c r="W694" i="5"/>
  <c r="W695" i="5"/>
  <c r="W696" i="5"/>
  <c r="W697" i="5"/>
  <c r="W698" i="5"/>
  <c r="W699" i="5"/>
  <c r="W700" i="5"/>
  <c r="W701" i="5"/>
  <c r="W702" i="5"/>
  <c r="W703" i="5"/>
  <c r="W704" i="5"/>
  <c r="W705" i="5"/>
  <c r="W706" i="5"/>
  <c r="W707" i="5"/>
  <c r="W708" i="5"/>
  <c r="W709" i="5"/>
  <c r="W710" i="5"/>
  <c r="W711" i="5"/>
  <c r="W712" i="5"/>
  <c r="W713" i="5"/>
  <c r="W714" i="5"/>
  <c r="W715" i="5"/>
  <c r="W716" i="5"/>
  <c r="W717" i="5"/>
  <c r="W718" i="5"/>
  <c r="W602" i="5"/>
  <c r="V603" i="5"/>
  <c r="V604" i="5"/>
  <c r="V605" i="5"/>
  <c r="V606" i="5"/>
  <c r="V607" i="5"/>
  <c r="V608" i="5"/>
  <c r="V609" i="5"/>
  <c r="V610" i="5"/>
  <c r="V611" i="5"/>
  <c r="V612" i="5"/>
  <c r="V613" i="5"/>
  <c r="V614" i="5"/>
  <c r="V615" i="5"/>
  <c r="V616" i="5"/>
  <c r="V617" i="5"/>
  <c r="V618" i="5"/>
  <c r="V619" i="5"/>
  <c r="V620" i="5"/>
  <c r="V621" i="5"/>
  <c r="V622" i="5"/>
  <c r="V623" i="5"/>
  <c r="V624" i="5"/>
  <c r="V625" i="5"/>
  <c r="V626" i="5"/>
  <c r="V627" i="5"/>
  <c r="V628" i="5"/>
  <c r="V629" i="5"/>
  <c r="V630" i="5"/>
  <c r="V631" i="5"/>
  <c r="V632" i="5"/>
  <c r="V633" i="5"/>
  <c r="V634" i="5"/>
  <c r="V635" i="5"/>
  <c r="V636" i="5"/>
  <c r="V637" i="5"/>
  <c r="V638" i="5"/>
  <c r="V639" i="5"/>
  <c r="V640" i="5"/>
  <c r="V641" i="5"/>
  <c r="V642" i="5"/>
  <c r="V643" i="5"/>
  <c r="V644" i="5"/>
  <c r="V645" i="5"/>
  <c r="V646" i="5"/>
  <c r="V647" i="5"/>
  <c r="V648" i="5"/>
  <c r="V649" i="5"/>
  <c r="V650" i="5"/>
  <c r="V651" i="5"/>
  <c r="V652" i="5"/>
  <c r="V653" i="5"/>
  <c r="V654" i="5"/>
  <c r="V655" i="5"/>
  <c r="V656" i="5"/>
  <c r="V657" i="5"/>
  <c r="V658" i="5"/>
  <c r="V659" i="5"/>
  <c r="V660" i="5"/>
  <c r="V661" i="5"/>
  <c r="V662" i="5"/>
  <c r="V663" i="5"/>
  <c r="V664" i="5"/>
  <c r="V665" i="5"/>
  <c r="V666" i="5"/>
  <c r="V667" i="5"/>
  <c r="V668" i="5"/>
  <c r="V669" i="5"/>
  <c r="V670" i="5"/>
  <c r="V671" i="5"/>
  <c r="V672" i="5"/>
  <c r="V673" i="5"/>
  <c r="V674" i="5"/>
  <c r="V675" i="5"/>
  <c r="V676" i="5"/>
  <c r="V677" i="5"/>
  <c r="V678" i="5"/>
  <c r="V679" i="5"/>
  <c r="V680" i="5"/>
  <c r="V681" i="5"/>
  <c r="V682" i="5"/>
  <c r="V683" i="5"/>
  <c r="V684" i="5"/>
  <c r="V685" i="5"/>
  <c r="V686" i="5"/>
  <c r="V687" i="5"/>
  <c r="V688" i="5"/>
  <c r="V689" i="5"/>
  <c r="V690" i="5"/>
  <c r="V691" i="5"/>
  <c r="V692" i="5"/>
  <c r="V693" i="5"/>
  <c r="V694" i="5"/>
  <c r="V695" i="5"/>
  <c r="V696" i="5"/>
  <c r="V697" i="5"/>
  <c r="V698" i="5"/>
  <c r="V699" i="5"/>
  <c r="V700" i="5"/>
  <c r="V701" i="5"/>
  <c r="V702" i="5"/>
  <c r="V703" i="5"/>
  <c r="V704" i="5"/>
  <c r="V705" i="5"/>
  <c r="V706" i="5"/>
  <c r="V707" i="5"/>
  <c r="V708" i="5"/>
  <c r="V709" i="5"/>
  <c r="V710" i="5"/>
  <c r="V711" i="5"/>
  <c r="V712" i="5"/>
  <c r="V713" i="5"/>
  <c r="V714" i="5"/>
  <c r="V715" i="5"/>
  <c r="V716" i="5"/>
  <c r="V717" i="5"/>
  <c r="V718" i="5"/>
  <c r="V602" i="5"/>
  <c r="D17" i="12" l="1"/>
  <c r="F18" i="12"/>
  <c r="B17" i="12"/>
  <c r="E18" i="12"/>
  <c r="C18" i="12"/>
  <c r="D18" i="12"/>
  <c r="D4" i="14"/>
  <c r="E4" i="14"/>
  <c r="C4" i="14"/>
  <c r="I4" i="14"/>
  <c r="K4" i="14"/>
  <c r="L4" i="14"/>
  <c r="J4" i="14"/>
  <c r="D5" i="14"/>
  <c r="K5" i="14" s="1"/>
  <c r="E5" i="14"/>
  <c r="L5" i="14" s="1"/>
  <c r="I5" i="14"/>
  <c r="J5" i="14"/>
  <c r="D6" i="14"/>
  <c r="K6" i="14" s="1"/>
  <c r="C6" i="14"/>
  <c r="J6" i="14" s="1"/>
  <c r="I6" i="14"/>
  <c r="L6" i="14"/>
  <c r="D7" i="14"/>
  <c r="K7" i="14" s="1"/>
  <c r="L7" i="14"/>
  <c r="J7" i="14"/>
  <c r="D8" i="14"/>
  <c r="K8" i="14" s="1"/>
  <c r="I8" i="14"/>
  <c r="L8" i="14"/>
  <c r="J8" i="14"/>
  <c r="D9" i="14"/>
  <c r="K9" i="14" s="1"/>
  <c r="E9" i="14"/>
  <c r="L9" i="14" s="1"/>
  <c r="I9" i="14"/>
  <c r="J9" i="14"/>
  <c r="C10" i="14"/>
  <c r="I10" i="14"/>
  <c r="K10" i="14"/>
  <c r="L10" i="14"/>
  <c r="J10" i="14"/>
  <c r="D11" i="14"/>
  <c r="K11" i="14" s="1"/>
  <c r="C11" i="14"/>
  <c r="L11" i="14"/>
  <c r="J11" i="14"/>
  <c r="D12" i="14"/>
  <c r="K12" i="14" s="1"/>
  <c r="C12" i="14"/>
  <c r="L12" i="14"/>
  <c r="J12" i="14"/>
  <c r="D13" i="14"/>
  <c r="K13" i="14" s="1"/>
  <c r="L13" i="14"/>
  <c r="J13" i="14"/>
  <c r="D14" i="14"/>
  <c r="K14" i="14" s="1"/>
  <c r="L14" i="14"/>
  <c r="J14" i="14"/>
  <c r="D15" i="14"/>
  <c r="K15" i="14" s="1"/>
  <c r="C15" i="14"/>
  <c r="J15" i="14" s="1"/>
  <c r="L15" i="14"/>
  <c r="D16" i="14"/>
  <c r="K16" i="14" s="1"/>
  <c r="L16" i="14"/>
  <c r="J16" i="14"/>
  <c r="D17" i="14"/>
  <c r="K17" i="14" s="1"/>
  <c r="C17" i="14"/>
  <c r="L17" i="14"/>
  <c r="J17" i="14"/>
  <c r="D18" i="14"/>
  <c r="K18" i="14" s="1"/>
  <c r="L18" i="14"/>
  <c r="J18" i="14"/>
  <c r="D19" i="14"/>
  <c r="K19" i="14" s="1"/>
  <c r="L19" i="14"/>
  <c r="J19" i="14"/>
  <c r="K20" i="14"/>
  <c r="L20" i="14"/>
  <c r="J20" i="14"/>
  <c r="D21" i="14"/>
  <c r="C21" i="14"/>
  <c r="J21" i="14" s="1"/>
  <c r="K21" i="14"/>
  <c r="L21" i="14"/>
  <c r="D22" i="14"/>
  <c r="K22" i="14" s="1"/>
  <c r="I22" i="14"/>
  <c r="L22" i="14"/>
  <c r="D23" i="14"/>
  <c r="K23" i="14" s="1"/>
  <c r="I23" i="14"/>
  <c r="L23" i="14"/>
  <c r="D24" i="14"/>
  <c r="K24" i="14" s="1"/>
  <c r="L24" i="14"/>
  <c r="D25" i="14"/>
  <c r="K25" i="14" s="1"/>
  <c r="I25" i="14"/>
  <c r="L25" i="14"/>
  <c r="D26" i="14"/>
  <c r="K26" i="14" s="1"/>
  <c r="L26" i="14"/>
  <c r="D27" i="14"/>
  <c r="K27" i="14" s="1"/>
  <c r="L27" i="14"/>
  <c r="I28" i="14"/>
  <c r="K28" i="14"/>
  <c r="L28" i="14"/>
  <c r="L29" i="14"/>
  <c r="L30" i="14"/>
  <c r="F36" i="14"/>
  <c r="M36" i="14"/>
  <c r="F37" i="14"/>
  <c r="M37" i="14"/>
  <c r="B27" i="14"/>
  <c r="I27" i="14" s="1"/>
  <c r="B26" i="14"/>
  <c r="I26" i="14" s="1"/>
  <c r="B24" i="14"/>
  <c r="I24" i="14" s="1"/>
  <c r="B21" i="14"/>
  <c r="I21" i="14" s="1"/>
  <c r="B20" i="14"/>
  <c r="I20" i="14" s="1"/>
  <c r="B19" i="14"/>
  <c r="I19" i="14" s="1"/>
  <c r="B18" i="14"/>
  <c r="I18" i="14" s="1"/>
  <c r="B17" i="14"/>
  <c r="I17" i="14" s="1"/>
  <c r="B16" i="14"/>
  <c r="I16" i="14" s="1"/>
  <c r="B15" i="14"/>
  <c r="I15" i="14" s="1"/>
  <c r="B14" i="14"/>
  <c r="I14" i="14" s="1"/>
  <c r="B13" i="14"/>
  <c r="I13" i="14" s="1"/>
  <c r="B12" i="14"/>
  <c r="I12" i="14" s="1"/>
  <c r="B11" i="14"/>
  <c r="I11" i="14" s="1"/>
  <c r="B7" i="14"/>
  <c r="I7" i="14" s="1"/>
  <c r="C36" i="13"/>
  <c r="F36" i="13"/>
  <c r="E36" i="13"/>
  <c r="D36" i="13"/>
  <c r="B36" i="13"/>
  <c r="C35" i="13"/>
  <c r="F35" i="13"/>
  <c r="E35" i="13"/>
  <c r="D35" i="13"/>
  <c r="B35" i="13"/>
  <c r="S56" i="11"/>
  <c r="R56" i="11"/>
  <c r="O56" i="11"/>
  <c r="N56" i="11"/>
  <c r="K56" i="11"/>
  <c r="J56" i="11"/>
  <c r="G56" i="11"/>
  <c r="F56" i="11"/>
  <c r="C56" i="11"/>
  <c r="B56" i="11"/>
  <c r="S55" i="11"/>
  <c r="R55" i="11"/>
  <c r="O55" i="11"/>
  <c r="N55" i="11"/>
  <c r="K55" i="11"/>
  <c r="J55" i="11"/>
  <c r="G55" i="11"/>
  <c r="F55" i="11"/>
  <c r="C55" i="11"/>
  <c r="B55" i="11"/>
  <c r="F107" i="10"/>
  <c r="E107" i="10"/>
  <c r="C107" i="10"/>
  <c r="D107" i="10"/>
  <c r="B107" i="10"/>
  <c r="F106" i="10"/>
  <c r="E106" i="10"/>
  <c r="C106" i="10"/>
  <c r="D106" i="10"/>
  <c r="B106" i="10"/>
  <c r="R47" i="9"/>
  <c r="Q47" i="9"/>
  <c r="M47" i="9"/>
  <c r="L47" i="9"/>
  <c r="H47" i="9"/>
  <c r="G47" i="9"/>
  <c r="C47" i="9"/>
  <c r="B47" i="9"/>
  <c r="R46" i="9"/>
  <c r="Q46" i="9"/>
  <c r="M46" i="9"/>
  <c r="L46" i="9"/>
  <c r="H46" i="9"/>
  <c r="G46" i="9"/>
  <c r="C46" i="9"/>
  <c r="B46" i="9"/>
  <c r="D42" i="9"/>
  <c r="D41" i="9"/>
  <c r="D40" i="9"/>
  <c r="D39" i="9"/>
  <c r="D38" i="9"/>
  <c r="D37" i="9"/>
  <c r="N36" i="9"/>
  <c r="D36" i="9"/>
  <c r="N35" i="9"/>
  <c r="D35" i="9"/>
  <c r="N34" i="9"/>
  <c r="D34" i="9"/>
  <c r="N33" i="9"/>
  <c r="D33" i="9"/>
  <c r="N32" i="9"/>
  <c r="D32" i="9"/>
  <c r="N31" i="9"/>
  <c r="D31" i="9"/>
  <c r="S30" i="9"/>
  <c r="N30" i="9"/>
  <c r="D30" i="9"/>
  <c r="S29" i="9"/>
  <c r="N29" i="9"/>
  <c r="D29" i="9"/>
  <c r="S28" i="9"/>
  <c r="N28" i="9"/>
  <c r="D28" i="9"/>
  <c r="S27" i="9"/>
  <c r="N27" i="9"/>
  <c r="D27" i="9"/>
  <c r="S26" i="9"/>
  <c r="N26" i="9"/>
  <c r="N46" i="9" s="1"/>
  <c r="D26" i="9"/>
  <c r="S25" i="9"/>
  <c r="N25" i="9"/>
  <c r="I25" i="9"/>
  <c r="D25" i="9"/>
  <c r="S24" i="9"/>
  <c r="N24" i="9"/>
  <c r="I24" i="9"/>
  <c r="D24" i="9"/>
  <c r="S23" i="9"/>
  <c r="N23" i="9"/>
  <c r="I23" i="9"/>
  <c r="D23" i="9"/>
  <c r="S22" i="9"/>
  <c r="N22" i="9"/>
  <c r="I22" i="9"/>
  <c r="D22" i="9"/>
  <c r="S21" i="9"/>
  <c r="N21" i="9"/>
  <c r="I21" i="9"/>
  <c r="D21" i="9"/>
  <c r="S20" i="9"/>
  <c r="N20" i="9"/>
  <c r="I20" i="9"/>
  <c r="D20" i="9"/>
  <c r="S19" i="9"/>
  <c r="N19" i="9"/>
  <c r="I19" i="9"/>
  <c r="D19" i="9"/>
  <c r="S18" i="9"/>
  <c r="N18" i="9"/>
  <c r="I18" i="9"/>
  <c r="D18" i="9"/>
  <c r="S17" i="9"/>
  <c r="N17" i="9"/>
  <c r="I17" i="9"/>
  <c r="D17" i="9"/>
  <c r="S16" i="9"/>
  <c r="N16" i="9"/>
  <c r="I16" i="9"/>
  <c r="D16" i="9"/>
  <c r="S15" i="9"/>
  <c r="N15" i="9"/>
  <c r="I15" i="9"/>
  <c r="D15" i="9"/>
  <c r="S14" i="9"/>
  <c r="N14" i="9"/>
  <c r="I14" i="9"/>
  <c r="D14" i="9"/>
  <c r="S13" i="9"/>
  <c r="N13" i="9"/>
  <c r="I13" i="9"/>
  <c r="D13" i="9"/>
  <c r="S12" i="9"/>
  <c r="N12" i="9"/>
  <c r="I12" i="9"/>
  <c r="D12" i="9"/>
  <c r="S11" i="9"/>
  <c r="N11" i="9"/>
  <c r="I11" i="9"/>
  <c r="D11" i="9"/>
  <c r="S10" i="9"/>
  <c r="N10" i="9"/>
  <c r="I10" i="9"/>
  <c r="D10" i="9"/>
  <c r="S9" i="9"/>
  <c r="N9" i="9"/>
  <c r="I9" i="9"/>
  <c r="D9" i="9"/>
  <c r="S8" i="9"/>
  <c r="N8" i="9"/>
  <c r="I8" i="9"/>
  <c r="D8" i="9"/>
  <c r="S7" i="9"/>
  <c r="N7" i="9"/>
  <c r="I7" i="9"/>
  <c r="D7" i="9"/>
  <c r="S6" i="9"/>
  <c r="N6" i="9"/>
  <c r="I6" i="9"/>
  <c r="D6" i="9"/>
  <c r="S5" i="9"/>
  <c r="S47" i="9" s="1"/>
  <c r="N5" i="9"/>
  <c r="N47" i="9" s="1"/>
  <c r="I5" i="9"/>
  <c r="I47" i="9" s="1"/>
  <c r="D5" i="9"/>
  <c r="D47" i="9" s="1"/>
  <c r="C50" i="8"/>
  <c r="K39" i="8"/>
  <c r="L39" i="8"/>
  <c r="M39" i="8"/>
  <c r="J39" i="8"/>
  <c r="I39" i="8"/>
  <c r="I38" i="8"/>
  <c r="K38" i="8"/>
  <c r="L38" i="8"/>
  <c r="M38" i="8"/>
  <c r="J38" i="8"/>
  <c r="D51" i="8"/>
  <c r="E51" i="8"/>
  <c r="F51" i="8"/>
  <c r="C51" i="8"/>
  <c r="D50" i="8"/>
  <c r="E50" i="8"/>
  <c r="F50" i="8"/>
  <c r="B51" i="8"/>
  <c r="B50" i="8"/>
  <c r="N124" i="7"/>
  <c r="B124" i="7"/>
  <c r="M124" i="7" s="1"/>
  <c r="M123" i="7"/>
  <c r="D123" i="7"/>
  <c r="B123" i="7"/>
  <c r="N123" i="7" s="1"/>
  <c r="M122" i="7"/>
  <c r="D122" i="7"/>
  <c r="B122" i="7"/>
  <c r="N122" i="7" s="1"/>
  <c r="M121" i="7"/>
  <c r="E121" i="7"/>
  <c r="D121" i="7"/>
  <c r="B121" i="7"/>
  <c r="N121" i="7" s="1"/>
  <c r="E120" i="7"/>
  <c r="D120" i="7"/>
  <c r="B120" i="7"/>
  <c r="N120" i="7" s="1"/>
  <c r="E119" i="7"/>
  <c r="D119" i="7"/>
  <c r="B119" i="7"/>
  <c r="N119" i="7" s="1"/>
  <c r="E118" i="7"/>
  <c r="D118" i="7"/>
  <c r="B118" i="7"/>
  <c r="N118" i="7" s="1"/>
  <c r="M117" i="7"/>
  <c r="E117" i="7"/>
  <c r="D117" i="7"/>
  <c r="B117" i="7"/>
  <c r="N117" i="7" s="1"/>
  <c r="E116" i="7"/>
  <c r="D116" i="7"/>
  <c r="B116" i="7"/>
  <c r="N116" i="7" s="1"/>
  <c r="E115" i="7"/>
  <c r="D115" i="7"/>
  <c r="M115" i="7" s="1"/>
  <c r="B115" i="7"/>
  <c r="N115" i="7" s="1"/>
  <c r="E114" i="7"/>
  <c r="D114" i="7"/>
  <c r="B114" i="7"/>
  <c r="N114" i="7" s="1"/>
  <c r="M113" i="7"/>
  <c r="E113" i="7"/>
  <c r="D113" i="7"/>
  <c r="B113" i="7"/>
  <c r="N113" i="7" s="1"/>
  <c r="E112" i="7"/>
  <c r="D112" i="7"/>
  <c r="B112" i="7"/>
  <c r="N112" i="7" s="1"/>
  <c r="E111" i="7"/>
  <c r="D111" i="7"/>
  <c r="M111" i="7" s="1"/>
  <c r="B111" i="7"/>
  <c r="N111" i="7" s="1"/>
  <c r="E110" i="7"/>
  <c r="D110" i="7"/>
  <c r="B110" i="7"/>
  <c r="N110" i="7" s="1"/>
  <c r="M109" i="7"/>
  <c r="E109" i="7"/>
  <c r="D109" i="7"/>
  <c r="B109" i="7"/>
  <c r="N109" i="7" s="1"/>
  <c r="E108" i="7"/>
  <c r="D108" i="7"/>
  <c r="B108" i="7"/>
  <c r="N108" i="7" s="1"/>
  <c r="N107" i="7"/>
  <c r="M107" i="7"/>
  <c r="B107" i="7"/>
  <c r="N106" i="7"/>
  <c r="M106" i="7"/>
  <c r="B106" i="7"/>
  <c r="M105" i="7"/>
  <c r="B105" i="7"/>
  <c r="N105" i="7" s="1"/>
  <c r="N104" i="7"/>
  <c r="M104" i="7"/>
  <c r="N99" i="7"/>
  <c r="M99" i="7"/>
  <c r="N98" i="7"/>
  <c r="M98" i="7"/>
  <c r="N97" i="7"/>
  <c r="M97" i="7"/>
  <c r="N96" i="7"/>
  <c r="M96" i="7"/>
  <c r="N95" i="7"/>
  <c r="M95" i="7"/>
  <c r="N94" i="7"/>
  <c r="M94" i="7"/>
  <c r="N93" i="7"/>
  <c r="M93" i="7"/>
  <c r="N92" i="7"/>
  <c r="M92" i="7"/>
  <c r="N91" i="7"/>
  <c r="M91" i="7"/>
  <c r="N90" i="7"/>
  <c r="M90" i="7"/>
  <c r="N89" i="7"/>
  <c r="M89" i="7"/>
  <c r="N88" i="7"/>
  <c r="M88" i="7"/>
  <c r="N87" i="7"/>
  <c r="M87" i="7"/>
  <c r="N86" i="7"/>
  <c r="D86" i="7"/>
  <c r="M86" i="7" s="1"/>
  <c r="M85" i="7"/>
  <c r="D85" i="7"/>
  <c r="N85" i="7" s="1"/>
  <c r="D84" i="7"/>
  <c r="N84" i="7" s="1"/>
  <c r="M83" i="7"/>
  <c r="D83" i="7"/>
  <c r="N83" i="7" s="1"/>
  <c r="N82" i="7"/>
  <c r="D82" i="7"/>
  <c r="M82" i="7" s="1"/>
  <c r="M81" i="7"/>
  <c r="D81" i="7"/>
  <c r="N81" i="7" s="1"/>
  <c r="D80" i="7"/>
  <c r="N80" i="7" s="1"/>
  <c r="N79" i="7"/>
  <c r="M79" i="7"/>
  <c r="K74" i="7"/>
  <c r="C74" i="7"/>
  <c r="L74" i="7" s="1"/>
  <c r="C73" i="7"/>
  <c r="L73" i="7" s="1"/>
  <c r="L72" i="7"/>
  <c r="C72" i="7"/>
  <c r="K72" i="7" s="1"/>
  <c r="L71" i="7"/>
  <c r="K71" i="7"/>
  <c r="C71" i="7"/>
  <c r="K70" i="7"/>
  <c r="C70" i="7"/>
  <c r="L70" i="7" s="1"/>
  <c r="C69" i="7"/>
  <c r="L69" i="7" s="1"/>
  <c r="L68" i="7"/>
  <c r="C68" i="7"/>
  <c r="K68" i="7" s="1"/>
  <c r="L67" i="7"/>
  <c r="K67" i="7"/>
  <c r="C67" i="7"/>
  <c r="K66" i="7"/>
  <c r="C66" i="7"/>
  <c r="L66" i="7" s="1"/>
  <c r="C65" i="7"/>
  <c r="L65" i="7" s="1"/>
  <c r="L64" i="7"/>
  <c r="C64" i="7"/>
  <c r="K64" i="7" s="1"/>
  <c r="L63" i="7"/>
  <c r="K63" i="7"/>
  <c r="C63" i="7"/>
  <c r="K62" i="7"/>
  <c r="C62" i="7"/>
  <c r="L62" i="7" s="1"/>
  <c r="C61" i="7"/>
  <c r="L61" i="7" s="1"/>
  <c r="D60" i="7"/>
  <c r="C60" i="7"/>
  <c r="L60" i="7" s="1"/>
  <c r="D59" i="7"/>
  <c r="C59" i="7"/>
  <c r="L59" i="7" s="1"/>
  <c r="D58" i="7"/>
  <c r="C58" i="7"/>
  <c r="L58" i="7" s="1"/>
  <c r="D57" i="7"/>
  <c r="C57" i="7"/>
  <c r="L57" i="7" s="1"/>
  <c r="D56" i="7"/>
  <c r="C56" i="7"/>
  <c r="L56" i="7" s="1"/>
  <c r="L55" i="7"/>
  <c r="K55" i="7"/>
  <c r="C55" i="7"/>
  <c r="L54" i="7"/>
  <c r="K54" i="7"/>
  <c r="L49" i="7"/>
  <c r="K49" i="7"/>
  <c r="L48" i="7"/>
  <c r="K48" i="7"/>
  <c r="L47" i="7"/>
  <c r="K47" i="7"/>
  <c r="L46" i="7"/>
  <c r="K46" i="7"/>
  <c r="L45" i="7"/>
  <c r="K45" i="7"/>
  <c r="L44" i="7"/>
  <c r="K44" i="7"/>
  <c r="L43" i="7"/>
  <c r="K43" i="7"/>
  <c r="L42" i="7"/>
  <c r="K42" i="7"/>
  <c r="L41" i="7"/>
  <c r="K41" i="7"/>
  <c r="L40" i="7"/>
  <c r="K40" i="7"/>
  <c r="L39" i="7"/>
  <c r="K39" i="7"/>
  <c r="L38" i="7"/>
  <c r="K38" i="7"/>
  <c r="L37" i="7"/>
  <c r="K37" i="7"/>
  <c r="L36" i="7"/>
  <c r="K36" i="7"/>
  <c r="L35" i="7"/>
  <c r="K35" i="7"/>
  <c r="L34" i="7"/>
  <c r="K34" i="7"/>
  <c r="L33" i="7"/>
  <c r="K33" i="7"/>
  <c r="L32" i="7"/>
  <c r="K32" i="7"/>
  <c r="L31" i="7"/>
  <c r="K31" i="7"/>
  <c r="L30" i="7"/>
  <c r="K30" i="7"/>
  <c r="L29" i="7"/>
  <c r="K29" i="7"/>
  <c r="L24" i="7"/>
  <c r="K24" i="7"/>
  <c r="L23" i="7"/>
  <c r="K23" i="7"/>
  <c r="L22" i="7"/>
  <c r="K22" i="7"/>
  <c r="L21" i="7"/>
  <c r="K21" i="7"/>
  <c r="L20" i="7"/>
  <c r="K20" i="7"/>
  <c r="L19" i="7"/>
  <c r="K19" i="7"/>
  <c r="L18" i="7"/>
  <c r="K18" i="7"/>
  <c r="L17" i="7"/>
  <c r="K17" i="7"/>
  <c r="L16" i="7"/>
  <c r="K16" i="7"/>
  <c r="L15" i="7"/>
  <c r="K15" i="7"/>
  <c r="L14" i="7"/>
  <c r="K14" i="7"/>
  <c r="L13" i="7"/>
  <c r="K13" i="7"/>
  <c r="L12" i="7"/>
  <c r="K12" i="7"/>
  <c r="L11" i="7"/>
  <c r="K11" i="7"/>
  <c r="L10" i="7"/>
  <c r="K10" i="7"/>
  <c r="L9" i="7"/>
  <c r="K9" i="7"/>
  <c r="L8" i="7"/>
  <c r="K8" i="7"/>
  <c r="L7" i="7"/>
  <c r="K7" i="7"/>
  <c r="L6" i="7"/>
  <c r="K6" i="7"/>
  <c r="L5" i="7"/>
  <c r="K5" i="7"/>
  <c r="L4" i="7"/>
  <c r="K4" i="7"/>
  <c r="M84" i="6"/>
  <c r="L84" i="6"/>
  <c r="M83" i="6"/>
  <c r="L83" i="6"/>
  <c r="K84" i="6"/>
  <c r="K83" i="6"/>
  <c r="J84" i="6"/>
  <c r="J83" i="6"/>
  <c r="I84" i="6"/>
  <c r="I83" i="6"/>
  <c r="F84" i="6"/>
  <c r="F83" i="6"/>
  <c r="E84" i="6"/>
  <c r="E83" i="6"/>
  <c r="D84" i="6"/>
  <c r="D83" i="6"/>
  <c r="C84" i="6"/>
  <c r="C83" i="6"/>
  <c r="B84" i="6"/>
  <c r="B83" i="6"/>
  <c r="W882" i="5"/>
  <c r="V882" i="5"/>
  <c r="W881" i="5"/>
  <c r="V881" i="5"/>
  <c r="W880" i="5"/>
  <c r="V880" i="5"/>
  <c r="W879" i="5"/>
  <c r="V879" i="5"/>
  <c r="W878" i="5"/>
  <c r="V878" i="5"/>
  <c r="W877" i="5"/>
  <c r="V877" i="5"/>
  <c r="W876" i="5"/>
  <c r="V876" i="5"/>
  <c r="W875" i="5"/>
  <c r="V875" i="5"/>
  <c r="W874" i="5"/>
  <c r="V874" i="5"/>
  <c r="W873" i="5"/>
  <c r="V873" i="5"/>
  <c r="W872" i="5"/>
  <c r="V872" i="5"/>
  <c r="W871" i="5"/>
  <c r="V871" i="5"/>
  <c r="W870" i="5"/>
  <c r="V870" i="5"/>
  <c r="W869" i="5"/>
  <c r="V869" i="5"/>
  <c r="W868" i="5"/>
  <c r="V868" i="5"/>
  <c r="W867" i="5"/>
  <c r="V867" i="5"/>
  <c r="W866" i="5"/>
  <c r="V866" i="5"/>
  <c r="W865" i="5"/>
  <c r="V865" i="5"/>
  <c r="W864" i="5"/>
  <c r="V864" i="5"/>
  <c r="W863" i="5"/>
  <c r="V863" i="5"/>
  <c r="W862" i="5"/>
  <c r="V862" i="5"/>
  <c r="W861" i="5"/>
  <c r="V861" i="5"/>
  <c r="W860" i="5"/>
  <c r="V860" i="5"/>
  <c r="W859" i="5"/>
  <c r="V859" i="5"/>
  <c r="W858" i="5"/>
  <c r="V858" i="5"/>
  <c r="W857" i="5"/>
  <c r="V857" i="5"/>
  <c r="W856" i="5"/>
  <c r="V856" i="5"/>
  <c r="W855" i="5"/>
  <c r="V855" i="5"/>
  <c r="W854" i="5"/>
  <c r="V854" i="5"/>
  <c r="W853" i="5"/>
  <c r="V853" i="5"/>
  <c r="W852" i="5"/>
  <c r="V852" i="5"/>
  <c r="W851" i="5"/>
  <c r="V851" i="5"/>
  <c r="W850" i="5"/>
  <c r="V850" i="5"/>
  <c r="W849" i="5"/>
  <c r="V849" i="5"/>
  <c r="W848" i="5"/>
  <c r="V848" i="5"/>
  <c r="W847" i="5"/>
  <c r="V847" i="5"/>
  <c r="W846" i="5"/>
  <c r="V846" i="5"/>
  <c r="W845" i="5"/>
  <c r="V845" i="5"/>
  <c r="W844" i="5"/>
  <c r="V844" i="5"/>
  <c r="W843" i="5"/>
  <c r="V843" i="5"/>
  <c r="W842" i="5"/>
  <c r="V842" i="5"/>
  <c r="W841" i="5"/>
  <c r="V841" i="5"/>
  <c r="W840" i="5"/>
  <c r="V840" i="5"/>
  <c r="W839" i="5"/>
  <c r="V839" i="5"/>
  <c r="W838" i="5"/>
  <c r="V838" i="5"/>
  <c r="W837" i="5"/>
  <c r="V837" i="5"/>
  <c r="W836" i="5"/>
  <c r="V836" i="5"/>
  <c r="W835" i="5"/>
  <c r="V835" i="5"/>
  <c r="W834" i="5"/>
  <c r="V834" i="5"/>
  <c r="W833" i="5"/>
  <c r="V833" i="5"/>
  <c r="W832" i="5"/>
  <c r="V832" i="5"/>
  <c r="W831" i="5"/>
  <c r="V831" i="5"/>
  <c r="W830" i="5"/>
  <c r="V830" i="5"/>
  <c r="W829" i="5"/>
  <c r="V829" i="5"/>
  <c r="W828" i="5"/>
  <c r="V828" i="5"/>
  <c r="W827" i="5"/>
  <c r="V827" i="5"/>
  <c r="W826" i="5"/>
  <c r="V826" i="5"/>
  <c r="W825" i="5"/>
  <c r="V825" i="5"/>
  <c r="W824" i="5"/>
  <c r="V824" i="5"/>
  <c r="W823" i="5"/>
  <c r="V823" i="5"/>
  <c r="W822" i="5"/>
  <c r="V822" i="5"/>
  <c r="W821" i="5"/>
  <c r="V821" i="5"/>
  <c r="W820" i="5"/>
  <c r="V820" i="5"/>
  <c r="W819" i="5"/>
  <c r="V819" i="5"/>
  <c r="W807" i="5"/>
  <c r="V807" i="5"/>
  <c r="W806" i="5"/>
  <c r="V806" i="5"/>
  <c r="W805" i="5"/>
  <c r="V805" i="5"/>
  <c r="W804" i="5"/>
  <c r="V804" i="5"/>
  <c r="W803" i="5"/>
  <c r="V803" i="5"/>
  <c r="W802" i="5"/>
  <c r="V802" i="5"/>
  <c r="W801" i="5"/>
  <c r="V801" i="5"/>
  <c r="W800" i="5"/>
  <c r="V800" i="5"/>
  <c r="W799" i="5"/>
  <c r="V799" i="5"/>
  <c r="W798" i="5"/>
  <c r="V798" i="5"/>
  <c r="W797" i="5"/>
  <c r="V797" i="5"/>
  <c r="W796" i="5"/>
  <c r="V796" i="5"/>
  <c r="W795" i="5"/>
  <c r="V795" i="5"/>
  <c r="W794" i="5"/>
  <c r="V794" i="5"/>
  <c r="W793" i="5"/>
  <c r="V793" i="5"/>
  <c r="W792" i="5"/>
  <c r="V792" i="5"/>
  <c r="W791" i="5"/>
  <c r="V791" i="5"/>
  <c r="W790" i="5"/>
  <c r="V790" i="5"/>
  <c r="W789" i="5"/>
  <c r="V789" i="5"/>
  <c r="W788" i="5"/>
  <c r="V788" i="5"/>
  <c r="W787" i="5"/>
  <c r="V787" i="5"/>
  <c r="W786" i="5"/>
  <c r="V786" i="5"/>
  <c r="W785" i="5"/>
  <c r="V785" i="5"/>
  <c r="W784" i="5"/>
  <c r="V784" i="5"/>
  <c r="W783" i="5"/>
  <c r="V783" i="5"/>
  <c r="W782" i="5"/>
  <c r="V782" i="5"/>
  <c r="W781" i="5"/>
  <c r="V781" i="5"/>
  <c r="W780" i="5"/>
  <c r="V780" i="5"/>
  <c r="W779" i="5"/>
  <c r="V779" i="5"/>
  <c r="W778" i="5"/>
  <c r="V778" i="5"/>
  <c r="W777" i="5"/>
  <c r="V777" i="5"/>
  <c r="W776" i="5"/>
  <c r="V776" i="5"/>
  <c r="W775" i="5"/>
  <c r="V775" i="5"/>
  <c r="W774" i="5"/>
  <c r="V774" i="5"/>
  <c r="W773" i="5"/>
  <c r="V773" i="5"/>
  <c r="W772" i="5"/>
  <c r="V772" i="5"/>
  <c r="W771" i="5"/>
  <c r="V771" i="5"/>
  <c r="W770" i="5"/>
  <c r="V770" i="5"/>
  <c r="W769" i="5"/>
  <c r="V769" i="5"/>
  <c r="W768" i="5"/>
  <c r="V768" i="5"/>
  <c r="W767" i="5"/>
  <c r="V767" i="5"/>
  <c r="W766" i="5"/>
  <c r="V766" i="5"/>
  <c r="W765" i="5"/>
  <c r="V765" i="5"/>
  <c r="W764" i="5"/>
  <c r="V764" i="5"/>
  <c r="W763" i="5"/>
  <c r="V763" i="5"/>
  <c r="W762" i="5"/>
  <c r="V762" i="5"/>
  <c r="W761" i="5"/>
  <c r="V761" i="5"/>
  <c r="W760" i="5"/>
  <c r="V760" i="5"/>
  <c r="W759" i="5"/>
  <c r="V759" i="5"/>
  <c r="W758" i="5"/>
  <c r="V758" i="5"/>
  <c r="W757" i="5"/>
  <c r="V757" i="5"/>
  <c r="W756" i="5"/>
  <c r="V756" i="5"/>
  <c r="W755" i="5"/>
  <c r="V755" i="5"/>
  <c r="W754" i="5"/>
  <c r="V754" i="5"/>
  <c r="W753" i="5"/>
  <c r="V753" i="5"/>
  <c r="W752" i="5"/>
  <c r="V752" i="5"/>
  <c r="W751" i="5"/>
  <c r="V751" i="5"/>
  <c r="W750" i="5"/>
  <c r="V750" i="5"/>
  <c r="W749" i="5"/>
  <c r="V749" i="5"/>
  <c r="W748" i="5"/>
  <c r="V748" i="5"/>
  <c r="W747" i="5"/>
  <c r="V747" i="5"/>
  <c r="W746" i="5"/>
  <c r="V746" i="5"/>
  <c r="W745" i="5"/>
  <c r="V745" i="5"/>
  <c r="W744" i="5"/>
  <c r="V744" i="5"/>
  <c r="W743" i="5"/>
  <c r="V743" i="5"/>
  <c r="W742" i="5"/>
  <c r="V742" i="5"/>
  <c r="W741" i="5"/>
  <c r="V741" i="5"/>
  <c r="W740" i="5"/>
  <c r="V740" i="5"/>
  <c r="W739" i="5"/>
  <c r="V739" i="5"/>
  <c r="W738" i="5"/>
  <c r="V738" i="5"/>
  <c r="W737" i="5"/>
  <c r="V737" i="5"/>
  <c r="W736" i="5"/>
  <c r="V736" i="5"/>
  <c r="W735" i="5"/>
  <c r="V735" i="5"/>
  <c r="W734" i="5"/>
  <c r="V734" i="5"/>
  <c r="W733" i="5"/>
  <c r="V733" i="5"/>
  <c r="W732" i="5"/>
  <c r="V732" i="5"/>
  <c r="W731" i="5"/>
  <c r="V731" i="5"/>
  <c r="W730" i="5"/>
  <c r="V730" i="5"/>
  <c r="W729" i="5"/>
  <c r="V729" i="5"/>
  <c r="W728" i="5"/>
  <c r="V728" i="5"/>
  <c r="W727" i="5"/>
  <c r="V727" i="5"/>
  <c r="W726" i="5"/>
  <c r="V726" i="5"/>
  <c r="W725" i="5"/>
  <c r="V725" i="5"/>
  <c r="W724" i="5"/>
  <c r="V724" i="5"/>
  <c r="AF594" i="5"/>
  <c r="AE594" i="5"/>
  <c r="AF593" i="5"/>
  <c r="AE593" i="5"/>
  <c r="AF592" i="5"/>
  <c r="AE592" i="5"/>
  <c r="AF591" i="5"/>
  <c r="AE591" i="5"/>
  <c r="AF590" i="5"/>
  <c r="AE590" i="5"/>
  <c r="AF589" i="5"/>
  <c r="AE589" i="5"/>
  <c r="AF588" i="5"/>
  <c r="AE588" i="5"/>
  <c r="AF587" i="5"/>
  <c r="AE587" i="5"/>
  <c r="AF586" i="5"/>
  <c r="AE586" i="5"/>
  <c r="AF585" i="5"/>
  <c r="AE585" i="5"/>
  <c r="AF584" i="5"/>
  <c r="AE584" i="5"/>
  <c r="AF583" i="5"/>
  <c r="AE583" i="5"/>
  <c r="AF582" i="5"/>
  <c r="AE582" i="5"/>
  <c r="AF581" i="5"/>
  <c r="AE581" i="5"/>
  <c r="AF580" i="5"/>
  <c r="AE580" i="5"/>
  <c r="AF579" i="5"/>
  <c r="AE579" i="5"/>
  <c r="AF578" i="5"/>
  <c r="AE578" i="5"/>
  <c r="AF577" i="5"/>
  <c r="AE577" i="5"/>
  <c r="AF576" i="5"/>
  <c r="AE576" i="5"/>
  <c r="AF575" i="5"/>
  <c r="AE575" i="5"/>
  <c r="AF574" i="5"/>
  <c r="AE574" i="5"/>
  <c r="AF573" i="5"/>
  <c r="AE573" i="5"/>
  <c r="AF572" i="5"/>
  <c r="AE572" i="5"/>
  <c r="AF571" i="5"/>
  <c r="AE571" i="5"/>
  <c r="AF570" i="5"/>
  <c r="AE570" i="5"/>
  <c r="AF569" i="5"/>
  <c r="AE569" i="5"/>
  <c r="AF568" i="5"/>
  <c r="AE568" i="5"/>
  <c r="AF567" i="5"/>
  <c r="AE567" i="5"/>
  <c r="AF566" i="5"/>
  <c r="AE566" i="5"/>
  <c r="AF565" i="5"/>
  <c r="AE565" i="5"/>
  <c r="AF564" i="5"/>
  <c r="AE564" i="5"/>
  <c r="AF563" i="5"/>
  <c r="AE563" i="5"/>
  <c r="AF562" i="5"/>
  <c r="AE562" i="5"/>
  <c r="AF561" i="5"/>
  <c r="AE561" i="5"/>
  <c r="AF560" i="5"/>
  <c r="AE560" i="5"/>
  <c r="AF559" i="5"/>
  <c r="AE559" i="5"/>
  <c r="AF558" i="5"/>
  <c r="AE558" i="5"/>
  <c r="AF557" i="5"/>
  <c r="AE557" i="5"/>
  <c r="AF556" i="5"/>
  <c r="AE556" i="5"/>
  <c r="AF555" i="5"/>
  <c r="AE555" i="5"/>
  <c r="AF554" i="5"/>
  <c r="AE554" i="5"/>
  <c r="AF553" i="5"/>
  <c r="AE553" i="5"/>
  <c r="AF552" i="5"/>
  <c r="AE552" i="5"/>
  <c r="AF551" i="5"/>
  <c r="AE551" i="5"/>
  <c r="AF550" i="5"/>
  <c r="AE550" i="5"/>
  <c r="AF549" i="5"/>
  <c r="AE549" i="5"/>
  <c r="AF548" i="5"/>
  <c r="AE548" i="5"/>
  <c r="AF547" i="5"/>
  <c r="AE547" i="5"/>
  <c r="AF546" i="5"/>
  <c r="AE546" i="5"/>
  <c r="AF545" i="5"/>
  <c r="AE545" i="5"/>
  <c r="AF544" i="5"/>
  <c r="AE544" i="5"/>
  <c r="AF543" i="5"/>
  <c r="AE543" i="5"/>
  <c r="AF542" i="5"/>
  <c r="AE542" i="5"/>
  <c r="AF541" i="5"/>
  <c r="AE541" i="5"/>
  <c r="AF540" i="5"/>
  <c r="AE540" i="5"/>
  <c r="AF539" i="5"/>
  <c r="AE539" i="5"/>
  <c r="AF538" i="5"/>
  <c r="AE538" i="5"/>
  <c r="AF537" i="5"/>
  <c r="AE537" i="5"/>
  <c r="AF536" i="5"/>
  <c r="AE536" i="5"/>
  <c r="AF535" i="5"/>
  <c r="AE535" i="5"/>
  <c r="AF534" i="5"/>
  <c r="AE534" i="5"/>
  <c r="AF533" i="5"/>
  <c r="AE533" i="5"/>
  <c r="AF532" i="5"/>
  <c r="AE532" i="5"/>
  <c r="AF531" i="5"/>
  <c r="AE531" i="5"/>
  <c r="AF530" i="5"/>
  <c r="AE530" i="5"/>
  <c r="AF529" i="5"/>
  <c r="AE529" i="5"/>
  <c r="AF528" i="5"/>
  <c r="AE528" i="5"/>
  <c r="AF527" i="5"/>
  <c r="AE527" i="5"/>
  <c r="AF526" i="5"/>
  <c r="AE526" i="5"/>
  <c r="AF525" i="5"/>
  <c r="AE525" i="5"/>
  <c r="AF524" i="5"/>
  <c r="AE524" i="5"/>
  <c r="AF523" i="5"/>
  <c r="AE523" i="5"/>
  <c r="AF522" i="5"/>
  <c r="AE522" i="5"/>
  <c r="AF521" i="5"/>
  <c r="AE521" i="5"/>
  <c r="AF520" i="5"/>
  <c r="AE520" i="5"/>
  <c r="AF519" i="5"/>
  <c r="AE519" i="5"/>
  <c r="AF518" i="5"/>
  <c r="AE518" i="5"/>
  <c r="AF517" i="5"/>
  <c r="AE517" i="5"/>
  <c r="AF516" i="5"/>
  <c r="AE516" i="5"/>
  <c r="AF515" i="5"/>
  <c r="AE515" i="5"/>
  <c r="AF514" i="5"/>
  <c r="AE514" i="5"/>
  <c r="AF513" i="5"/>
  <c r="AE513" i="5"/>
  <c r="AF512" i="5"/>
  <c r="AE512" i="5"/>
  <c r="AF511" i="5"/>
  <c r="AE511" i="5"/>
  <c r="AF510" i="5"/>
  <c r="AE510" i="5"/>
  <c r="AF509" i="5"/>
  <c r="AE509" i="5"/>
  <c r="AF508" i="5"/>
  <c r="AE508" i="5"/>
  <c r="AF507" i="5"/>
  <c r="AE507" i="5"/>
  <c r="AF506" i="5"/>
  <c r="AE506" i="5"/>
  <c r="AF505" i="5"/>
  <c r="AE505" i="5"/>
  <c r="AF504" i="5"/>
  <c r="AE504" i="5"/>
  <c r="AF503" i="5"/>
  <c r="AE503" i="5"/>
  <c r="AF502" i="5"/>
  <c r="AE502" i="5"/>
  <c r="AF501" i="5"/>
  <c r="AE501" i="5"/>
  <c r="AF500" i="5"/>
  <c r="AE500" i="5"/>
  <c r="AF499" i="5"/>
  <c r="AE499" i="5"/>
  <c r="AF498" i="5"/>
  <c r="AE498" i="5"/>
  <c r="AF497" i="5"/>
  <c r="AE497" i="5"/>
  <c r="AF496" i="5"/>
  <c r="AE496" i="5"/>
  <c r="AF495" i="5"/>
  <c r="AE495" i="5"/>
  <c r="AF494" i="5"/>
  <c r="AE494" i="5"/>
  <c r="AF493" i="5"/>
  <c r="AE493" i="5"/>
  <c r="AF492" i="5"/>
  <c r="AE492" i="5"/>
  <c r="AF491" i="5"/>
  <c r="AE491" i="5"/>
  <c r="AF490" i="5"/>
  <c r="AE490" i="5"/>
  <c r="AF489" i="5"/>
  <c r="AE489" i="5"/>
  <c r="AF488" i="5"/>
  <c r="AE488" i="5"/>
  <c r="AF487" i="5"/>
  <c r="AE487" i="5"/>
  <c r="AF486" i="5"/>
  <c r="AE486" i="5"/>
  <c r="AF485" i="5"/>
  <c r="AE485" i="5"/>
  <c r="AF484" i="5"/>
  <c r="AE484" i="5"/>
  <c r="AF483" i="5"/>
  <c r="AE483" i="5"/>
  <c r="AF482" i="5"/>
  <c r="AE482" i="5"/>
  <c r="AF481" i="5"/>
  <c r="AE481" i="5"/>
  <c r="AF480" i="5"/>
  <c r="AE480" i="5"/>
  <c r="AF479" i="5"/>
  <c r="AE479" i="5"/>
  <c r="AF478" i="5"/>
  <c r="AE478" i="5"/>
  <c r="X466" i="5"/>
  <c r="W466" i="5"/>
  <c r="X465" i="5"/>
  <c r="W465" i="5"/>
  <c r="X464" i="5"/>
  <c r="W464" i="5"/>
  <c r="X463" i="5"/>
  <c r="W463" i="5"/>
  <c r="X462" i="5"/>
  <c r="W462" i="5"/>
  <c r="X461" i="5"/>
  <c r="W461" i="5"/>
  <c r="X460" i="5"/>
  <c r="W460" i="5"/>
  <c r="X459" i="5"/>
  <c r="W459" i="5"/>
  <c r="X458" i="5"/>
  <c r="W458" i="5"/>
  <c r="X457" i="5"/>
  <c r="W457" i="5"/>
  <c r="X456" i="5"/>
  <c r="W456" i="5"/>
  <c r="X455" i="5"/>
  <c r="W455" i="5"/>
  <c r="X454" i="5"/>
  <c r="W454" i="5"/>
  <c r="X453" i="5"/>
  <c r="W453" i="5"/>
  <c r="X452" i="5"/>
  <c r="W452" i="5"/>
  <c r="X451" i="5"/>
  <c r="W451" i="5"/>
  <c r="X450" i="5"/>
  <c r="W450" i="5"/>
  <c r="X449" i="5"/>
  <c r="W449" i="5"/>
  <c r="X448" i="5"/>
  <c r="W448" i="5"/>
  <c r="X447" i="5"/>
  <c r="W447" i="5"/>
  <c r="X446" i="5"/>
  <c r="W446" i="5"/>
  <c r="X445" i="5"/>
  <c r="W445" i="5"/>
  <c r="X444" i="5"/>
  <c r="W444" i="5"/>
  <c r="X443" i="5"/>
  <c r="W443" i="5"/>
  <c r="X442" i="5"/>
  <c r="W442" i="5"/>
  <c r="X441" i="5"/>
  <c r="W441" i="5"/>
  <c r="X440" i="5"/>
  <c r="W440" i="5"/>
  <c r="X439" i="5"/>
  <c r="W439" i="5"/>
  <c r="X438" i="5"/>
  <c r="W438" i="5"/>
  <c r="X437" i="5"/>
  <c r="W437" i="5"/>
  <c r="X436" i="5"/>
  <c r="W436" i="5"/>
  <c r="X435" i="5"/>
  <c r="W435" i="5"/>
  <c r="X434" i="5"/>
  <c r="W434" i="5"/>
  <c r="X433" i="5"/>
  <c r="W433" i="5"/>
  <c r="X432" i="5"/>
  <c r="W432" i="5"/>
  <c r="X431" i="5"/>
  <c r="W431" i="5"/>
  <c r="X430" i="5"/>
  <c r="W430" i="5"/>
  <c r="X429" i="5"/>
  <c r="W429" i="5"/>
  <c r="X428" i="5"/>
  <c r="W428" i="5"/>
  <c r="X427" i="5"/>
  <c r="W427" i="5"/>
  <c r="X426" i="5"/>
  <c r="W426" i="5"/>
  <c r="X425" i="5"/>
  <c r="W425" i="5"/>
  <c r="X424" i="5"/>
  <c r="W424" i="5"/>
  <c r="X423" i="5"/>
  <c r="W423" i="5"/>
  <c r="X422" i="5"/>
  <c r="W422" i="5"/>
  <c r="X421" i="5"/>
  <c r="W421" i="5"/>
  <c r="X420" i="5"/>
  <c r="W420" i="5"/>
  <c r="X419" i="5"/>
  <c r="W419" i="5"/>
  <c r="X418" i="5"/>
  <c r="W418" i="5"/>
  <c r="X417" i="5"/>
  <c r="W417" i="5"/>
  <c r="X416" i="5"/>
  <c r="W416" i="5"/>
  <c r="X415" i="5"/>
  <c r="W415" i="5"/>
  <c r="X414" i="5"/>
  <c r="W414" i="5"/>
  <c r="X413" i="5"/>
  <c r="W413" i="5"/>
  <c r="X412" i="5"/>
  <c r="W412" i="5"/>
  <c r="X411" i="5"/>
  <c r="W411" i="5"/>
  <c r="X410" i="5"/>
  <c r="W410" i="5"/>
  <c r="X409" i="5"/>
  <c r="W409" i="5"/>
  <c r="X408" i="5"/>
  <c r="W408" i="5"/>
  <c r="X407" i="5"/>
  <c r="W407" i="5"/>
  <c r="X406" i="5"/>
  <c r="W406" i="5"/>
  <c r="X405" i="5"/>
  <c r="W405" i="5"/>
  <c r="X404" i="5"/>
  <c r="W404" i="5"/>
  <c r="X403" i="5"/>
  <c r="W403" i="5"/>
  <c r="X402" i="5"/>
  <c r="W402" i="5"/>
  <c r="X401" i="5"/>
  <c r="W401" i="5"/>
  <c r="X400" i="5"/>
  <c r="W400" i="5"/>
  <c r="X399" i="5"/>
  <c r="W399" i="5"/>
  <c r="X398" i="5"/>
  <c r="W398" i="5"/>
  <c r="X397" i="5"/>
  <c r="W397" i="5"/>
  <c r="X396" i="5"/>
  <c r="W396" i="5"/>
  <c r="X395" i="5"/>
  <c r="W395" i="5"/>
  <c r="X394" i="5"/>
  <c r="W394" i="5"/>
  <c r="X393" i="5"/>
  <c r="W393" i="5"/>
  <c r="X392" i="5"/>
  <c r="W392" i="5"/>
  <c r="X391" i="5"/>
  <c r="W391" i="5"/>
  <c r="X390" i="5"/>
  <c r="W390" i="5"/>
  <c r="X389" i="5"/>
  <c r="W389" i="5"/>
  <c r="X388" i="5"/>
  <c r="W388" i="5"/>
  <c r="X387" i="5"/>
  <c r="W387" i="5"/>
  <c r="X386" i="5"/>
  <c r="W386" i="5"/>
  <c r="X385" i="5"/>
  <c r="W385" i="5"/>
  <c r="X384" i="5"/>
  <c r="W384" i="5"/>
  <c r="X383" i="5"/>
  <c r="W383" i="5"/>
  <c r="X382" i="5"/>
  <c r="W382" i="5"/>
  <c r="X381" i="5"/>
  <c r="W381" i="5"/>
  <c r="X380" i="5"/>
  <c r="W380" i="5"/>
  <c r="X379" i="5"/>
  <c r="W379" i="5"/>
  <c r="X378" i="5"/>
  <c r="W378" i="5"/>
  <c r="X377" i="5"/>
  <c r="W377" i="5"/>
  <c r="X376" i="5"/>
  <c r="W376" i="5"/>
  <c r="X375" i="5"/>
  <c r="W375" i="5"/>
  <c r="X374" i="5"/>
  <c r="W374" i="5"/>
  <c r="X373" i="5"/>
  <c r="W373" i="5"/>
  <c r="X372" i="5"/>
  <c r="W372" i="5"/>
  <c r="X371" i="5"/>
  <c r="W371" i="5"/>
  <c r="X370" i="5"/>
  <c r="W370" i="5"/>
  <c r="X369" i="5"/>
  <c r="W369" i="5"/>
  <c r="X364" i="5"/>
  <c r="W364" i="5"/>
  <c r="X363" i="5"/>
  <c r="W363" i="5"/>
  <c r="X362" i="5"/>
  <c r="W362" i="5"/>
  <c r="X361" i="5"/>
  <c r="W361" i="5"/>
  <c r="X360" i="5"/>
  <c r="W360" i="5"/>
  <c r="X359" i="5"/>
  <c r="W359" i="5"/>
  <c r="X358" i="5"/>
  <c r="W358" i="5"/>
  <c r="X357" i="5"/>
  <c r="W357" i="5"/>
  <c r="X356" i="5"/>
  <c r="W356" i="5"/>
  <c r="X355" i="5"/>
  <c r="W355" i="5"/>
  <c r="X354" i="5"/>
  <c r="W354" i="5"/>
  <c r="X353" i="5"/>
  <c r="W353" i="5"/>
  <c r="X352" i="5"/>
  <c r="W352" i="5"/>
  <c r="X351" i="5"/>
  <c r="W351" i="5"/>
  <c r="X350" i="5"/>
  <c r="W350" i="5"/>
  <c r="X349" i="5"/>
  <c r="W349" i="5"/>
  <c r="X348" i="5"/>
  <c r="W348" i="5"/>
  <c r="X347" i="5"/>
  <c r="W347" i="5"/>
  <c r="X346" i="5"/>
  <c r="W346" i="5"/>
  <c r="X345" i="5"/>
  <c r="W345" i="5"/>
  <c r="X344" i="5"/>
  <c r="W344" i="5"/>
  <c r="X343" i="5"/>
  <c r="W343" i="5"/>
  <c r="X342" i="5"/>
  <c r="W342" i="5"/>
  <c r="X341" i="5"/>
  <c r="W341" i="5"/>
  <c r="X340" i="5"/>
  <c r="W340" i="5"/>
  <c r="X339" i="5"/>
  <c r="W339" i="5"/>
  <c r="X338" i="5"/>
  <c r="W338" i="5"/>
  <c r="X337" i="5"/>
  <c r="W337" i="5"/>
  <c r="X336" i="5"/>
  <c r="W336" i="5"/>
  <c r="X335" i="5"/>
  <c r="W335" i="5"/>
  <c r="X334" i="5"/>
  <c r="W334" i="5"/>
  <c r="X333" i="5"/>
  <c r="W333" i="5"/>
  <c r="X332" i="5"/>
  <c r="W332" i="5"/>
  <c r="X331" i="5"/>
  <c r="W331" i="5"/>
  <c r="X330" i="5"/>
  <c r="W330" i="5"/>
  <c r="X329" i="5"/>
  <c r="W329" i="5"/>
  <c r="X328" i="5"/>
  <c r="W328" i="5"/>
  <c r="X327" i="5"/>
  <c r="W327" i="5"/>
  <c r="X326" i="5"/>
  <c r="W326" i="5"/>
  <c r="X325" i="5"/>
  <c r="W325" i="5"/>
  <c r="X324" i="5"/>
  <c r="W324" i="5"/>
  <c r="X323" i="5"/>
  <c r="W323" i="5"/>
  <c r="X322" i="5"/>
  <c r="W322" i="5"/>
  <c r="X321" i="5"/>
  <c r="W321" i="5"/>
  <c r="X320" i="5"/>
  <c r="W320" i="5"/>
  <c r="X319" i="5"/>
  <c r="W319" i="5"/>
  <c r="X318" i="5"/>
  <c r="W318" i="5"/>
  <c r="X317" i="5"/>
  <c r="W317" i="5"/>
  <c r="X316" i="5"/>
  <c r="W316" i="5"/>
  <c r="X315" i="5"/>
  <c r="W315" i="5"/>
  <c r="X314" i="5"/>
  <c r="W314" i="5"/>
  <c r="X313" i="5"/>
  <c r="W313" i="5"/>
  <c r="X312" i="5"/>
  <c r="W312" i="5"/>
  <c r="X311" i="5"/>
  <c r="W311" i="5"/>
  <c r="X310" i="5"/>
  <c r="W310" i="5"/>
  <c r="X309" i="5"/>
  <c r="W309" i="5"/>
  <c r="X308" i="5"/>
  <c r="W308" i="5"/>
  <c r="X307" i="5"/>
  <c r="W307" i="5"/>
  <c r="X306" i="5"/>
  <c r="W306" i="5"/>
  <c r="X305" i="5"/>
  <c r="W305" i="5"/>
  <c r="X304" i="5"/>
  <c r="W304" i="5"/>
  <c r="X303" i="5"/>
  <c r="W303" i="5"/>
  <c r="X302" i="5"/>
  <c r="W302" i="5"/>
  <c r="X301" i="5"/>
  <c r="W301" i="5"/>
  <c r="X300" i="5"/>
  <c r="W300" i="5"/>
  <c r="X299" i="5"/>
  <c r="W299" i="5"/>
  <c r="X298" i="5"/>
  <c r="W298" i="5"/>
  <c r="X297" i="5"/>
  <c r="W297" i="5"/>
  <c r="X296" i="5"/>
  <c r="W296" i="5"/>
  <c r="X295" i="5"/>
  <c r="W295" i="5"/>
  <c r="X294" i="5"/>
  <c r="W294" i="5"/>
  <c r="X293" i="5"/>
  <c r="W293" i="5"/>
  <c r="X292" i="5"/>
  <c r="W292" i="5"/>
  <c r="X291" i="5"/>
  <c r="W291" i="5"/>
  <c r="X290" i="5"/>
  <c r="W290" i="5"/>
  <c r="X289" i="5"/>
  <c r="W289" i="5"/>
  <c r="X288" i="5"/>
  <c r="W288" i="5"/>
  <c r="X287" i="5"/>
  <c r="W287" i="5"/>
  <c r="X286" i="5"/>
  <c r="W286" i="5"/>
  <c r="X285" i="5"/>
  <c r="W285" i="5"/>
  <c r="X284" i="5"/>
  <c r="W284" i="5"/>
  <c r="X283" i="5"/>
  <c r="W283" i="5"/>
  <c r="X282" i="5"/>
  <c r="W282" i="5"/>
  <c r="X281" i="5"/>
  <c r="W281" i="5"/>
  <c r="X280" i="5"/>
  <c r="W280" i="5"/>
  <c r="X279" i="5"/>
  <c r="W279" i="5"/>
  <c r="X278" i="5"/>
  <c r="W278" i="5"/>
  <c r="X277" i="5"/>
  <c r="W277" i="5"/>
  <c r="X276" i="5"/>
  <c r="W276" i="5"/>
  <c r="X275" i="5"/>
  <c r="W275" i="5"/>
  <c r="X274" i="5"/>
  <c r="W274" i="5"/>
  <c r="X273" i="5"/>
  <c r="W273" i="5"/>
  <c r="X272" i="5"/>
  <c r="W272" i="5"/>
  <c r="X271" i="5"/>
  <c r="W271" i="5"/>
  <c r="X270" i="5"/>
  <c r="W270" i="5"/>
  <c r="X269" i="5"/>
  <c r="W269" i="5"/>
  <c r="X268" i="5"/>
  <c r="W268" i="5"/>
  <c r="X267" i="5"/>
  <c r="W267" i="5"/>
  <c r="X266" i="5"/>
  <c r="W266" i="5"/>
  <c r="X265" i="5"/>
  <c r="W265" i="5"/>
  <c r="X264" i="5"/>
  <c r="W264" i="5"/>
  <c r="X263" i="5"/>
  <c r="W263" i="5"/>
  <c r="X262" i="5"/>
  <c r="W262" i="5"/>
  <c r="X261" i="5"/>
  <c r="W261" i="5"/>
  <c r="X260" i="5"/>
  <c r="W260" i="5"/>
  <c r="X259" i="5"/>
  <c r="W259" i="5"/>
  <c r="X258" i="5"/>
  <c r="W258" i="5"/>
  <c r="X257" i="5"/>
  <c r="W257" i="5"/>
  <c r="X256" i="5"/>
  <c r="W256" i="5"/>
  <c r="X255" i="5"/>
  <c r="W255" i="5"/>
  <c r="X254" i="5"/>
  <c r="W254" i="5"/>
  <c r="X253" i="5"/>
  <c r="W253" i="5"/>
  <c r="X252" i="5"/>
  <c r="W252" i="5"/>
  <c r="X251" i="5"/>
  <c r="W251" i="5"/>
  <c r="X250" i="5"/>
  <c r="W250" i="5"/>
  <c r="X249" i="5"/>
  <c r="W249" i="5"/>
  <c r="X248" i="5"/>
  <c r="W248" i="5"/>
  <c r="X241" i="5"/>
  <c r="W241" i="5"/>
  <c r="X240" i="5"/>
  <c r="W240" i="5"/>
  <c r="X239" i="5"/>
  <c r="W239" i="5"/>
  <c r="X238" i="5"/>
  <c r="W238" i="5"/>
  <c r="X237" i="5"/>
  <c r="W237" i="5"/>
  <c r="X236" i="5"/>
  <c r="W236" i="5"/>
  <c r="X235" i="5"/>
  <c r="W235" i="5"/>
  <c r="X234" i="5"/>
  <c r="W234" i="5"/>
  <c r="X233" i="5"/>
  <c r="W233" i="5"/>
  <c r="X232" i="5"/>
  <c r="W232" i="5"/>
  <c r="X231" i="5"/>
  <c r="W231" i="5"/>
  <c r="X230" i="5"/>
  <c r="W230" i="5"/>
  <c r="X229" i="5"/>
  <c r="W229" i="5"/>
  <c r="X228" i="5"/>
  <c r="W228" i="5"/>
  <c r="X227" i="5"/>
  <c r="W227" i="5"/>
  <c r="X226" i="5"/>
  <c r="W226" i="5"/>
  <c r="X225" i="5"/>
  <c r="W225" i="5"/>
  <c r="X224" i="5"/>
  <c r="W224" i="5"/>
  <c r="X223" i="5"/>
  <c r="W223" i="5"/>
  <c r="X222" i="5"/>
  <c r="W222" i="5"/>
  <c r="X221" i="5"/>
  <c r="W221" i="5"/>
  <c r="X220" i="5"/>
  <c r="W220" i="5"/>
  <c r="X219" i="5"/>
  <c r="W219" i="5"/>
  <c r="X218" i="5"/>
  <c r="W218" i="5"/>
  <c r="X217" i="5"/>
  <c r="W217" i="5"/>
  <c r="X216" i="5"/>
  <c r="W216" i="5"/>
  <c r="X215" i="5"/>
  <c r="W215" i="5"/>
  <c r="X214" i="5"/>
  <c r="W214" i="5"/>
  <c r="X213" i="5"/>
  <c r="W213" i="5"/>
  <c r="X212" i="5"/>
  <c r="W212" i="5"/>
  <c r="X211" i="5"/>
  <c r="W211" i="5"/>
  <c r="X210" i="5"/>
  <c r="W210" i="5"/>
  <c r="X209" i="5"/>
  <c r="W209" i="5"/>
  <c r="X208" i="5"/>
  <c r="W208" i="5"/>
  <c r="X207" i="5"/>
  <c r="W207" i="5"/>
  <c r="X206" i="5"/>
  <c r="W206" i="5"/>
  <c r="X205" i="5"/>
  <c r="W205" i="5"/>
  <c r="X204" i="5"/>
  <c r="W204" i="5"/>
  <c r="X203" i="5"/>
  <c r="W203" i="5"/>
  <c r="X202" i="5"/>
  <c r="W202" i="5"/>
  <c r="X201" i="5"/>
  <c r="W201" i="5"/>
  <c r="X200" i="5"/>
  <c r="W200" i="5"/>
  <c r="X199" i="5"/>
  <c r="W199" i="5"/>
  <c r="X198" i="5"/>
  <c r="W198" i="5"/>
  <c r="X197" i="5"/>
  <c r="W197" i="5"/>
  <c r="X196" i="5"/>
  <c r="W196" i="5"/>
  <c r="X195" i="5"/>
  <c r="W195" i="5"/>
  <c r="X194" i="5"/>
  <c r="W194" i="5"/>
  <c r="X193" i="5"/>
  <c r="W193" i="5"/>
  <c r="X192" i="5"/>
  <c r="W192" i="5"/>
  <c r="X191" i="5"/>
  <c r="W191" i="5"/>
  <c r="X190" i="5"/>
  <c r="W190" i="5"/>
  <c r="X189" i="5"/>
  <c r="W189" i="5"/>
  <c r="X188" i="5"/>
  <c r="W188" i="5"/>
  <c r="X187" i="5"/>
  <c r="W187" i="5"/>
  <c r="X186" i="5"/>
  <c r="W186" i="5"/>
  <c r="X185" i="5"/>
  <c r="W185" i="5"/>
  <c r="X184" i="5"/>
  <c r="W184" i="5"/>
  <c r="X183" i="5"/>
  <c r="W183" i="5"/>
  <c r="X182" i="5"/>
  <c r="W182" i="5"/>
  <c r="X181" i="5"/>
  <c r="W181" i="5"/>
  <c r="X180" i="5"/>
  <c r="W180" i="5"/>
  <c r="X179" i="5"/>
  <c r="W179" i="5"/>
  <c r="X178" i="5"/>
  <c r="W178" i="5"/>
  <c r="X177" i="5"/>
  <c r="W177" i="5"/>
  <c r="X176" i="5"/>
  <c r="W176" i="5"/>
  <c r="X175" i="5"/>
  <c r="W175" i="5"/>
  <c r="X174" i="5"/>
  <c r="W174" i="5"/>
  <c r="X173" i="5"/>
  <c r="W173" i="5"/>
  <c r="X172" i="5"/>
  <c r="W172" i="5"/>
  <c r="X171" i="5"/>
  <c r="W171" i="5"/>
  <c r="X170" i="5"/>
  <c r="W170" i="5"/>
  <c r="X169" i="5"/>
  <c r="W169" i="5"/>
  <c r="X168" i="5"/>
  <c r="W168" i="5"/>
  <c r="X167" i="5"/>
  <c r="W167" i="5"/>
  <c r="X166" i="5"/>
  <c r="W166" i="5"/>
  <c r="X165" i="5"/>
  <c r="W165" i="5"/>
  <c r="X164" i="5"/>
  <c r="W164" i="5"/>
  <c r="X163" i="5"/>
  <c r="W163" i="5"/>
  <c r="X162" i="5"/>
  <c r="W162" i="5"/>
  <c r="X161" i="5"/>
  <c r="W161" i="5"/>
  <c r="X160" i="5"/>
  <c r="W160" i="5"/>
  <c r="X159" i="5"/>
  <c r="W159" i="5"/>
  <c r="X158" i="5"/>
  <c r="W158" i="5"/>
  <c r="X157" i="5"/>
  <c r="W157" i="5"/>
  <c r="X156" i="5"/>
  <c r="W156" i="5"/>
  <c r="X155" i="5"/>
  <c r="W155" i="5"/>
  <c r="X154" i="5"/>
  <c r="W154" i="5"/>
  <c r="X153" i="5"/>
  <c r="W153" i="5"/>
  <c r="X152" i="5"/>
  <c r="W152" i="5"/>
  <c r="X151" i="5"/>
  <c r="W151" i="5"/>
  <c r="X150" i="5"/>
  <c r="W150" i="5"/>
  <c r="X149" i="5"/>
  <c r="W149" i="5"/>
  <c r="X148" i="5"/>
  <c r="W148" i="5"/>
  <c r="X147" i="5"/>
  <c r="W147" i="5"/>
  <c r="X146" i="5"/>
  <c r="W146" i="5"/>
  <c r="X145" i="5"/>
  <c r="W145" i="5"/>
  <c r="X144" i="5"/>
  <c r="W144" i="5"/>
  <c r="X143" i="5"/>
  <c r="W143" i="5"/>
  <c r="X142" i="5"/>
  <c r="W142" i="5"/>
  <c r="X141" i="5"/>
  <c r="W141" i="5"/>
  <c r="X140" i="5"/>
  <c r="W140" i="5"/>
  <c r="X139" i="5"/>
  <c r="W139" i="5"/>
  <c r="X138" i="5"/>
  <c r="W138" i="5"/>
  <c r="X137" i="5"/>
  <c r="W137" i="5"/>
  <c r="X136" i="5"/>
  <c r="W136" i="5"/>
  <c r="X135" i="5"/>
  <c r="W135" i="5"/>
  <c r="X134" i="5"/>
  <c r="W134" i="5"/>
  <c r="X133" i="5"/>
  <c r="W133" i="5"/>
  <c r="X132" i="5"/>
  <c r="W132" i="5"/>
  <c r="X131" i="5"/>
  <c r="W131" i="5"/>
  <c r="X130" i="5"/>
  <c r="W130" i="5"/>
  <c r="X129" i="5"/>
  <c r="W129" i="5"/>
  <c r="X128" i="5"/>
  <c r="W128" i="5"/>
  <c r="X127" i="5"/>
  <c r="W127" i="5"/>
  <c r="X126" i="5"/>
  <c r="W126" i="5"/>
  <c r="X125" i="5"/>
  <c r="W125" i="5"/>
  <c r="X121" i="5"/>
  <c r="W121" i="5"/>
  <c r="X120" i="5"/>
  <c r="W120" i="5"/>
  <c r="X119" i="5"/>
  <c r="W119" i="5"/>
  <c r="X118" i="5"/>
  <c r="W118" i="5"/>
  <c r="X117" i="5"/>
  <c r="W117" i="5"/>
  <c r="X116" i="5"/>
  <c r="W116" i="5"/>
  <c r="X115" i="5"/>
  <c r="W115" i="5"/>
  <c r="X114" i="5"/>
  <c r="W114" i="5"/>
  <c r="X113" i="5"/>
  <c r="W113" i="5"/>
  <c r="X112" i="5"/>
  <c r="W112" i="5"/>
  <c r="X111" i="5"/>
  <c r="W111" i="5"/>
  <c r="X110" i="5"/>
  <c r="W110" i="5"/>
  <c r="X109" i="5"/>
  <c r="W109" i="5"/>
  <c r="X108" i="5"/>
  <c r="W108" i="5"/>
  <c r="X107" i="5"/>
  <c r="W107" i="5"/>
  <c r="X106" i="5"/>
  <c r="W106" i="5"/>
  <c r="X105" i="5"/>
  <c r="W105" i="5"/>
  <c r="X104" i="5"/>
  <c r="W104" i="5"/>
  <c r="X103" i="5"/>
  <c r="W103" i="5"/>
  <c r="X102" i="5"/>
  <c r="W102" i="5"/>
  <c r="X101" i="5"/>
  <c r="W101" i="5"/>
  <c r="X100" i="5"/>
  <c r="W100" i="5"/>
  <c r="X99" i="5"/>
  <c r="W99" i="5"/>
  <c r="X98" i="5"/>
  <c r="W98" i="5"/>
  <c r="X97" i="5"/>
  <c r="W97" i="5"/>
  <c r="X96" i="5"/>
  <c r="W96" i="5"/>
  <c r="X95" i="5"/>
  <c r="W95" i="5"/>
  <c r="X94" i="5"/>
  <c r="W94" i="5"/>
  <c r="X93" i="5"/>
  <c r="W93" i="5"/>
  <c r="X92" i="5"/>
  <c r="W92" i="5"/>
  <c r="X91" i="5"/>
  <c r="W91" i="5"/>
  <c r="X90" i="5"/>
  <c r="W90" i="5"/>
  <c r="X89" i="5"/>
  <c r="W89" i="5"/>
  <c r="X88" i="5"/>
  <c r="W88" i="5"/>
  <c r="X87" i="5"/>
  <c r="W87" i="5"/>
  <c r="X86" i="5"/>
  <c r="W86" i="5"/>
  <c r="X85" i="5"/>
  <c r="W85" i="5"/>
  <c r="X84" i="5"/>
  <c r="W84" i="5"/>
  <c r="X83" i="5"/>
  <c r="W83" i="5"/>
  <c r="X82" i="5"/>
  <c r="W82" i="5"/>
  <c r="X81" i="5"/>
  <c r="W81" i="5"/>
  <c r="X80" i="5"/>
  <c r="W80" i="5"/>
  <c r="X79" i="5"/>
  <c r="W79" i="5"/>
  <c r="X78" i="5"/>
  <c r="W78" i="5"/>
  <c r="X77" i="5"/>
  <c r="W77" i="5"/>
  <c r="X76" i="5"/>
  <c r="W76" i="5"/>
  <c r="X75" i="5"/>
  <c r="W75" i="5"/>
  <c r="X74" i="5"/>
  <c r="W74" i="5"/>
  <c r="X73" i="5"/>
  <c r="W73" i="5"/>
  <c r="X72" i="5"/>
  <c r="W72" i="5"/>
  <c r="X71" i="5"/>
  <c r="W71" i="5"/>
  <c r="X70" i="5"/>
  <c r="W70" i="5"/>
  <c r="X69" i="5"/>
  <c r="W69" i="5"/>
  <c r="X68" i="5"/>
  <c r="W68" i="5"/>
  <c r="X67" i="5"/>
  <c r="W67" i="5"/>
  <c r="X66" i="5"/>
  <c r="W66" i="5"/>
  <c r="X65" i="5"/>
  <c r="W65" i="5"/>
  <c r="X64" i="5"/>
  <c r="W64" i="5"/>
  <c r="X63" i="5"/>
  <c r="W63" i="5"/>
  <c r="X62" i="5"/>
  <c r="W62" i="5"/>
  <c r="X61" i="5"/>
  <c r="W61" i="5"/>
  <c r="X60" i="5"/>
  <c r="W60" i="5"/>
  <c r="X59" i="5"/>
  <c r="W59" i="5"/>
  <c r="X58" i="5"/>
  <c r="W58" i="5"/>
  <c r="X57" i="5"/>
  <c r="W57" i="5"/>
  <c r="X56" i="5"/>
  <c r="W56" i="5"/>
  <c r="X55" i="5"/>
  <c r="W55" i="5"/>
  <c r="X54" i="5"/>
  <c r="W54" i="5"/>
  <c r="X53" i="5"/>
  <c r="W53" i="5"/>
  <c r="X52" i="5"/>
  <c r="W52" i="5"/>
  <c r="X51" i="5"/>
  <c r="W51" i="5"/>
  <c r="X50" i="5"/>
  <c r="W50" i="5"/>
  <c r="X49" i="5"/>
  <c r="W49" i="5"/>
  <c r="X48" i="5"/>
  <c r="W48" i="5"/>
  <c r="X47" i="5"/>
  <c r="W47" i="5"/>
  <c r="X46" i="5"/>
  <c r="W46" i="5"/>
  <c r="X45" i="5"/>
  <c r="W45" i="5"/>
  <c r="X44" i="5"/>
  <c r="W44" i="5"/>
  <c r="X43" i="5"/>
  <c r="W43" i="5"/>
  <c r="X42" i="5"/>
  <c r="W42" i="5"/>
  <c r="X41" i="5"/>
  <c r="W41" i="5"/>
  <c r="X40" i="5"/>
  <c r="W40" i="5"/>
  <c r="X39" i="5"/>
  <c r="W39" i="5"/>
  <c r="X38" i="5"/>
  <c r="W38" i="5"/>
  <c r="X37" i="5"/>
  <c r="W37" i="5"/>
  <c r="X36" i="5"/>
  <c r="W36" i="5"/>
  <c r="X35" i="5"/>
  <c r="W35" i="5"/>
  <c r="X34" i="5"/>
  <c r="W34" i="5"/>
  <c r="X33" i="5"/>
  <c r="W33" i="5"/>
  <c r="X32" i="5"/>
  <c r="W32" i="5"/>
  <c r="X31" i="5"/>
  <c r="W31" i="5"/>
  <c r="X30" i="5"/>
  <c r="W30" i="5"/>
  <c r="X29" i="5"/>
  <c r="W29" i="5"/>
  <c r="X28" i="5"/>
  <c r="W28" i="5"/>
  <c r="X27" i="5"/>
  <c r="W27" i="5"/>
  <c r="X26" i="5"/>
  <c r="W26" i="5"/>
  <c r="X25" i="5"/>
  <c r="W25" i="5"/>
  <c r="X24" i="5"/>
  <c r="W24" i="5"/>
  <c r="X23" i="5"/>
  <c r="W23" i="5"/>
  <c r="X22" i="5"/>
  <c r="W22" i="5"/>
  <c r="X21" i="5"/>
  <c r="W21" i="5"/>
  <c r="X20" i="5"/>
  <c r="W20" i="5"/>
  <c r="X19" i="5"/>
  <c r="W19" i="5"/>
  <c r="X18" i="5"/>
  <c r="W18" i="5"/>
  <c r="X17" i="5"/>
  <c r="W17" i="5"/>
  <c r="X16" i="5"/>
  <c r="W16" i="5"/>
  <c r="X15" i="5"/>
  <c r="W15" i="5"/>
  <c r="X14" i="5"/>
  <c r="W14" i="5"/>
  <c r="X13" i="5"/>
  <c r="W13" i="5"/>
  <c r="X12" i="5"/>
  <c r="W12" i="5"/>
  <c r="X11" i="5"/>
  <c r="W11" i="5"/>
  <c r="X10" i="5"/>
  <c r="W10" i="5"/>
  <c r="X9" i="5"/>
  <c r="W9" i="5"/>
  <c r="X8" i="5"/>
  <c r="W8" i="5"/>
  <c r="X7" i="5"/>
  <c r="W7" i="5"/>
  <c r="X6" i="5"/>
  <c r="W6" i="5"/>
  <c r="X5" i="5"/>
  <c r="W5" i="5"/>
  <c r="X4" i="5"/>
  <c r="W4" i="5"/>
  <c r="C37" i="14" l="1"/>
  <c r="D37" i="14"/>
  <c r="E36" i="14"/>
  <c r="C36" i="14"/>
  <c r="E37" i="14"/>
  <c r="J37" i="14"/>
  <c r="J36" i="14"/>
  <c r="I36" i="14"/>
  <c r="I37" i="14"/>
  <c r="D36" i="14"/>
  <c r="K37" i="14"/>
  <c r="K36" i="14"/>
  <c r="L37" i="14"/>
  <c r="L36" i="14"/>
  <c r="B36" i="14"/>
  <c r="B37" i="14"/>
  <c r="I46" i="9"/>
  <c r="D46" i="9"/>
  <c r="S46" i="9"/>
  <c r="K61" i="7"/>
  <c r="K65" i="7"/>
  <c r="K69" i="7"/>
  <c r="K73" i="7"/>
  <c r="M80" i="7"/>
  <c r="M84" i="7"/>
  <c r="M110" i="7"/>
  <c r="M114" i="7"/>
  <c r="M118" i="7"/>
  <c r="K56" i="7"/>
  <c r="K57" i="7"/>
  <c r="K58" i="7"/>
  <c r="K59" i="7"/>
  <c r="K60" i="7"/>
  <c r="M119" i="7"/>
  <c r="M108" i="7"/>
  <c r="M112" i="7"/>
  <c r="M116" i="7"/>
  <c r="M120" i="7"/>
  <c r="K137" i="4"/>
  <c r="J137" i="4"/>
  <c r="I137" i="4"/>
  <c r="H137" i="4"/>
  <c r="K136" i="4"/>
  <c r="J136" i="4"/>
  <c r="I136" i="4"/>
  <c r="H136" i="4"/>
  <c r="B108" i="4"/>
  <c r="E109" i="4"/>
  <c r="D109" i="4"/>
  <c r="C109" i="4"/>
  <c r="B109" i="4"/>
  <c r="E108" i="4"/>
  <c r="D108" i="4"/>
  <c r="C108" i="4"/>
  <c r="T23" i="3" l="1"/>
  <c r="R23" i="3"/>
  <c r="P23" i="3"/>
  <c r="W23" i="3" s="1"/>
  <c r="I23" i="3"/>
  <c r="G23" i="3"/>
  <c r="E23" i="3"/>
  <c r="C23" i="3"/>
  <c r="J23" i="3" s="1"/>
  <c r="T22" i="3"/>
  <c r="R22" i="3"/>
  <c r="P22" i="3"/>
  <c r="W22" i="3" s="1"/>
  <c r="G22" i="3"/>
  <c r="E22" i="3"/>
  <c r="I22" i="3" s="1"/>
  <c r="C22" i="3"/>
  <c r="J22" i="3" s="1"/>
  <c r="W21" i="3"/>
  <c r="T21" i="3"/>
  <c r="R21" i="3"/>
  <c r="P21" i="3"/>
  <c r="V21" i="3" s="1"/>
  <c r="I21" i="3"/>
  <c r="G21" i="3"/>
  <c r="E21" i="3"/>
  <c r="C21" i="3"/>
  <c r="J21" i="3" s="1"/>
  <c r="T20" i="3"/>
  <c r="R20" i="3"/>
  <c r="P20" i="3"/>
  <c r="W20" i="3" s="1"/>
  <c r="G20" i="3"/>
  <c r="E20" i="3"/>
  <c r="I20" i="3" s="1"/>
  <c r="C20" i="3"/>
  <c r="J20" i="3" s="1"/>
  <c r="T19" i="3"/>
  <c r="R19" i="3"/>
  <c r="P19" i="3"/>
  <c r="V19" i="3" s="1"/>
  <c r="I19" i="3"/>
  <c r="G19" i="3"/>
  <c r="E19" i="3"/>
  <c r="C19" i="3"/>
  <c r="J19" i="3" s="1"/>
  <c r="T15" i="3"/>
  <c r="R15" i="3"/>
  <c r="P15" i="3"/>
  <c r="W15" i="3" s="1"/>
  <c r="G15" i="3"/>
  <c r="E15" i="3"/>
  <c r="I15" i="3" s="1"/>
  <c r="C15" i="3"/>
  <c r="J15" i="3" s="1"/>
  <c r="T14" i="3"/>
  <c r="R14" i="3"/>
  <c r="P14" i="3"/>
  <c r="V14" i="3" s="1"/>
  <c r="I14" i="3"/>
  <c r="G14" i="3"/>
  <c r="E14" i="3"/>
  <c r="C14" i="3"/>
  <c r="J14" i="3" s="1"/>
  <c r="T13" i="3"/>
  <c r="R13" i="3"/>
  <c r="P13" i="3"/>
  <c r="W13" i="3" s="1"/>
  <c r="G13" i="3"/>
  <c r="E13" i="3"/>
  <c r="I13" i="3" s="1"/>
  <c r="C13" i="3"/>
  <c r="J13" i="3" s="1"/>
  <c r="T12" i="3"/>
  <c r="W12" i="3" s="1"/>
  <c r="R12" i="3"/>
  <c r="P12" i="3"/>
  <c r="V12" i="3" s="1"/>
  <c r="I12" i="3"/>
  <c r="G12" i="3"/>
  <c r="E12" i="3"/>
  <c r="C12" i="3"/>
  <c r="J12" i="3" s="1"/>
  <c r="T11" i="3"/>
  <c r="R11" i="3"/>
  <c r="P11" i="3"/>
  <c r="W11" i="3" s="1"/>
  <c r="G11" i="3"/>
  <c r="E11" i="3"/>
  <c r="I11" i="3" s="1"/>
  <c r="C11" i="3"/>
  <c r="J11" i="3" s="1"/>
  <c r="T7" i="3"/>
  <c r="R7" i="3"/>
  <c r="P7" i="3"/>
  <c r="V7" i="3" s="1"/>
  <c r="I7" i="3"/>
  <c r="G7" i="3"/>
  <c r="E7" i="3"/>
  <c r="C7" i="3"/>
  <c r="J7" i="3" s="1"/>
  <c r="T6" i="3"/>
  <c r="R6" i="3"/>
  <c r="P6" i="3"/>
  <c r="W6" i="3" s="1"/>
  <c r="G6" i="3"/>
  <c r="E6" i="3"/>
  <c r="I6" i="3" s="1"/>
  <c r="C6" i="3"/>
  <c r="J6" i="3" s="1"/>
  <c r="T5" i="3"/>
  <c r="R5" i="3"/>
  <c r="P5" i="3"/>
  <c r="V5" i="3" s="1"/>
  <c r="I5" i="3"/>
  <c r="G5" i="3"/>
  <c r="E5" i="3"/>
  <c r="C5" i="3"/>
  <c r="J5" i="3" s="1"/>
  <c r="T4" i="3"/>
  <c r="R4" i="3"/>
  <c r="P4" i="3"/>
  <c r="W4" i="3" s="1"/>
  <c r="G4" i="3"/>
  <c r="E4" i="3"/>
  <c r="I4" i="3" s="1"/>
  <c r="C4" i="3"/>
  <c r="J4" i="3" s="1"/>
  <c r="T3" i="3"/>
  <c r="R3" i="3"/>
  <c r="P3" i="3"/>
  <c r="V3" i="3" s="1"/>
  <c r="I3" i="3"/>
  <c r="G3" i="3"/>
  <c r="E3" i="3"/>
  <c r="C3" i="3"/>
  <c r="J3" i="3" s="1"/>
  <c r="W3" i="3" l="1"/>
  <c r="W5" i="3"/>
  <c r="W7" i="3"/>
  <c r="W14" i="3"/>
  <c r="W19" i="3"/>
  <c r="V4" i="3"/>
  <c r="V6" i="3"/>
  <c r="V11" i="3"/>
  <c r="V13" i="3"/>
  <c r="V15" i="3"/>
  <c r="V20" i="3"/>
  <c r="V22" i="3"/>
  <c r="V23" i="3"/>
  <c r="AC5" i="2" l="1"/>
  <c r="AC6" i="2"/>
  <c r="AC7" i="2"/>
  <c r="AC8" i="2"/>
  <c r="AC9" i="2"/>
  <c r="AC10" i="2"/>
  <c r="AC4" i="2"/>
  <c r="AA5" i="2"/>
  <c r="AA6" i="2"/>
  <c r="AA7" i="2"/>
  <c r="AA8" i="2"/>
  <c r="AA9" i="2"/>
  <c r="AA10" i="2"/>
  <c r="AA4" i="2"/>
  <c r="Y5" i="2"/>
  <c r="Y6" i="2"/>
  <c r="Y7" i="2"/>
  <c r="Y8" i="2"/>
  <c r="Y9" i="2"/>
  <c r="Y10" i="2"/>
  <c r="Y4" i="2"/>
  <c r="W5" i="2"/>
  <c r="W6" i="2"/>
  <c r="W7" i="2"/>
  <c r="W8" i="2"/>
  <c r="W9" i="2"/>
  <c r="W10" i="2"/>
  <c r="W4" i="2"/>
  <c r="N38" i="1"/>
  <c r="N39" i="1"/>
  <c r="N40" i="1"/>
  <c r="N41" i="1"/>
  <c r="N42" i="1"/>
  <c r="N43" i="1"/>
  <c r="N37" i="1"/>
  <c r="V28" i="1"/>
  <c r="V29" i="1"/>
  <c r="V30" i="1"/>
  <c r="V31" i="1"/>
  <c r="V32" i="1"/>
  <c r="V33" i="1"/>
  <c r="V27" i="1"/>
  <c r="D38" i="1"/>
  <c r="D39" i="1"/>
  <c r="D40" i="1"/>
  <c r="D41" i="1"/>
  <c r="D42" i="1"/>
  <c r="D43" i="1"/>
  <c r="D37" i="1"/>
  <c r="C38" i="1"/>
  <c r="C39" i="1"/>
  <c r="C40" i="1"/>
  <c r="C41" i="1"/>
  <c r="C42" i="1"/>
  <c r="C43" i="1"/>
  <c r="C37" i="1"/>
  <c r="K28" i="1"/>
  <c r="K29" i="1"/>
  <c r="K30" i="1"/>
  <c r="K31" i="1"/>
  <c r="K32" i="1"/>
  <c r="K33" i="1"/>
  <c r="K27" i="1"/>
  <c r="R5" i="2"/>
  <c r="R6" i="2"/>
  <c r="R7" i="2"/>
  <c r="R8" i="2"/>
  <c r="R9" i="2"/>
  <c r="R10" i="2"/>
  <c r="R4" i="2"/>
  <c r="P5" i="2"/>
  <c r="P6" i="2"/>
  <c r="P7" i="2"/>
  <c r="P8" i="2"/>
  <c r="P9" i="2"/>
  <c r="P10" i="2"/>
  <c r="P4" i="2"/>
  <c r="N5" i="2"/>
  <c r="N6" i="2"/>
  <c r="N7" i="2"/>
  <c r="N8" i="2"/>
  <c r="N9" i="2"/>
  <c r="N10" i="2"/>
  <c r="N4" i="2"/>
  <c r="N18" i="2" l="1"/>
  <c r="N14" i="2"/>
  <c r="W19" i="2"/>
  <c r="X14" i="2"/>
  <c r="X15" i="2"/>
  <c r="X16" i="2"/>
  <c r="X17" i="2"/>
  <c r="X18" i="2"/>
  <c r="X19" i="2"/>
  <c r="W15" i="2"/>
  <c r="W17" i="2"/>
  <c r="X20" i="2"/>
  <c r="N16" i="2"/>
  <c r="N20" i="2"/>
  <c r="O14" i="2"/>
  <c r="N15" i="2"/>
  <c r="O16" i="2"/>
  <c r="N17" i="2"/>
  <c r="O18" i="2"/>
  <c r="N19" i="2"/>
  <c r="O20" i="2"/>
  <c r="O15" i="2"/>
  <c r="O17" i="2"/>
  <c r="O19" i="2"/>
  <c r="W14" i="2"/>
  <c r="W16" i="2"/>
  <c r="W18" i="2"/>
  <c r="W20" i="2"/>
  <c r="T27" i="1"/>
  <c r="T28" i="1"/>
  <c r="T29" i="1"/>
  <c r="T30" i="1"/>
  <c r="T31" i="1"/>
  <c r="T32" i="1"/>
  <c r="T33" i="1"/>
  <c r="R28" i="1"/>
  <c r="R29" i="1"/>
  <c r="R30" i="1"/>
  <c r="R31" i="1"/>
  <c r="R32" i="1"/>
  <c r="R33" i="1"/>
  <c r="R27" i="1"/>
  <c r="P28" i="1"/>
  <c r="P29" i="1"/>
  <c r="P30" i="1"/>
  <c r="P31" i="1"/>
  <c r="P32" i="1"/>
  <c r="P33" i="1"/>
  <c r="P27" i="1"/>
  <c r="C27" i="1"/>
  <c r="E27" i="1"/>
  <c r="G27" i="1"/>
  <c r="I27" i="1"/>
  <c r="N27" i="1"/>
  <c r="C28" i="1"/>
  <c r="E28" i="1"/>
  <c r="G28" i="1"/>
  <c r="I28" i="1"/>
  <c r="N28" i="1"/>
  <c r="N29" i="1"/>
  <c r="N30" i="1"/>
  <c r="N31" i="1"/>
  <c r="N32" i="1"/>
  <c r="N33" i="1"/>
  <c r="AE28" i="1"/>
  <c r="AE29" i="1"/>
  <c r="AE30" i="1"/>
  <c r="AE31" i="1"/>
  <c r="AE32" i="1"/>
  <c r="AE33" i="1"/>
  <c r="AE27" i="1"/>
  <c r="AC33" i="1"/>
  <c r="AC32" i="1"/>
  <c r="AC31" i="1"/>
  <c r="AC30" i="1"/>
  <c r="AC29" i="1"/>
  <c r="AC28" i="1"/>
  <c r="AC27" i="1"/>
  <c r="AA33" i="1"/>
  <c r="Y33" i="1"/>
  <c r="AA32" i="1"/>
  <c r="Y32" i="1"/>
  <c r="AA31" i="1"/>
  <c r="Y31" i="1"/>
  <c r="AA30" i="1"/>
  <c r="Y30" i="1"/>
  <c r="AA29" i="1"/>
  <c r="Y29" i="1"/>
  <c r="AA28" i="1"/>
  <c r="Y28" i="1"/>
  <c r="AA27" i="1"/>
  <c r="Y27" i="1"/>
  <c r="I29" i="1"/>
  <c r="I30" i="1"/>
  <c r="I31" i="1"/>
  <c r="I32" i="1"/>
  <c r="I33" i="1"/>
  <c r="G29" i="1"/>
  <c r="G30" i="1"/>
  <c r="G31" i="1"/>
  <c r="G32" i="1"/>
  <c r="G33" i="1"/>
  <c r="E29" i="1"/>
  <c r="E30" i="1"/>
  <c r="E31" i="1"/>
  <c r="E32" i="1"/>
  <c r="E33" i="1"/>
  <c r="C29" i="1"/>
  <c r="C30" i="1"/>
  <c r="C31" i="1"/>
  <c r="C32" i="1"/>
  <c r="C33" i="1"/>
  <c r="T5" i="1"/>
  <c r="T6" i="1"/>
  <c r="T7" i="1"/>
  <c r="T8" i="1"/>
  <c r="T9" i="1"/>
  <c r="T10" i="1"/>
  <c r="T4" i="1"/>
  <c r="Y38" i="1" l="1"/>
  <c r="Z42" i="1"/>
  <c r="Z37" i="1"/>
  <c r="Z41" i="1"/>
  <c r="Z43" i="1"/>
  <c r="Z40" i="1"/>
  <c r="Y40" i="1"/>
  <c r="O38" i="1"/>
  <c r="Y37" i="1"/>
  <c r="Y41" i="1"/>
  <c r="Y43" i="1"/>
  <c r="Y42" i="1"/>
  <c r="Z38" i="1"/>
  <c r="Y39" i="1"/>
  <c r="O37" i="1"/>
  <c r="O40" i="1"/>
  <c r="O41" i="1"/>
  <c r="O42" i="1"/>
  <c r="O39" i="1"/>
  <c r="Z39" i="1"/>
  <c r="AE10" i="1"/>
  <c r="AE9" i="1"/>
  <c r="AE8" i="1"/>
  <c r="AE7" i="1"/>
  <c r="AE6" i="1"/>
  <c r="AE5" i="1"/>
  <c r="AE4" i="1"/>
  <c r="AC10" i="1"/>
  <c r="AC9" i="1"/>
  <c r="AC8" i="1"/>
  <c r="AC7" i="1"/>
  <c r="AC6" i="1"/>
  <c r="AC5" i="1"/>
  <c r="AC4" i="1"/>
  <c r="Y10" i="1"/>
  <c r="Y9" i="1"/>
  <c r="Y8" i="1"/>
  <c r="Y7" i="1"/>
  <c r="Y6" i="1"/>
  <c r="Y5" i="1"/>
  <c r="Y4" i="1"/>
  <c r="AA10" i="1"/>
  <c r="AA9" i="1"/>
  <c r="AA8" i="1"/>
  <c r="AA7" i="1"/>
  <c r="AA6" i="1"/>
  <c r="AA5" i="1"/>
  <c r="AA4" i="1"/>
  <c r="R10" i="1"/>
  <c r="R9" i="1"/>
  <c r="R8" i="1"/>
  <c r="R7" i="1"/>
  <c r="R6" i="1"/>
  <c r="R5" i="1"/>
  <c r="R4" i="1"/>
  <c r="P10" i="1"/>
  <c r="P9" i="1"/>
  <c r="P8" i="1"/>
  <c r="P7" i="1"/>
  <c r="P6" i="1"/>
  <c r="P5" i="1"/>
  <c r="P4" i="1"/>
  <c r="N10" i="1"/>
  <c r="N9" i="1"/>
  <c r="N8" i="1"/>
  <c r="N7" i="1"/>
  <c r="N6" i="1"/>
  <c r="N5" i="1"/>
  <c r="N4" i="1"/>
  <c r="I10" i="1"/>
  <c r="I9" i="1"/>
  <c r="I8" i="1"/>
  <c r="I7" i="1"/>
  <c r="I6" i="1"/>
  <c r="I5" i="1"/>
  <c r="I4" i="1"/>
  <c r="G10" i="1"/>
  <c r="G9" i="1"/>
  <c r="G8" i="1"/>
  <c r="G7" i="1"/>
  <c r="G6" i="1"/>
  <c r="G5" i="1"/>
  <c r="G4" i="1"/>
  <c r="E10" i="1"/>
  <c r="E9" i="1"/>
  <c r="E8" i="1"/>
  <c r="E7" i="1"/>
  <c r="E6" i="1"/>
  <c r="E5" i="1"/>
  <c r="E4" i="1"/>
  <c r="C10" i="1"/>
  <c r="C9" i="1"/>
  <c r="C8" i="1"/>
  <c r="C7" i="1"/>
  <c r="C6" i="1"/>
  <c r="C5" i="1"/>
  <c r="C4" i="1"/>
  <c r="N16" i="1" l="1"/>
  <c r="D17" i="1"/>
  <c r="C19" i="1"/>
  <c r="O15" i="1"/>
  <c r="N19" i="1"/>
  <c r="Z14" i="1"/>
  <c r="Z15" i="1"/>
  <c r="Z17" i="1"/>
  <c r="O43" i="1"/>
  <c r="D14" i="1"/>
  <c r="C14" i="1"/>
  <c r="N17" i="1"/>
  <c r="N15" i="1"/>
  <c r="Y16" i="1"/>
  <c r="Y20" i="1"/>
  <c r="Y17" i="1"/>
  <c r="D15" i="1"/>
  <c r="D19" i="1"/>
  <c r="O14" i="1"/>
  <c r="N18" i="1"/>
  <c r="O19" i="1"/>
  <c r="D16" i="1"/>
  <c r="D20" i="1"/>
  <c r="C18" i="1"/>
  <c r="O20" i="1"/>
  <c r="C15" i="1"/>
  <c r="D18" i="1"/>
  <c r="C17" i="1"/>
  <c r="O18" i="1"/>
  <c r="Y18" i="1"/>
  <c r="Z20" i="1"/>
  <c r="Z16" i="1"/>
  <c r="Y14" i="1"/>
  <c r="C20" i="1"/>
  <c r="Y15" i="1"/>
  <c r="C16" i="1"/>
  <c r="N20" i="1"/>
  <c r="O16" i="1"/>
  <c r="N14" i="1"/>
  <c r="O17" i="1"/>
  <c r="Z18" i="1"/>
  <c r="Z19" i="1"/>
  <c r="Y19" i="1"/>
</calcChain>
</file>

<file path=xl/sharedStrings.xml><?xml version="1.0" encoding="utf-8"?>
<sst xmlns="http://schemas.openxmlformats.org/spreadsheetml/2006/main" count="575" uniqueCount="128">
  <si>
    <t>Membrane Voltage</t>
  </si>
  <si>
    <t>Peak current (pA)</t>
  </si>
  <si>
    <t>I norm</t>
  </si>
  <si>
    <t>Exp N1</t>
  </si>
  <si>
    <t>Exp N2</t>
  </si>
  <si>
    <t>Exp N3</t>
  </si>
  <si>
    <t>Exp N4</t>
  </si>
  <si>
    <t>ST Dev</t>
  </si>
  <si>
    <t>Avg (Inorm)</t>
  </si>
  <si>
    <t>Avg (I Norm)</t>
  </si>
  <si>
    <t>LGC55 ANION ES1 (Standard)</t>
  </si>
  <si>
    <r>
      <t xml:space="preserve">LGC55 ANION ES2 (low Na 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)</t>
    </r>
  </si>
  <si>
    <r>
      <t xml:space="preserve">LGC55 ANION ES3 (low Cl </t>
    </r>
    <r>
      <rPr>
        <vertAlign val="superscript"/>
        <sz val="11"/>
        <color theme="1"/>
        <rFont val="Calibri"/>
        <family val="2"/>
        <scheme val="minor"/>
      </rPr>
      <t>-</t>
    </r>
    <r>
      <rPr>
        <sz val="11"/>
        <color theme="1"/>
        <rFont val="Calibri"/>
        <family val="2"/>
        <scheme val="minor"/>
      </rPr>
      <t>)</t>
    </r>
  </si>
  <si>
    <t>LGC55 CATION ES1 (Standard)</t>
  </si>
  <si>
    <r>
      <t xml:space="preserve">LGC55 CATION ES2 (low Na 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)</t>
    </r>
  </si>
  <si>
    <t>LGC55 CATION ES4 (HIGHk+)</t>
  </si>
  <si>
    <t>Exp N5</t>
  </si>
  <si>
    <r>
      <t xml:space="preserve">LGC55 CATIONON ES5 (High Ca </t>
    </r>
    <r>
      <rPr>
        <vertAlign val="superscript"/>
        <sz val="11"/>
        <color theme="1"/>
        <rFont val="Calibri"/>
        <family val="2"/>
        <scheme val="minor"/>
      </rPr>
      <t>++</t>
    </r>
    <r>
      <rPr>
        <sz val="11"/>
        <color theme="1"/>
        <rFont val="Calibri"/>
        <family val="2"/>
        <scheme val="minor"/>
      </rPr>
      <t>)</t>
    </r>
  </si>
  <si>
    <t>WT 145mM NaCl</t>
  </si>
  <si>
    <t>cation II 145mM NaCl</t>
  </si>
  <si>
    <t>Voltage</t>
  </si>
  <si>
    <t>current 1</t>
  </si>
  <si>
    <t>Norm 1</t>
  </si>
  <si>
    <t>Current 2</t>
  </si>
  <si>
    <t>Norm 2</t>
  </si>
  <si>
    <t>Current 3</t>
  </si>
  <si>
    <t>Norm 3</t>
  </si>
  <si>
    <t>Prom norm</t>
  </si>
  <si>
    <t>Desv est</t>
  </si>
  <si>
    <t>WT 72.5mM NaCl</t>
  </si>
  <si>
    <t>cation II 72.5mM NaCl</t>
  </si>
  <si>
    <t>Current 1 pa</t>
  </si>
  <si>
    <t>Current 2 pa</t>
  </si>
  <si>
    <t>Current 3 pa</t>
  </si>
  <si>
    <t>prom norm</t>
  </si>
  <si>
    <t>desv est</t>
  </si>
  <si>
    <t>WT 36.75mM NaCl</t>
  </si>
  <si>
    <t>cation II 36.75mM NaCl</t>
  </si>
  <si>
    <t>Average</t>
  </si>
  <si>
    <t>SEM</t>
  </si>
  <si>
    <t>WT</t>
  </si>
  <si>
    <t>myo-3</t>
  </si>
  <si>
    <t>myo-3 cation</t>
  </si>
  <si>
    <t>myo-3 cation 2.0</t>
  </si>
  <si>
    <t xml:space="preserve"> </t>
  </si>
  <si>
    <t>AVERAGE</t>
  </si>
  <si>
    <t>number</t>
  </si>
  <si>
    <t>Anion (wild type)</t>
  </si>
  <si>
    <t>Cation-I (Pmyo-3::CAT-I)</t>
  </si>
  <si>
    <t>Anion (Pmyo-3::LGC-55)</t>
  </si>
  <si>
    <t>Cation-II (Pmyo-3::CAT-II)</t>
  </si>
  <si>
    <t>Distance</t>
  </si>
  <si>
    <t>Receptor Df (lgc-55 (tm2913); Pcex-1::mCherry::RAB-3)</t>
  </si>
  <si>
    <t>Anion (Pcex-1::mCherry::RAB-3; Plgc-55::LGC-55::GFP)</t>
  </si>
  <si>
    <t xml:space="preserve">Average </t>
  </si>
  <si>
    <t>TA Df (tdc-1 (n3420); Pcex-1::mCherry::RAB-3; Plgc-55::LGC-55::GFP)</t>
  </si>
  <si>
    <t>CAT-II (lgc-55(tm2913); Pcex-1::mCherry::RAB-3; Plgc-55::CAT-II::GFP)</t>
  </si>
  <si>
    <t>Body Lengths in mm- 0mM TA</t>
  </si>
  <si>
    <t>Body Lengths in mm- 30mM TA</t>
  </si>
  <si>
    <t xml:space="preserve">Neck Lenghts in mm -0mM TA </t>
  </si>
  <si>
    <t>Anion Ex (Plgc-55::LGC-55)</t>
  </si>
  <si>
    <t>Receptor Df(lgc-55(tm2913))</t>
  </si>
  <si>
    <t>Cation-I EX (Plgc-55::CAT-I)</t>
  </si>
  <si>
    <t>Cation-II EX (Plgc-55::CAT-II)</t>
  </si>
  <si>
    <t xml:space="preserve">Neck Lenghts in mm -30mM TA </t>
  </si>
  <si>
    <t>Immobilization on 30 mm TA</t>
  </si>
  <si>
    <t>Assay #</t>
  </si>
  <si>
    <t>Longest Backward Run 30mM TA</t>
  </si>
  <si>
    <t>Longest Forward Run 0 mM TA</t>
  </si>
  <si>
    <t>difference</t>
  </si>
  <si>
    <t xml:space="preserve">Neck Lengths in mm- Before/After Mechanical Stimuilation </t>
  </si>
  <si>
    <t>before touch</t>
  </si>
  <si>
    <t>after touch</t>
  </si>
  <si>
    <t># backward body bends in response to touch</t>
  </si>
  <si>
    <t>w/retinal</t>
  </si>
  <si>
    <t>Neck Lengths in mm - in response to blue light</t>
  </si>
  <si>
    <t>Anion (wild type; tdc-1::ChR2)</t>
  </si>
  <si>
    <t>TA Deficient (tdc-1(n3420); tdc-1::ChR2)</t>
  </si>
  <si>
    <t>Receptor Deficient (lgc-55(tm2913); tdc-1::ChR2)</t>
  </si>
  <si>
    <t>CAT-II Ex (lgc-55(tm2913); Plgc-55::CAT-II; tdc-1::ChR2)</t>
  </si>
  <si>
    <t>TA Df; CAT-II Ex (tdc-1 (n3420); lgc-55(tm2913); Plgc-55::CAT-II; tdc-1::ChR2</t>
  </si>
  <si>
    <t>before light</t>
  </si>
  <si>
    <t>after light</t>
  </si>
  <si>
    <t>Spontaneous reversals</t>
  </si>
  <si>
    <t>% short backward run</t>
  </si>
  <si>
    <t>%long backward run</t>
  </si>
  <si>
    <t xml:space="preserve">Number Reversals Made in 3 mins (Spontaneous) </t>
  </si>
  <si>
    <t>Background (Pre and Post)</t>
  </si>
  <si>
    <t xml:space="preserve">% Contracting Head after touch </t>
  </si>
  <si>
    <t>Pre-synapse Fluorescence Intensity linescan</t>
  </si>
  <si>
    <t>Post-synapse Fluorescence Intensity linescan</t>
  </si>
  <si>
    <t>1 min</t>
  </si>
  <si>
    <t>2 min</t>
  </si>
  <si>
    <t>3 min</t>
  </si>
  <si>
    <t>4 min</t>
  </si>
  <si>
    <t>5 min</t>
  </si>
  <si>
    <t>6 min</t>
  </si>
  <si>
    <t>7 min</t>
  </si>
  <si>
    <t>8 min</t>
  </si>
  <si>
    <t>9 min</t>
  </si>
  <si>
    <t>10 min</t>
  </si>
  <si>
    <t>11 min</t>
  </si>
  <si>
    <t>12 min</t>
  </si>
  <si>
    <t>13 min</t>
  </si>
  <si>
    <t>14 min</t>
  </si>
  <si>
    <t>15 min</t>
  </si>
  <si>
    <t>16 min</t>
  </si>
  <si>
    <t>17 min</t>
  </si>
  <si>
    <t>18 min</t>
  </si>
  <si>
    <t>19 min</t>
  </si>
  <si>
    <t>20 min</t>
  </si>
  <si>
    <t>0 min</t>
  </si>
  <si>
    <t>Clo activity</t>
  </si>
  <si>
    <r>
      <rPr>
        <sz val="11"/>
        <color theme="1"/>
        <rFont val="Symbol"/>
        <family val="1"/>
        <charset val="2"/>
      </rPr>
      <t xml:space="preserve">D </t>
    </r>
    <r>
      <rPr>
        <sz val="11"/>
        <color theme="1"/>
        <rFont val="Calibri"/>
        <family val="2"/>
        <scheme val="minor"/>
      </rPr>
      <t>rev</t>
    </r>
  </si>
  <si>
    <t>wt (anion)</t>
  </si>
  <si>
    <t>cation II</t>
  </si>
  <si>
    <t>E Revcurrent 1</t>
  </si>
  <si>
    <t>E revCurrent 2</t>
  </si>
  <si>
    <t>E rev Current 3</t>
  </si>
  <si>
    <t>Avg Erev</t>
  </si>
  <si>
    <r>
      <t>WT a</t>
    </r>
    <r>
      <rPr>
        <vertAlign val="subscript"/>
        <sz val="11"/>
        <color theme="1"/>
        <rFont val="Calibri"/>
        <family val="2"/>
        <scheme val="minor"/>
      </rPr>
      <t>clo</t>
    </r>
    <r>
      <rPr>
        <sz val="11"/>
        <color theme="1"/>
        <rFont val="Calibri"/>
        <family val="2"/>
        <scheme val="minor"/>
      </rPr>
      <t>=136.07</t>
    </r>
  </si>
  <si>
    <r>
      <t>WT a</t>
    </r>
    <r>
      <rPr>
        <vertAlign val="subscript"/>
        <sz val="11"/>
        <color theme="1"/>
        <rFont val="Calibri"/>
        <family val="2"/>
        <scheme val="minor"/>
      </rPr>
      <t>clo</t>
    </r>
    <r>
      <rPr>
        <sz val="11"/>
        <color theme="1"/>
        <rFont val="Calibri"/>
        <family val="2"/>
        <scheme val="minor"/>
      </rPr>
      <t>=64.56</t>
    </r>
  </si>
  <si>
    <r>
      <t>WT a</t>
    </r>
    <r>
      <rPr>
        <vertAlign val="subscript"/>
        <sz val="11"/>
        <color theme="1"/>
        <rFont val="Calibri"/>
        <family val="2"/>
        <scheme val="minor"/>
      </rPr>
      <t>clo</t>
    </r>
    <r>
      <rPr>
        <sz val="11"/>
        <color theme="1"/>
        <rFont val="Calibri"/>
        <family val="2"/>
        <scheme val="minor"/>
      </rPr>
      <t>=31.22</t>
    </r>
  </si>
  <si>
    <r>
      <t>Cation II a</t>
    </r>
    <r>
      <rPr>
        <vertAlign val="subscript"/>
        <sz val="11"/>
        <color theme="1"/>
        <rFont val="Calibri"/>
        <family val="2"/>
        <scheme val="minor"/>
      </rPr>
      <t>clo</t>
    </r>
    <r>
      <rPr>
        <sz val="11"/>
        <color theme="1"/>
        <rFont val="Calibri"/>
        <family val="2"/>
        <scheme val="minor"/>
      </rPr>
      <t>=136.07</t>
    </r>
  </si>
  <si>
    <r>
      <t>Cation II a</t>
    </r>
    <r>
      <rPr>
        <vertAlign val="subscript"/>
        <sz val="11"/>
        <color theme="1"/>
        <rFont val="Calibri"/>
        <family val="2"/>
        <scheme val="minor"/>
      </rPr>
      <t>clo</t>
    </r>
    <r>
      <rPr>
        <sz val="11"/>
        <color theme="1"/>
        <rFont val="Calibri"/>
        <family val="2"/>
        <scheme val="minor"/>
      </rPr>
      <t>=64.56</t>
    </r>
  </si>
  <si>
    <r>
      <t>Cation II a</t>
    </r>
    <r>
      <rPr>
        <vertAlign val="subscript"/>
        <sz val="11"/>
        <color theme="1"/>
        <rFont val="Calibri"/>
        <family val="2"/>
        <scheme val="minor"/>
      </rPr>
      <t>clo</t>
    </r>
    <r>
      <rPr>
        <sz val="11"/>
        <color theme="1"/>
        <rFont val="Calibri"/>
        <family val="2"/>
        <scheme val="minor"/>
      </rPr>
      <t>=31.22</t>
    </r>
  </si>
  <si>
    <t>St dev</t>
  </si>
  <si>
    <t>st 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i/>
      <sz val="10"/>
      <name val="Verdana"/>
      <family val="2"/>
    </font>
    <font>
      <u/>
      <sz val="10"/>
      <name val="Verdana"/>
      <family val="2"/>
    </font>
    <font>
      <sz val="11"/>
      <color theme="1"/>
      <name val="Symbol"/>
      <family val="1"/>
      <charset val="2"/>
    </font>
    <font>
      <vertAlign val="subscript"/>
      <sz val="11"/>
      <color theme="1"/>
      <name val="Calibri"/>
      <family val="2"/>
      <scheme val="minor"/>
    </font>
  </fonts>
  <fills count="17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0" tint="-0.49998474074526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75">
    <xf numFmtId="0" fontId="0" fillId="0" borderId="0" xfId="0"/>
    <xf numFmtId="0" fontId="0" fillId="0" borderId="0" xfId="0" applyAlignment="1"/>
    <xf numFmtId="0" fontId="0" fillId="2" borderId="1" xfId="0" applyFill="1" applyBorder="1"/>
    <xf numFmtId="0" fontId="0" fillId="4" borderId="1" xfId="0" applyFill="1" applyBorder="1"/>
    <xf numFmtId="0" fontId="0" fillId="5" borderId="1" xfId="0" applyFill="1" applyBorder="1"/>
    <xf numFmtId="0" fontId="0" fillId="6" borderId="0" xfId="0" applyFill="1" applyBorder="1"/>
    <xf numFmtId="0" fontId="0" fillId="6" borderId="0" xfId="0" applyFill="1"/>
    <xf numFmtId="0" fontId="1" fillId="7" borderId="1" xfId="0" applyFont="1" applyFill="1" applyBorder="1"/>
    <xf numFmtId="0" fontId="1" fillId="7" borderId="1" xfId="0" applyFont="1" applyFill="1" applyBorder="1" applyAlignment="1">
      <alignment horizontal="right"/>
    </xf>
    <xf numFmtId="0" fontId="0" fillId="7" borderId="1" xfId="0" applyFill="1" applyBorder="1"/>
    <xf numFmtId="0" fontId="0" fillId="3" borderId="0" xfId="0" applyFill="1"/>
    <xf numFmtId="0" fontId="0" fillId="2" borderId="0" xfId="0" applyFill="1" applyAlignment="1">
      <alignment horizontal="center"/>
    </xf>
    <xf numFmtId="0" fontId="0" fillId="0" borderId="1" xfId="0" applyBorder="1"/>
    <xf numFmtId="0" fontId="0" fillId="8" borderId="1" xfId="0" applyFill="1" applyBorder="1"/>
    <xf numFmtId="0" fontId="0" fillId="9" borderId="1" xfId="0" applyFill="1" applyBorder="1"/>
    <xf numFmtId="0" fontId="0" fillId="10" borderId="1" xfId="0" applyFill="1" applyBorder="1"/>
    <xf numFmtId="0" fontId="1" fillId="5" borderId="1" xfId="0" applyFont="1" applyFill="1" applyBorder="1"/>
    <xf numFmtId="0" fontId="1" fillId="5" borderId="1" xfId="0" applyFont="1" applyFill="1" applyBorder="1" applyAlignment="1">
      <alignment horizontal="right"/>
    </xf>
    <xf numFmtId="0" fontId="1" fillId="9" borderId="1" xfId="0" applyFont="1" applyFill="1" applyBorder="1"/>
    <xf numFmtId="0" fontId="1" fillId="9" borderId="1" xfId="0" applyFont="1" applyFill="1" applyBorder="1" applyAlignment="1">
      <alignment horizontal="right"/>
    </xf>
    <xf numFmtId="0" fontId="1" fillId="10" borderId="1" xfId="0" applyFont="1" applyFill="1" applyBorder="1"/>
    <xf numFmtId="0" fontId="1" fillId="10" borderId="1" xfId="0" applyFont="1" applyFill="1" applyBorder="1" applyAlignment="1">
      <alignment horizontal="right"/>
    </xf>
    <xf numFmtId="0" fontId="1" fillId="2" borderId="1" xfId="0" applyFont="1" applyFill="1" applyBorder="1"/>
    <xf numFmtId="0" fontId="1" fillId="2" borderId="1" xfId="0" applyFont="1" applyFill="1" applyBorder="1" applyAlignment="1">
      <alignment horizontal="right"/>
    </xf>
    <xf numFmtId="0" fontId="1" fillId="8" borderId="1" xfId="0" applyFont="1" applyFill="1" applyBorder="1"/>
    <xf numFmtId="0" fontId="1" fillId="8" borderId="1" xfId="0" applyFont="1" applyFill="1" applyBorder="1" applyAlignment="1">
      <alignment horizontal="right"/>
    </xf>
    <xf numFmtId="0" fontId="0" fillId="11" borderId="0" xfId="0" applyFill="1"/>
    <xf numFmtId="0" fontId="0" fillId="0" borderId="1" xfId="0" applyBorder="1" applyAlignment="1">
      <alignment horizontal="center"/>
    </xf>
    <xf numFmtId="0" fontId="0" fillId="0" borderId="0" xfId="0" applyBorder="1"/>
    <xf numFmtId="0" fontId="0" fillId="2" borderId="0" xfId="0" applyFill="1" applyBorder="1" applyAlignment="1">
      <alignment horizontal="center"/>
    </xf>
    <xf numFmtId="0" fontId="0" fillId="2" borderId="0" xfId="0" applyFill="1" applyBorder="1"/>
    <xf numFmtId="0" fontId="0" fillId="4" borderId="0" xfId="0" applyFill="1" applyBorder="1" applyAlignment="1">
      <alignment horizontal="center"/>
    </xf>
    <xf numFmtId="0" fontId="0" fillId="4" borderId="0" xfId="0" applyFill="1" applyBorder="1"/>
    <xf numFmtId="0" fontId="0" fillId="12" borderId="0" xfId="0" applyFill="1" applyBorder="1"/>
    <xf numFmtId="0" fontId="0" fillId="12" borderId="0" xfId="0" applyFill="1" applyBorder="1" applyAlignment="1"/>
    <xf numFmtId="0" fontId="0" fillId="12" borderId="0" xfId="0" applyFill="1" applyBorder="1" applyAlignment="1">
      <alignment horizontal="center"/>
    </xf>
    <xf numFmtId="0" fontId="1" fillId="12" borderId="0" xfId="0" applyFont="1" applyFill="1" applyBorder="1"/>
    <xf numFmtId="0" fontId="1" fillId="12" borderId="0" xfId="0" applyFont="1" applyFill="1" applyBorder="1" applyAlignment="1">
      <alignment horizontal="right"/>
    </xf>
    <xf numFmtId="0" fontId="0" fillId="13" borderId="1" xfId="0" applyFill="1" applyBorder="1"/>
    <xf numFmtId="0" fontId="0" fillId="15" borderId="0" xfId="0" applyFill="1"/>
    <xf numFmtId="0" fontId="0" fillId="14" borderId="1" xfId="0" applyFill="1" applyBorder="1"/>
    <xf numFmtId="0" fontId="3" fillId="0" borderId="0" xfId="0" applyFont="1"/>
    <xf numFmtId="0" fontId="1" fillId="0" borderId="0" xfId="0" applyFont="1"/>
    <xf numFmtId="0" fontId="0" fillId="16" borderId="0" xfId="0" applyFill="1"/>
    <xf numFmtId="0" fontId="4" fillId="0" borderId="0" xfId="0" applyFont="1"/>
    <xf numFmtId="0" fontId="5" fillId="0" borderId="0" xfId="0" applyFont="1"/>
    <xf numFmtId="0" fontId="6" fillId="0" borderId="0" xfId="0" applyFont="1"/>
    <xf numFmtId="0" fontId="0" fillId="0" borderId="0" xfId="0" applyFont="1"/>
    <xf numFmtId="0" fontId="7" fillId="0" borderId="0" xfId="0" applyFont="1"/>
    <xf numFmtId="0" fontId="0" fillId="3" borderId="0" xfId="0" applyFill="1" applyBorder="1" applyAlignment="1">
      <alignment horizontal="center"/>
    </xf>
    <xf numFmtId="0" fontId="0" fillId="3" borderId="0" xfId="0" applyFill="1" applyBorder="1"/>
    <xf numFmtId="0" fontId="0" fillId="9" borderId="2" xfId="0" applyFill="1" applyBorder="1"/>
    <xf numFmtId="0" fontId="0" fillId="0" borderId="4" xfId="0" applyBorder="1"/>
    <xf numFmtId="0" fontId="0" fillId="0" borderId="4" xfId="0" applyBorder="1" applyAlignment="1">
      <alignment horizontal="center"/>
    </xf>
    <xf numFmtId="0" fontId="0" fillId="10" borderId="0" xfId="0" applyFill="1"/>
    <xf numFmtId="0" fontId="0" fillId="7" borderId="0" xfId="0" applyFill="1"/>
    <xf numFmtId="0" fontId="0" fillId="10" borderId="5" xfId="0" applyFill="1" applyBorder="1" applyAlignment="1">
      <alignment horizontal="center"/>
    </xf>
    <xf numFmtId="0" fontId="0" fillId="9" borderId="1" xfId="0" applyFill="1" applyBorder="1" applyAlignment="1">
      <alignment horizontal="center"/>
    </xf>
    <xf numFmtId="0" fontId="0" fillId="9" borderId="2" xfId="0" applyFill="1" applyBorder="1" applyAlignment="1">
      <alignment horizontal="center"/>
    </xf>
    <xf numFmtId="0" fontId="0" fillId="9" borderId="3" xfId="0" applyFill="1" applyBorder="1" applyAlignment="1">
      <alignment horizontal="center"/>
    </xf>
    <xf numFmtId="0" fontId="0" fillId="9" borderId="4" xfId="0" applyFill="1" applyBorder="1" applyAlignment="1">
      <alignment horizontal="center"/>
    </xf>
    <xf numFmtId="0" fontId="0" fillId="8" borderId="1" xfId="0" applyFill="1" applyBorder="1" applyAlignment="1">
      <alignment horizontal="center"/>
    </xf>
    <xf numFmtId="0" fontId="0" fillId="10" borderId="2" xfId="0" applyFill="1" applyBorder="1" applyAlignment="1">
      <alignment horizontal="center"/>
    </xf>
    <xf numFmtId="0" fontId="0" fillId="10" borderId="3" xfId="0" applyFill="1" applyBorder="1" applyAlignment="1">
      <alignment horizontal="center"/>
    </xf>
    <xf numFmtId="0" fontId="0" fillId="10" borderId="4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5" borderId="1" xfId="0" applyFill="1" applyBorder="1" applyAlignment="1">
      <alignment horizontal="center"/>
    </xf>
    <xf numFmtId="0" fontId="0" fillId="14" borderId="1" xfId="0" applyFill="1" applyBorder="1" applyAlignment="1">
      <alignment horizontal="center"/>
    </xf>
    <xf numFmtId="0" fontId="0" fillId="13" borderId="1" xfId="0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0" fillId="4" borderId="6" xfId="0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0" fontId="0" fillId="12" borderId="0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49"/>
  <sheetViews>
    <sheetView topLeftCell="A22" workbookViewId="0">
      <selection activeCell="M24" sqref="M24:V24"/>
    </sheetView>
  </sheetViews>
  <sheetFormatPr defaultRowHeight="15" x14ac:dyDescent="0.25"/>
  <cols>
    <col min="1" max="1" width="27.140625" customWidth="1"/>
    <col min="2" max="2" width="31.28515625" customWidth="1"/>
    <col min="3" max="3" width="13.28515625" customWidth="1"/>
    <col min="4" max="4" width="19.5703125" customWidth="1"/>
    <col min="6" max="6" width="21.5703125" customWidth="1"/>
    <col min="8" max="8" width="18.7109375" customWidth="1"/>
    <col min="10" max="10" width="19.7109375" customWidth="1"/>
    <col min="11" max="11" width="9.42578125" customWidth="1"/>
    <col min="13" max="13" width="34.5703125" customWidth="1"/>
    <col min="14" max="14" width="11.28515625" customWidth="1"/>
    <col min="15" max="15" width="19.5703125" customWidth="1"/>
    <col min="17" max="17" width="21.5703125" customWidth="1"/>
    <col min="19" max="19" width="18.7109375" customWidth="1"/>
    <col min="21" max="21" width="22.42578125" customWidth="1"/>
    <col min="22" max="22" width="22.7109375" customWidth="1"/>
    <col min="23" max="23" width="9.140625" style="6"/>
    <col min="24" max="24" width="29.85546875" customWidth="1"/>
    <col min="25" max="25" width="20" customWidth="1"/>
    <col min="26" max="26" width="19.5703125" customWidth="1"/>
    <col min="28" max="28" width="21.5703125" customWidth="1"/>
    <col min="30" max="30" width="18.7109375" customWidth="1"/>
  </cols>
  <sheetData>
    <row r="1" spans="1:32" ht="17.25" x14ac:dyDescent="0.25">
      <c r="A1" s="1"/>
      <c r="B1" s="67" t="s">
        <v>10</v>
      </c>
      <c r="C1" s="67"/>
      <c r="D1" s="67"/>
      <c r="E1" s="67"/>
      <c r="F1" s="67"/>
      <c r="G1" s="67"/>
      <c r="H1" s="67"/>
      <c r="I1" s="67"/>
      <c r="J1" s="11"/>
      <c r="K1" s="11"/>
      <c r="L1" s="26"/>
      <c r="M1" s="65" t="s">
        <v>11</v>
      </c>
      <c r="N1" s="65"/>
      <c r="O1" s="65"/>
      <c r="P1" s="65"/>
      <c r="Q1" s="65"/>
      <c r="R1" s="65"/>
      <c r="S1" s="65"/>
      <c r="T1" s="65"/>
      <c r="U1" s="31"/>
      <c r="V1" s="31"/>
      <c r="W1" s="26"/>
      <c r="X1" s="68" t="s">
        <v>12</v>
      </c>
      <c r="Y1" s="68"/>
      <c r="Z1" s="68"/>
      <c r="AA1" s="68"/>
      <c r="AB1" s="68"/>
      <c r="AC1" s="68"/>
      <c r="AD1" s="68"/>
      <c r="AE1" s="68"/>
      <c r="AF1" s="26"/>
    </row>
    <row r="2" spans="1:32" x14ac:dyDescent="0.25">
      <c r="B2" s="66" t="s">
        <v>3</v>
      </c>
      <c r="C2" s="66"/>
      <c r="D2" s="66" t="s">
        <v>4</v>
      </c>
      <c r="E2" s="66"/>
      <c r="F2" s="66" t="s">
        <v>5</v>
      </c>
      <c r="G2" s="66"/>
      <c r="H2" s="66" t="s">
        <v>6</v>
      </c>
      <c r="I2" s="66"/>
      <c r="J2" s="29"/>
      <c r="K2" s="29"/>
      <c r="L2" s="26"/>
      <c r="M2" s="65" t="s">
        <v>3</v>
      </c>
      <c r="N2" s="65"/>
      <c r="O2" s="65" t="s">
        <v>4</v>
      </c>
      <c r="P2" s="65"/>
      <c r="Q2" s="65" t="s">
        <v>5</v>
      </c>
      <c r="R2" s="65"/>
      <c r="S2" s="65" t="s">
        <v>6</v>
      </c>
      <c r="T2" s="65"/>
      <c r="U2" s="31"/>
      <c r="V2" s="31"/>
      <c r="W2" s="26"/>
      <c r="X2" s="68" t="s">
        <v>3</v>
      </c>
      <c r="Y2" s="68"/>
      <c r="Z2" s="68" t="s">
        <v>4</v>
      </c>
      <c r="AA2" s="68"/>
      <c r="AB2" s="68" t="s">
        <v>5</v>
      </c>
      <c r="AC2" s="68"/>
      <c r="AD2" s="68" t="s">
        <v>6</v>
      </c>
      <c r="AE2" s="68"/>
      <c r="AF2" s="26"/>
    </row>
    <row r="3" spans="1:32" x14ac:dyDescent="0.25">
      <c r="A3" s="12" t="s">
        <v>0</v>
      </c>
      <c r="B3" s="2" t="s">
        <v>1</v>
      </c>
      <c r="C3" s="2" t="s">
        <v>2</v>
      </c>
      <c r="D3" s="2" t="s">
        <v>1</v>
      </c>
      <c r="E3" s="2" t="s">
        <v>2</v>
      </c>
      <c r="F3" s="2" t="s">
        <v>1</v>
      </c>
      <c r="G3" s="2" t="s">
        <v>2</v>
      </c>
      <c r="H3" s="2" t="s">
        <v>1</v>
      </c>
      <c r="I3" s="2" t="s">
        <v>2</v>
      </c>
      <c r="J3" s="30"/>
      <c r="K3" s="30"/>
      <c r="L3" s="26"/>
      <c r="M3" s="3" t="s">
        <v>1</v>
      </c>
      <c r="N3" s="3" t="s">
        <v>2</v>
      </c>
      <c r="O3" s="3" t="s">
        <v>1</v>
      </c>
      <c r="P3" s="3" t="s">
        <v>2</v>
      </c>
      <c r="Q3" s="3" t="s">
        <v>1</v>
      </c>
      <c r="R3" s="3" t="s">
        <v>2</v>
      </c>
      <c r="S3" s="3" t="s">
        <v>1</v>
      </c>
      <c r="T3" s="3" t="s">
        <v>2</v>
      </c>
      <c r="U3" s="32"/>
      <c r="V3" s="32"/>
      <c r="W3" s="26"/>
      <c r="X3" s="4" t="s">
        <v>1</v>
      </c>
      <c r="Y3" s="4" t="s">
        <v>2</v>
      </c>
      <c r="Z3" s="4" t="s">
        <v>1</v>
      </c>
      <c r="AA3" s="4" t="s">
        <v>2</v>
      </c>
      <c r="AB3" s="4" t="s">
        <v>1</v>
      </c>
      <c r="AC3" s="4" t="s">
        <v>2</v>
      </c>
      <c r="AD3" s="4" t="s">
        <v>1</v>
      </c>
      <c r="AE3" s="4" t="s">
        <v>2</v>
      </c>
      <c r="AF3" s="26"/>
    </row>
    <row r="4" spans="1:32" x14ac:dyDescent="0.25">
      <c r="A4" s="27">
        <v>-60</v>
      </c>
      <c r="B4" s="2">
        <v>-56</v>
      </c>
      <c r="C4" s="2">
        <f>B4/184</f>
        <v>-0.30434782608695654</v>
      </c>
      <c r="D4" s="2">
        <v>-124</v>
      </c>
      <c r="E4" s="2">
        <f>D4/332</f>
        <v>-0.37349397590361444</v>
      </c>
      <c r="F4" s="2">
        <v>-49</v>
      </c>
      <c r="G4" s="2">
        <f>F4/99</f>
        <v>-0.49494949494949497</v>
      </c>
      <c r="H4" s="2">
        <v>-155</v>
      </c>
      <c r="I4" s="2">
        <f t="shared" ref="I4:I10" si="0">H4/408</f>
        <v>-0.37990196078431371</v>
      </c>
      <c r="J4" s="30"/>
      <c r="K4" s="30"/>
      <c r="L4" s="26"/>
      <c r="M4" s="3">
        <v>-89</v>
      </c>
      <c r="N4" s="3">
        <f>M4/193</f>
        <v>-0.46113989637305697</v>
      </c>
      <c r="O4" s="3">
        <v>-103</v>
      </c>
      <c r="P4" s="3">
        <f>O4/284</f>
        <v>-0.36267605633802819</v>
      </c>
      <c r="Q4" s="3">
        <v>-79</v>
      </c>
      <c r="R4" s="3">
        <f>Q4/206</f>
        <v>-0.38349514563106796</v>
      </c>
      <c r="S4" s="3">
        <v>-142</v>
      </c>
      <c r="T4" s="3">
        <f>S4/375</f>
        <v>-0.37866666666666665</v>
      </c>
      <c r="U4" s="32"/>
      <c r="V4" s="32"/>
      <c r="W4" s="26"/>
      <c r="X4" s="4">
        <v>-218</v>
      </c>
      <c r="Y4" s="4">
        <f>X4/391</f>
        <v>-0.55754475703324813</v>
      </c>
      <c r="Z4" s="4">
        <v>-278</v>
      </c>
      <c r="AA4" s="4">
        <f>Z4/406</f>
        <v>-0.68472906403940892</v>
      </c>
      <c r="AB4" s="4">
        <v>-113</v>
      </c>
      <c r="AC4" s="4">
        <f>AB4/227</f>
        <v>-0.49779735682819382</v>
      </c>
      <c r="AD4" s="4">
        <v>-130</v>
      </c>
      <c r="AE4" s="4">
        <f>AD4/175</f>
        <v>-0.74285714285714288</v>
      </c>
      <c r="AF4" s="26"/>
    </row>
    <row r="5" spans="1:32" x14ac:dyDescent="0.25">
      <c r="A5" s="27">
        <v>-40</v>
      </c>
      <c r="B5" s="2">
        <v>-4</v>
      </c>
      <c r="C5" s="2">
        <f t="shared" ref="C5:C10" si="1">B5/184</f>
        <v>-2.1739130434782608E-2</v>
      </c>
      <c r="D5" s="2">
        <v>-6</v>
      </c>
      <c r="E5" s="2">
        <f t="shared" ref="E5:E10" si="2">D5/332</f>
        <v>-1.8072289156626505E-2</v>
      </c>
      <c r="F5" s="2">
        <v>-18</v>
      </c>
      <c r="G5" s="2">
        <f t="shared" ref="G5:G10" si="3">F5/99</f>
        <v>-0.18181818181818182</v>
      </c>
      <c r="H5" s="2">
        <v>-42</v>
      </c>
      <c r="I5" s="2">
        <f t="shared" si="0"/>
        <v>-0.10294117647058823</v>
      </c>
      <c r="J5" s="30"/>
      <c r="K5" s="30"/>
      <c r="L5" s="26"/>
      <c r="M5" s="3">
        <v>-39</v>
      </c>
      <c r="N5" s="3">
        <f t="shared" ref="N5:N10" si="4">M5/193</f>
        <v>-0.20207253886010362</v>
      </c>
      <c r="O5" s="3">
        <v>-55</v>
      </c>
      <c r="P5" s="3">
        <f t="shared" ref="P5:P10" si="5">O5/284</f>
        <v>-0.19366197183098591</v>
      </c>
      <c r="Q5" s="3">
        <v>-43</v>
      </c>
      <c r="R5" s="3">
        <f t="shared" ref="R5:R10" si="6">Q5/206</f>
        <v>-0.20873786407766989</v>
      </c>
      <c r="S5" s="3">
        <v>-39</v>
      </c>
      <c r="T5" s="3">
        <f t="shared" ref="T5:T10" si="7">S5/375</f>
        <v>-0.104</v>
      </c>
      <c r="U5" s="32"/>
      <c r="V5" s="32"/>
      <c r="W5" s="26"/>
      <c r="X5" s="4">
        <v>-152</v>
      </c>
      <c r="Y5" s="4">
        <f t="shared" ref="Y5:Y10" si="8">X5/391</f>
        <v>-0.38874680306905368</v>
      </c>
      <c r="Z5" s="4">
        <v>-177</v>
      </c>
      <c r="AA5" s="4">
        <f t="shared" ref="AA5:AA10" si="9">Z5/406</f>
        <v>-0.43596059113300495</v>
      </c>
      <c r="AB5" s="4">
        <v>-77</v>
      </c>
      <c r="AC5" s="4">
        <f t="shared" ref="AC5:AC10" si="10">AB5/227</f>
        <v>-0.33920704845814981</v>
      </c>
      <c r="AD5" s="4">
        <v>-85</v>
      </c>
      <c r="AE5" s="4">
        <f t="shared" ref="AE5:AE10" si="11">AD5/175</f>
        <v>-0.48571428571428571</v>
      </c>
      <c r="AF5" s="26"/>
    </row>
    <row r="6" spans="1:32" x14ac:dyDescent="0.25">
      <c r="A6" s="27">
        <v>-20</v>
      </c>
      <c r="B6" s="2">
        <v>8.4</v>
      </c>
      <c r="C6" s="2">
        <f t="shared" si="1"/>
        <v>4.5652173913043478E-2</v>
      </c>
      <c r="D6" s="2">
        <v>10.1</v>
      </c>
      <c r="E6" s="2">
        <f t="shared" si="2"/>
        <v>3.0421686746987951E-2</v>
      </c>
      <c r="F6" s="2">
        <v>3</v>
      </c>
      <c r="G6" s="2">
        <f t="shared" si="3"/>
        <v>3.0303030303030304E-2</v>
      </c>
      <c r="H6" s="2">
        <v>8</v>
      </c>
      <c r="I6" s="2">
        <f t="shared" si="0"/>
        <v>1.9607843137254902E-2</v>
      </c>
      <c r="J6" s="30"/>
      <c r="K6" s="30"/>
      <c r="L6" s="26"/>
      <c r="M6" s="3">
        <v>3</v>
      </c>
      <c r="N6" s="3">
        <f t="shared" si="4"/>
        <v>1.5544041450777202E-2</v>
      </c>
      <c r="O6" s="3">
        <v>3.2</v>
      </c>
      <c r="P6" s="3">
        <f t="shared" si="5"/>
        <v>1.1267605633802818E-2</v>
      </c>
      <c r="Q6" s="3">
        <v>2.31</v>
      </c>
      <c r="R6" s="3">
        <f t="shared" si="6"/>
        <v>1.1213592233009708E-2</v>
      </c>
      <c r="S6" s="3">
        <v>7</v>
      </c>
      <c r="T6" s="3">
        <f t="shared" si="7"/>
        <v>1.8666666666666668E-2</v>
      </c>
      <c r="U6" s="32"/>
      <c r="V6" s="32"/>
      <c r="W6" s="26"/>
      <c r="X6" s="4">
        <v>-74</v>
      </c>
      <c r="Y6" s="4">
        <f t="shared" si="8"/>
        <v>-0.18925831202046037</v>
      </c>
      <c r="Z6" s="4">
        <v>-70</v>
      </c>
      <c r="AA6" s="4">
        <f t="shared" si="9"/>
        <v>-0.17241379310344829</v>
      </c>
      <c r="AB6" s="4">
        <v>-36</v>
      </c>
      <c r="AC6" s="4">
        <f t="shared" si="10"/>
        <v>-0.15859030837004406</v>
      </c>
      <c r="AD6" s="4">
        <v>-34</v>
      </c>
      <c r="AE6" s="4">
        <f t="shared" si="11"/>
        <v>-0.19428571428571428</v>
      </c>
      <c r="AF6" s="26"/>
    </row>
    <row r="7" spans="1:32" x14ac:dyDescent="0.25">
      <c r="A7" s="27">
        <v>0</v>
      </c>
      <c r="B7" s="2">
        <v>52</v>
      </c>
      <c r="C7" s="2">
        <f t="shared" si="1"/>
        <v>0.28260869565217389</v>
      </c>
      <c r="D7" s="2">
        <v>51</v>
      </c>
      <c r="E7" s="2">
        <f t="shared" si="2"/>
        <v>0.1536144578313253</v>
      </c>
      <c r="F7" s="2">
        <v>25</v>
      </c>
      <c r="G7" s="2">
        <f t="shared" si="3"/>
        <v>0.25252525252525254</v>
      </c>
      <c r="H7" s="2">
        <v>35</v>
      </c>
      <c r="I7" s="2">
        <f t="shared" si="0"/>
        <v>8.5784313725490197E-2</v>
      </c>
      <c r="J7" s="30"/>
      <c r="K7" s="30"/>
      <c r="L7" s="26"/>
      <c r="M7" s="3">
        <v>23</v>
      </c>
      <c r="N7" s="3">
        <f t="shared" si="4"/>
        <v>0.11917098445595854</v>
      </c>
      <c r="O7" s="3">
        <v>50</v>
      </c>
      <c r="P7" s="3">
        <f t="shared" si="5"/>
        <v>0.176056338028169</v>
      </c>
      <c r="Q7" s="3">
        <v>33</v>
      </c>
      <c r="R7" s="3">
        <f t="shared" si="6"/>
        <v>0.16019417475728157</v>
      </c>
      <c r="S7" s="3">
        <v>32</v>
      </c>
      <c r="T7" s="3">
        <f t="shared" si="7"/>
        <v>8.533333333333333E-2</v>
      </c>
      <c r="U7" s="32"/>
      <c r="V7" s="32"/>
      <c r="W7" s="26"/>
      <c r="X7" s="4">
        <v>37</v>
      </c>
      <c r="Y7" s="4">
        <f t="shared" si="8"/>
        <v>9.4629156010230184E-2</v>
      </c>
      <c r="Z7" s="4">
        <v>35</v>
      </c>
      <c r="AA7" s="4">
        <f t="shared" si="9"/>
        <v>8.6206896551724144E-2</v>
      </c>
      <c r="AB7" s="4">
        <v>25</v>
      </c>
      <c r="AC7" s="4">
        <f t="shared" si="10"/>
        <v>0.11013215859030837</v>
      </c>
      <c r="AD7" s="4">
        <v>28</v>
      </c>
      <c r="AE7" s="4">
        <f t="shared" si="11"/>
        <v>0.16</v>
      </c>
      <c r="AF7" s="26"/>
    </row>
    <row r="8" spans="1:32" x14ac:dyDescent="0.25">
      <c r="A8" s="27">
        <v>20</v>
      </c>
      <c r="B8" s="2">
        <v>79</v>
      </c>
      <c r="C8" s="2">
        <f t="shared" si="1"/>
        <v>0.42934782608695654</v>
      </c>
      <c r="D8" s="2">
        <v>125</v>
      </c>
      <c r="E8" s="2">
        <f t="shared" si="2"/>
        <v>0.37650602409638556</v>
      </c>
      <c r="F8" s="2">
        <v>41</v>
      </c>
      <c r="G8" s="2">
        <f t="shared" si="3"/>
        <v>0.41414141414141414</v>
      </c>
      <c r="H8" s="2">
        <v>120</v>
      </c>
      <c r="I8" s="2">
        <f t="shared" si="0"/>
        <v>0.29411764705882354</v>
      </c>
      <c r="J8" s="30"/>
      <c r="K8" s="30"/>
      <c r="L8" s="26"/>
      <c r="M8" s="3">
        <v>88</v>
      </c>
      <c r="N8" s="3">
        <f t="shared" si="4"/>
        <v>0.45595854922279794</v>
      </c>
      <c r="O8" s="3">
        <v>118</v>
      </c>
      <c r="P8" s="3">
        <f t="shared" si="5"/>
        <v>0.41549295774647887</v>
      </c>
      <c r="Q8" s="3">
        <v>77</v>
      </c>
      <c r="R8" s="3">
        <f t="shared" si="6"/>
        <v>0.37378640776699029</v>
      </c>
      <c r="S8" s="3">
        <v>110</v>
      </c>
      <c r="T8" s="3">
        <f t="shared" si="7"/>
        <v>0.29333333333333333</v>
      </c>
      <c r="U8" s="32"/>
      <c r="V8" s="32"/>
      <c r="W8" s="26"/>
      <c r="X8" s="4">
        <v>123</v>
      </c>
      <c r="Y8" s="4">
        <f t="shared" si="8"/>
        <v>0.31457800511508949</v>
      </c>
      <c r="Z8" s="4">
        <v>141</v>
      </c>
      <c r="AA8" s="4">
        <f t="shared" si="9"/>
        <v>0.34729064039408869</v>
      </c>
      <c r="AB8" s="4">
        <v>84</v>
      </c>
      <c r="AC8" s="4">
        <f t="shared" si="10"/>
        <v>0.37004405286343611</v>
      </c>
      <c r="AD8" s="4">
        <v>63</v>
      </c>
      <c r="AE8" s="4">
        <f t="shared" si="11"/>
        <v>0.36</v>
      </c>
      <c r="AF8" s="26"/>
    </row>
    <row r="9" spans="1:32" x14ac:dyDescent="0.25">
      <c r="A9" s="27">
        <v>40</v>
      </c>
      <c r="B9" s="2">
        <v>121</v>
      </c>
      <c r="C9" s="2">
        <f t="shared" si="1"/>
        <v>0.65760869565217395</v>
      </c>
      <c r="D9" s="2">
        <v>239</v>
      </c>
      <c r="E9" s="2">
        <f t="shared" si="2"/>
        <v>0.71987951807228912</v>
      </c>
      <c r="F9" s="2">
        <v>68</v>
      </c>
      <c r="G9" s="2">
        <f t="shared" si="3"/>
        <v>0.68686868686868685</v>
      </c>
      <c r="H9" s="2">
        <v>306</v>
      </c>
      <c r="I9" s="2">
        <f t="shared" si="0"/>
        <v>0.75</v>
      </c>
      <c r="J9" s="30"/>
      <c r="K9" s="30"/>
      <c r="L9" s="26"/>
      <c r="M9" s="3">
        <v>123</v>
      </c>
      <c r="N9" s="3">
        <f t="shared" si="4"/>
        <v>0.63730569948186533</v>
      </c>
      <c r="O9" s="3">
        <v>197</v>
      </c>
      <c r="P9" s="3">
        <f t="shared" si="5"/>
        <v>0.69366197183098588</v>
      </c>
      <c r="Q9" s="3">
        <v>125</v>
      </c>
      <c r="R9" s="3">
        <f t="shared" si="6"/>
        <v>0.60679611650485432</v>
      </c>
      <c r="S9" s="3">
        <v>282</v>
      </c>
      <c r="T9" s="3">
        <f t="shared" si="7"/>
        <v>0.752</v>
      </c>
      <c r="U9" s="32"/>
      <c r="V9" s="32"/>
      <c r="W9" s="26"/>
      <c r="X9" s="4">
        <v>251</v>
      </c>
      <c r="Y9" s="4">
        <f t="shared" si="8"/>
        <v>0.64194373401534521</v>
      </c>
      <c r="Z9" s="4">
        <v>213</v>
      </c>
      <c r="AA9" s="4">
        <f t="shared" si="9"/>
        <v>0.52463054187192115</v>
      </c>
      <c r="AB9" s="4">
        <v>124</v>
      </c>
      <c r="AC9" s="4">
        <f t="shared" si="10"/>
        <v>0.54625550660792954</v>
      </c>
      <c r="AD9" s="4">
        <v>118</v>
      </c>
      <c r="AE9" s="4">
        <f t="shared" si="11"/>
        <v>0.67428571428571427</v>
      </c>
      <c r="AF9" s="26"/>
    </row>
    <row r="10" spans="1:32" x14ac:dyDescent="0.25">
      <c r="A10" s="27">
        <v>60</v>
      </c>
      <c r="B10" s="2">
        <v>184</v>
      </c>
      <c r="C10" s="2">
        <f t="shared" si="1"/>
        <v>1</v>
      </c>
      <c r="D10" s="2">
        <v>332</v>
      </c>
      <c r="E10" s="2">
        <f t="shared" si="2"/>
        <v>1</v>
      </c>
      <c r="F10" s="2">
        <v>99</v>
      </c>
      <c r="G10" s="2">
        <f t="shared" si="3"/>
        <v>1</v>
      </c>
      <c r="H10" s="2">
        <v>408</v>
      </c>
      <c r="I10" s="2">
        <f t="shared" si="0"/>
        <v>1</v>
      </c>
      <c r="J10" s="30"/>
      <c r="K10" s="30"/>
      <c r="L10" s="26"/>
      <c r="M10" s="3">
        <v>193</v>
      </c>
      <c r="N10" s="3">
        <f t="shared" si="4"/>
        <v>1</v>
      </c>
      <c r="O10" s="3">
        <v>284</v>
      </c>
      <c r="P10" s="3">
        <f t="shared" si="5"/>
        <v>1</v>
      </c>
      <c r="Q10" s="3">
        <v>206</v>
      </c>
      <c r="R10" s="3">
        <f t="shared" si="6"/>
        <v>1</v>
      </c>
      <c r="S10" s="3">
        <v>375</v>
      </c>
      <c r="T10" s="3">
        <f t="shared" si="7"/>
        <v>1</v>
      </c>
      <c r="U10" s="32"/>
      <c r="V10" s="32"/>
      <c r="W10" s="26"/>
      <c r="X10" s="4">
        <v>391</v>
      </c>
      <c r="Y10" s="4">
        <f t="shared" si="8"/>
        <v>1</v>
      </c>
      <c r="Z10" s="4">
        <v>406</v>
      </c>
      <c r="AA10" s="4">
        <f t="shared" si="9"/>
        <v>1</v>
      </c>
      <c r="AB10" s="4">
        <v>227</v>
      </c>
      <c r="AC10" s="4">
        <f t="shared" si="10"/>
        <v>1</v>
      </c>
      <c r="AD10" s="4">
        <v>175</v>
      </c>
      <c r="AE10" s="4">
        <f t="shared" si="11"/>
        <v>1</v>
      </c>
      <c r="AF10" s="26"/>
    </row>
    <row r="11" spans="1:32" x14ac:dyDescent="0.25">
      <c r="L11" s="26"/>
      <c r="P11" s="28"/>
      <c r="Q11" s="28"/>
      <c r="W11" s="26"/>
      <c r="AF11" s="26"/>
    </row>
    <row r="12" spans="1:32" x14ac:dyDescent="0.25">
      <c r="L12" s="26"/>
      <c r="P12" s="28"/>
      <c r="Q12" s="28"/>
      <c r="W12" s="26"/>
      <c r="AF12" s="26"/>
    </row>
    <row r="13" spans="1:32" x14ac:dyDescent="0.25">
      <c r="B13" s="22" t="s">
        <v>0</v>
      </c>
      <c r="C13" s="22" t="s">
        <v>9</v>
      </c>
      <c r="D13" s="23" t="s">
        <v>7</v>
      </c>
      <c r="L13" s="26"/>
      <c r="M13" s="7" t="s">
        <v>0</v>
      </c>
      <c r="N13" s="7" t="s">
        <v>8</v>
      </c>
      <c r="O13" s="8" t="s">
        <v>7</v>
      </c>
      <c r="P13" s="28"/>
      <c r="Q13" s="28"/>
      <c r="S13" s="5"/>
      <c r="W13" s="26"/>
      <c r="X13" s="16" t="s">
        <v>0</v>
      </c>
      <c r="Y13" s="16" t="s">
        <v>8</v>
      </c>
      <c r="Z13" s="17" t="s">
        <v>7</v>
      </c>
      <c r="AF13" s="26"/>
    </row>
    <row r="14" spans="1:32" x14ac:dyDescent="0.25">
      <c r="B14" s="2">
        <v>-60</v>
      </c>
      <c r="C14" s="2">
        <f t="shared" ref="C14:C20" si="12">AVERAGE(C4,E4,G4,I4)</f>
        <v>-0.38817331443109493</v>
      </c>
      <c r="D14" s="2">
        <f t="shared" ref="D14:D20" si="13">STDEV(C4,E4,G4,I4)</f>
        <v>7.8976290731218313E-2</v>
      </c>
      <c r="L14" s="26"/>
      <c r="M14" s="9">
        <v>-60</v>
      </c>
      <c r="N14" s="9">
        <f>AVERAGE(N4,P4,R4,T4)</f>
        <v>-0.39649444125220495</v>
      </c>
      <c r="O14" s="9">
        <f>STDEV(N4,P4,R4,T4)</f>
        <v>4.4005792267624598E-2</v>
      </c>
      <c r="P14" s="28"/>
      <c r="Q14" s="28"/>
      <c r="S14" s="5"/>
      <c r="W14" s="26"/>
      <c r="X14" s="4">
        <v>-60</v>
      </c>
      <c r="Y14" s="4">
        <f>AVERAGE(Y4,AA4,AC4,AE4)</f>
        <v>-0.62073208018949844</v>
      </c>
      <c r="Z14" s="4">
        <f>STDEV(Y4,AA4,AC4,AE4)</f>
        <v>0.11271753618231517</v>
      </c>
      <c r="AF14" s="26"/>
    </row>
    <row r="15" spans="1:32" x14ac:dyDescent="0.25">
      <c r="B15" s="2">
        <v>-40</v>
      </c>
      <c r="C15" s="2">
        <f t="shared" si="12"/>
        <v>-8.1142694470044796E-2</v>
      </c>
      <c r="D15" s="2">
        <f t="shared" si="13"/>
        <v>7.7711833111831108E-2</v>
      </c>
      <c r="L15" s="26"/>
      <c r="M15" s="9">
        <v>-40</v>
      </c>
      <c r="N15" s="9">
        <f>AVERAGE(N5,P5,R5,T5)</f>
        <v>-0.17711809369218987</v>
      </c>
      <c r="O15" s="9">
        <f>STDEV(N5,P5,R5,T5)</f>
        <v>4.9134135255509387E-2</v>
      </c>
      <c r="S15" s="5"/>
      <c r="W15" s="26"/>
      <c r="X15" s="4">
        <v>-40</v>
      </c>
      <c r="Y15" s="4">
        <f>AVERAGE(Y5,AA5,AC5,AE5)</f>
        <v>-0.41240718209362354</v>
      </c>
      <c r="Z15" s="4">
        <f>STDEV(Y5,AA5,AC5,AE5)</f>
        <v>6.2840453049673034E-2</v>
      </c>
      <c r="AF15" s="26"/>
    </row>
    <row r="16" spans="1:32" x14ac:dyDescent="0.25">
      <c r="B16" s="2">
        <v>-20</v>
      </c>
      <c r="C16" s="2">
        <f t="shared" si="12"/>
        <v>3.1496183525079158E-2</v>
      </c>
      <c r="D16" s="2">
        <f t="shared" si="13"/>
        <v>1.0712965026520067E-2</v>
      </c>
      <c r="L16" s="26"/>
      <c r="M16" s="9">
        <v>-20</v>
      </c>
      <c r="N16" s="9">
        <f>AVERAGE(N6,P6,R6,T6)</f>
        <v>1.41729764960641E-2</v>
      </c>
      <c r="O16" s="9">
        <f>STDEV(N6,P6,R6,T6)</f>
        <v>3.6181121008569939E-3</v>
      </c>
      <c r="S16" s="5"/>
      <c r="W16" s="26"/>
      <c r="X16" s="4">
        <v>-20</v>
      </c>
      <c r="Y16" s="4">
        <f>AVERAGE(Y6,AA6,AC6,AE6)</f>
        <v>-0.17863703194491676</v>
      </c>
      <c r="Z16" s="4">
        <f>STDEV(Y6,AA6,AC6,AE6)</f>
        <v>1.631249702131923E-2</v>
      </c>
      <c r="AF16" s="26"/>
    </row>
    <row r="17" spans="1:32" x14ac:dyDescent="0.25">
      <c r="B17" s="2">
        <v>0</v>
      </c>
      <c r="C17" s="2">
        <f t="shared" si="12"/>
        <v>0.19363317993356047</v>
      </c>
      <c r="D17" s="2">
        <f t="shared" si="13"/>
        <v>9.0586597008241343E-2</v>
      </c>
      <c r="L17" s="26"/>
      <c r="M17" s="9">
        <v>0</v>
      </c>
      <c r="N17" s="9">
        <f>AVERAGE(N7,P7,R7,T7)</f>
        <v>0.13518870764368562</v>
      </c>
      <c r="O17" s="9">
        <f>STDEV(N7,P7,R7,T7)</f>
        <v>4.0977889983729213E-2</v>
      </c>
      <c r="S17" s="5"/>
      <c r="W17" s="26"/>
      <c r="X17" s="4">
        <v>0</v>
      </c>
      <c r="Y17" s="4">
        <f>AVERAGE(Y7,AA7,AC7,AE7)</f>
        <v>0.11274205278806568</v>
      </c>
      <c r="Z17" s="4">
        <f>STDEV(Y7,AA7,AC7,AE7)</f>
        <v>3.3026840945817731E-2</v>
      </c>
      <c r="AF17" s="26"/>
    </row>
    <row r="18" spans="1:32" x14ac:dyDescent="0.25">
      <c r="B18" s="2">
        <v>20</v>
      </c>
      <c r="C18" s="2">
        <f t="shared" si="12"/>
        <v>0.37852822784589496</v>
      </c>
      <c r="D18" s="2">
        <f t="shared" si="13"/>
        <v>6.0498391329349928E-2</v>
      </c>
      <c r="L18" s="26"/>
      <c r="M18" s="9">
        <v>20</v>
      </c>
      <c r="N18" s="9">
        <f t="shared" ref="N18:N20" si="14">AVERAGE(N8,P8,R8,T8)</f>
        <v>0.38464281201740014</v>
      </c>
      <c r="O18" s="9">
        <f t="shared" ref="O18:O20" si="15">STDEV(N8,P8,R8,T8)</f>
        <v>6.9505271443872016E-2</v>
      </c>
      <c r="S18" s="5"/>
      <c r="W18" s="26"/>
      <c r="X18" s="4">
        <v>20</v>
      </c>
      <c r="Y18" s="4">
        <f t="shared" ref="Y18:Y19" si="16">AVERAGE(Y8,AA8,AC8,AE8)</f>
        <v>0.34797817459315361</v>
      </c>
      <c r="Z18" s="4">
        <f t="shared" ref="Z18:Z19" si="17">STDEV(Y8,AA8,AC8,AE8)</f>
        <v>2.4134838542308589E-2</v>
      </c>
      <c r="AF18" s="26"/>
    </row>
    <row r="19" spans="1:32" x14ac:dyDescent="0.25">
      <c r="B19" s="2">
        <v>40</v>
      </c>
      <c r="C19" s="2">
        <f t="shared" si="12"/>
        <v>0.70358922514828748</v>
      </c>
      <c r="D19" s="2">
        <f t="shared" si="13"/>
        <v>4.0054625862641996E-2</v>
      </c>
      <c r="L19" s="26"/>
      <c r="M19" s="9">
        <v>40</v>
      </c>
      <c r="N19" s="9">
        <f t="shared" si="14"/>
        <v>0.67244094695442636</v>
      </c>
      <c r="O19" s="9">
        <f t="shared" si="15"/>
        <v>6.4092912239526983E-2</v>
      </c>
      <c r="S19" s="5"/>
      <c r="W19" s="26"/>
      <c r="X19" s="4">
        <v>40</v>
      </c>
      <c r="Y19" s="4">
        <f t="shared" si="16"/>
        <v>0.59677887419522757</v>
      </c>
      <c r="Z19" s="4">
        <f t="shared" si="17"/>
        <v>7.2583669772152359E-2</v>
      </c>
      <c r="AF19" s="26"/>
    </row>
    <row r="20" spans="1:32" x14ac:dyDescent="0.25">
      <c r="B20" s="2">
        <v>60</v>
      </c>
      <c r="C20" s="2">
        <f t="shared" si="12"/>
        <v>1</v>
      </c>
      <c r="D20" s="2">
        <f t="shared" si="13"/>
        <v>0</v>
      </c>
      <c r="L20" s="26"/>
      <c r="M20" s="9">
        <v>60</v>
      </c>
      <c r="N20" s="9">
        <f t="shared" si="14"/>
        <v>1</v>
      </c>
      <c r="O20" s="9">
        <f t="shared" si="15"/>
        <v>0</v>
      </c>
      <c r="W20" s="26"/>
      <c r="X20" s="4">
        <v>60</v>
      </c>
      <c r="Y20" s="4">
        <f t="shared" ref="Y20" si="18">AVERAGE(Y10,AA10,AC10,AE10)</f>
        <v>1</v>
      </c>
      <c r="Z20" s="4">
        <f t="shared" ref="Z20" si="19">STDEV(Y10,AA10,AC10,AE10)</f>
        <v>0</v>
      </c>
      <c r="AF20" s="26"/>
    </row>
    <row r="21" spans="1:32" x14ac:dyDescent="0.25">
      <c r="L21" s="26"/>
      <c r="W21" s="26"/>
      <c r="AF21" s="26"/>
    </row>
    <row r="22" spans="1:32" x14ac:dyDescent="0.25">
      <c r="L22" s="26"/>
      <c r="W22" s="26"/>
      <c r="AF22" s="26"/>
    </row>
    <row r="23" spans="1:32" s="10" customFormat="1" x14ac:dyDescent="0.25">
      <c r="L23" s="26"/>
      <c r="W23" s="26"/>
      <c r="AF23" s="26"/>
    </row>
    <row r="24" spans="1:32" ht="17.25" x14ac:dyDescent="0.25">
      <c r="A24" s="1"/>
      <c r="B24" s="62" t="s">
        <v>13</v>
      </c>
      <c r="C24" s="63"/>
      <c r="D24" s="63"/>
      <c r="E24" s="63"/>
      <c r="F24" s="63"/>
      <c r="G24" s="63"/>
      <c r="H24" s="63"/>
      <c r="I24" s="63"/>
      <c r="J24" s="63"/>
      <c r="K24" s="64"/>
      <c r="L24" s="26"/>
      <c r="M24" s="58" t="s">
        <v>14</v>
      </c>
      <c r="N24" s="59"/>
      <c r="O24" s="59"/>
      <c r="P24" s="59"/>
      <c r="Q24" s="59"/>
      <c r="R24" s="59"/>
      <c r="S24" s="59"/>
      <c r="T24" s="59"/>
      <c r="U24" s="59"/>
      <c r="V24" s="60"/>
      <c r="W24" s="26"/>
      <c r="X24" s="61" t="s">
        <v>12</v>
      </c>
      <c r="Y24" s="61"/>
      <c r="Z24" s="61"/>
      <c r="AA24" s="61"/>
      <c r="AB24" s="61"/>
      <c r="AC24" s="61"/>
      <c r="AD24" s="61"/>
      <c r="AE24" s="61"/>
      <c r="AF24" s="26"/>
    </row>
    <row r="25" spans="1:32" x14ac:dyDescent="0.25">
      <c r="B25" s="56" t="s">
        <v>3</v>
      </c>
      <c r="C25" s="56"/>
      <c r="D25" s="56" t="s">
        <v>4</v>
      </c>
      <c r="E25" s="56"/>
      <c r="F25" s="56" t="s">
        <v>5</v>
      </c>
      <c r="G25" s="56"/>
      <c r="H25" s="56" t="s">
        <v>6</v>
      </c>
      <c r="I25" s="56"/>
      <c r="J25" s="56" t="s">
        <v>16</v>
      </c>
      <c r="K25" s="56"/>
      <c r="L25" s="26"/>
      <c r="M25" s="57" t="s">
        <v>3</v>
      </c>
      <c r="N25" s="57"/>
      <c r="O25" s="57" t="s">
        <v>4</v>
      </c>
      <c r="P25" s="57"/>
      <c r="Q25" s="57" t="s">
        <v>5</v>
      </c>
      <c r="R25" s="57"/>
      <c r="S25" s="57" t="s">
        <v>6</v>
      </c>
      <c r="T25" s="57"/>
      <c r="U25" s="57" t="s">
        <v>16</v>
      </c>
      <c r="V25" s="57"/>
      <c r="W25" s="26"/>
      <c r="X25" s="61" t="s">
        <v>3</v>
      </c>
      <c r="Y25" s="61"/>
      <c r="Z25" s="61" t="s">
        <v>4</v>
      </c>
      <c r="AA25" s="61"/>
      <c r="AB25" s="61" t="s">
        <v>5</v>
      </c>
      <c r="AC25" s="61"/>
      <c r="AD25" s="61" t="s">
        <v>6</v>
      </c>
      <c r="AE25" s="61"/>
      <c r="AF25" s="26"/>
    </row>
    <row r="26" spans="1:32" x14ac:dyDescent="0.25">
      <c r="A26" s="12" t="s">
        <v>0</v>
      </c>
      <c r="B26" s="15" t="s">
        <v>1</v>
      </c>
      <c r="C26" s="15" t="s">
        <v>2</v>
      </c>
      <c r="D26" s="15" t="s">
        <v>1</v>
      </c>
      <c r="E26" s="15" t="s">
        <v>2</v>
      </c>
      <c r="F26" s="15" t="s">
        <v>1</v>
      </c>
      <c r="G26" s="15" t="s">
        <v>2</v>
      </c>
      <c r="H26" s="15" t="s">
        <v>1</v>
      </c>
      <c r="I26" s="15" t="s">
        <v>2</v>
      </c>
      <c r="J26" s="15" t="s">
        <v>1</v>
      </c>
      <c r="K26" s="15" t="s">
        <v>2</v>
      </c>
      <c r="L26" s="26"/>
      <c r="M26" s="14" t="s">
        <v>1</v>
      </c>
      <c r="N26" s="14" t="s">
        <v>2</v>
      </c>
      <c r="O26" s="14" t="s">
        <v>1</v>
      </c>
      <c r="P26" s="14" t="s">
        <v>2</v>
      </c>
      <c r="Q26" s="14" t="s">
        <v>1</v>
      </c>
      <c r="R26" s="14" t="s">
        <v>2</v>
      </c>
      <c r="S26" s="14" t="s">
        <v>1</v>
      </c>
      <c r="T26" s="14" t="s">
        <v>2</v>
      </c>
      <c r="U26" s="14" t="s">
        <v>1</v>
      </c>
      <c r="V26" s="14" t="s">
        <v>2</v>
      </c>
      <c r="W26" s="26"/>
      <c r="X26" s="13" t="s">
        <v>1</v>
      </c>
      <c r="Y26" s="13" t="s">
        <v>2</v>
      </c>
      <c r="Z26" s="13" t="s">
        <v>1</v>
      </c>
      <c r="AA26" s="13" t="s">
        <v>2</v>
      </c>
      <c r="AB26" s="13" t="s">
        <v>1</v>
      </c>
      <c r="AC26" s="13" t="s">
        <v>2</v>
      </c>
      <c r="AD26" s="13" t="s">
        <v>1</v>
      </c>
      <c r="AE26" s="13" t="s">
        <v>2</v>
      </c>
      <c r="AF26" s="26"/>
    </row>
    <row r="27" spans="1:32" x14ac:dyDescent="0.25">
      <c r="A27" s="27">
        <v>-60</v>
      </c>
      <c r="B27" s="15">
        <v>-349</v>
      </c>
      <c r="C27" s="15">
        <f>B27/448</f>
        <v>-0.7790178571428571</v>
      </c>
      <c r="D27" s="15">
        <v>-384</v>
      </c>
      <c r="E27" s="15">
        <f>D27/384</f>
        <v>-1</v>
      </c>
      <c r="F27" s="15">
        <v>-372</v>
      </c>
      <c r="G27" s="15">
        <f>F27/372</f>
        <v>-1</v>
      </c>
      <c r="H27" s="15">
        <v>-325</v>
      </c>
      <c r="I27" s="15">
        <f t="shared" ref="I27:I33" si="20">H27/325</f>
        <v>-1</v>
      </c>
      <c r="J27" s="15">
        <v>-353.4</v>
      </c>
      <c r="K27" s="15">
        <f>J27/353.4</f>
        <v>-1</v>
      </c>
      <c r="L27" s="26"/>
      <c r="M27" s="14">
        <v>-40</v>
      </c>
      <c r="N27" s="14">
        <f>M27/327</f>
        <v>-0.12232415902140673</v>
      </c>
      <c r="O27" s="14">
        <v>-27</v>
      </c>
      <c r="P27" s="14">
        <f>O27/302</f>
        <v>-8.9403973509933773E-2</v>
      </c>
      <c r="Q27" s="14">
        <v>-51</v>
      </c>
      <c r="R27" s="14">
        <f>Q27/358</f>
        <v>-0.14245810055865921</v>
      </c>
      <c r="S27" s="14">
        <v>-36</v>
      </c>
      <c r="T27" s="14">
        <f>S27/317</f>
        <v>-0.11356466876971609</v>
      </c>
      <c r="U27" s="14">
        <v>-32.67</v>
      </c>
      <c r="V27" s="14">
        <f>U27/386.56</f>
        <v>-8.451469370860927E-2</v>
      </c>
      <c r="W27" s="26"/>
      <c r="X27" s="13">
        <v>-167</v>
      </c>
      <c r="Y27" s="13">
        <f>X27/167</f>
        <v>-1</v>
      </c>
      <c r="Z27" s="13">
        <v>-195</v>
      </c>
      <c r="AA27" s="13">
        <f>Z27/195</f>
        <v>-1</v>
      </c>
      <c r="AB27" s="13">
        <v>-117</v>
      </c>
      <c r="AC27" s="13">
        <f>AB27/117</f>
        <v>-1</v>
      </c>
      <c r="AD27" s="13">
        <v>-276</v>
      </c>
      <c r="AE27" s="13">
        <f>AD27/354</f>
        <v>-0.77966101694915257</v>
      </c>
      <c r="AF27" s="26"/>
    </row>
    <row r="28" spans="1:32" x14ac:dyDescent="0.25">
      <c r="A28" s="27">
        <v>-40</v>
      </c>
      <c r="B28" s="15">
        <v>-166</v>
      </c>
      <c r="C28" s="15">
        <f t="shared" ref="C28:C33" si="21">B28/448</f>
        <v>-0.3705357142857143</v>
      </c>
      <c r="D28" s="15">
        <v>-231</v>
      </c>
      <c r="E28" s="15">
        <f t="shared" ref="E28:E33" si="22">D28/384</f>
        <v>-0.6015625</v>
      </c>
      <c r="F28" s="15">
        <v>-268</v>
      </c>
      <c r="G28" s="15">
        <f t="shared" ref="G28:G33" si="23">F28/372</f>
        <v>-0.72043010752688175</v>
      </c>
      <c r="H28" s="15">
        <v>-189</v>
      </c>
      <c r="I28" s="15">
        <f t="shared" si="20"/>
        <v>-0.58153846153846156</v>
      </c>
      <c r="J28" s="15">
        <v>-209.24</v>
      </c>
      <c r="K28" s="15">
        <f t="shared" ref="K28:K33" si="24">J28/353.4</f>
        <v>-0.59207696661007359</v>
      </c>
      <c r="L28" s="26"/>
      <c r="M28" s="14">
        <v>-14</v>
      </c>
      <c r="N28" s="14">
        <f t="shared" ref="N28:N33" si="25">M28/327</f>
        <v>-4.2813455657492352E-2</v>
      </c>
      <c r="O28" s="14">
        <v>-10</v>
      </c>
      <c r="P28" s="14">
        <f t="shared" ref="P28:P33" si="26">O28/302</f>
        <v>-3.3112582781456956E-2</v>
      </c>
      <c r="Q28" s="14">
        <v>-21</v>
      </c>
      <c r="R28" s="14">
        <f t="shared" ref="R28:R33" si="27">Q28/358</f>
        <v>-5.8659217877094973E-2</v>
      </c>
      <c r="S28" s="14">
        <v>-11</v>
      </c>
      <c r="T28" s="14">
        <f t="shared" ref="T28:T33" si="28">S28/317</f>
        <v>-3.4700315457413249E-2</v>
      </c>
      <c r="U28" s="14">
        <v>-11.799999999999999</v>
      </c>
      <c r="V28" s="14">
        <f t="shared" ref="V28:V33" si="29">U28/386.56</f>
        <v>-3.0525662251655625E-2</v>
      </c>
      <c r="W28" s="26"/>
      <c r="X28" s="13">
        <v>-109</v>
      </c>
      <c r="Y28" s="13">
        <f t="shared" ref="Y28:Y33" si="30">X28/167</f>
        <v>-0.65269461077844315</v>
      </c>
      <c r="Z28" s="13">
        <v>-106</v>
      </c>
      <c r="AA28" s="13">
        <f t="shared" ref="AA28:AA33" si="31">Z28/195</f>
        <v>-0.54358974358974355</v>
      </c>
      <c r="AB28" s="13">
        <v>-73</v>
      </c>
      <c r="AC28" s="13">
        <f t="shared" ref="AC28:AC33" si="32">AB28/117</f>
        <v>-0.62393162393162394</v>
      </c>
      <c r="AD28" s="13">
        <v>-131</v>
      </c>
      <c r="AE28" s="13">
        <f t="shared" ref="AE28:AE33" si="33">AD28/354</f>
        <v>-0.37005649717514122</v>
      </c>
      <c r="AF28" s="26"/>
    </row>
    <row r="29" spans="1:32" x14ac:dyDescent="0.25">
      <c r="A29" s="27">
        <v>-20</v>
      </c>
      <c r="B29" s="15">
        <v>-105</v>
      </c>
      <c r="C29" s="15">
        <f t="shared" si="21"/>
        <v>-0.234375</v>
      </c>
      <c r="D29" s="15">
        <v>-140</v>
      </c>
      <c r="E29" s="15">
        <f t="shared" si="22"/>
        <v>-0.36458333333333331</v>
      </c>
      <c r="F29" s="15">
        <v>-126</v>
      </c>
      <c r="G29" s="15">
        <f t="shared" si="23"/>
        <v>-0.33870967741935482</v>
      </c>
      <c r="H29" s="15">
        <v>-101</v>
      </c>
      <c r="I29" s="15">
        <f t="shared" si="20"/>
        <v>-0.31076923076923074</v>
      </c>
      <c r="J29" s="15">
        <v>-123.48</v>
      </c>
      <c r="K29" s="15">
        <f t="shared" si="24"/>
        <v>-0.34940577249575555</v>
      </c>
      <c r="L29" s="26"/>
      <c r="M29" s="14">
        <v>7</v>
      </c>
      <c r="N29" s="14">
        <f t="shared" si="25"/>
        <v>2.1406727828746176E-2</v>
      </c>
      <c r="O29" s="14">
        <v>3</v>
      </c>
      <c r="P29" s="14">
        <f t="shared" si="26"/>
        <v>9.9337748344370865E-3</v>
      </c>
      <c r="Q29" s="14">
        <v>9</v>
      </c>
      <c r="R29" s="14">
        <f t="shared" si="27"/>
        <v>2.5139664804469275E-2</v>
      </c>
      <c r="S29" s="14">
        <v>10</v>
      </c>
      <c r="T29" s="14">
        <f t="shared" si="28"/>
        <v>3.1545741324921134E-2</v>
      </c>
      <c r="U29" s="14">
        <v>3.4499999999999997</v>
      </c>
      <c r="V29" s="14">
        <f t="shared" si="29"/>
        <v>8.9248758278145691E-3</v>
      </c>
      <c r="W29" s="26"/>
      <c r="X29" s="13">
        <v>-45</v>
      </c>
      <c r="Y29" s="13">
        <f t="shared" si="30"/>
        <v>-0.26946107784431139</v>
      </c>
      <c r="Z29" s="13">
        <v>-65</v>
      </c>
      <c r="AA29" s="13">
        <f t="shared" si="31"/>
        <v>-0.33333333333333331</v>
      </c>
      <c r="AB29" s="13">
        <v>-28</v>
      </c>
      <c r="AC29" s="13">
        <f t="shared" si="32"/>
        <v>-0.23931623931623933</v>
      </c>
      <c r="AD29" s="13">
        <v>-83</v>
      </c>
      <c r="AE29" s="13">
        <f t="shared" si="33"/>
        <v>-0.2344632768361582</v>
      </c>
      <c r="AF29" s="26"/>
    </row>
    <row r="30" spans="1:32" x14ac:dyDescent="0.25">
      <c r="A30" s="27">
        <v>0</v>
      </c>
      <c r="B30" s="15">
        <v>-43</v>
      </c>
      <c r="C30" s="15">
        <f t="shared" si="21"/>
        <v>-9.5982142857142863E-2</v>
      </c>
      <c r="D30" s="15">
        <v>-36</v>
      </c>
      <c r="E30" s="15">
        <f t="shared" si="22"/>
        <v>-9.375E-2</v>
      </c>
      <c r="F30" s="15">
        <v>-25</v>
      </c>
      <c r="G30" s="15">
        <f t="shared" si="23"/>
        <v>-6.7204301075268813E-2</v>
      </c>
      <c r="H30" s="15">
        <v>-25</v>
      </c>
      <c r="I30" s="15">
        <f t="shared" si="20"/>
        <v>-7.6923076923076927E-2</v>
      </c>
      <c r="J30" s="15">
        <v>-22.5</v>
      </c>
      <c r="K30" s="15">
        <f t="shared" si="24"/>
        <v>-6.3667232597623094E-2</v>
      </c>
      <c r="L30" s="26"/>
      <c r="M30" s="14">
        <v>60</v>
      </c>
      <c r="N30" s="14">
        <f t="shared" si="25"/>
        <v>0.1834862385321101</v>
      </c>
      <c r="O30" s="14">
        <v>51</v>
      </c>
      <c r="P30" s="14">
        <f t="shared" si="26"/>
        <v>0.16887417218543047</v>
      </c>
      <c r="Q30" s="14">
        <v>72</v>
      </c>
      <c r="R30" s="14">
        <f t="shared" si="27"/>
        <v>0.2011173184357542</v>
      </c>
      <c r="S30" s="14">
        <v>51</v>
      </c>
      <c r="T30" s="14">
        <f t="shared" si="28"/>
        <v>0.16088328075709779</v>
      </c>
      <c r="U30" s="14">
        <v>63.75</v>
      </c>
      <c r="V30" s="14">
        <f t="shared" si="29"/>
        <v>0.16491618377483444</v>
      </c>
      <c r="W30" s="26"/>
      <c r="X30" s="13">
        <v>-10</v>
      </c>
      <c r="Y30" s="13">
        <f t="shared" si="30"/>
        <v>-5.9880239520958084E-2</v>
      </c>
      <c r="Z30" s="13">
        <v>-12</v>
      </c>
      <c r="AA30" s="13">
        <f t="shared" si="31"/>
        <v>-6.1538461538461542E-2</v>
      </c>
      <c r="AB30" s="13">
        <v>5</v>
      </c>
      <c r="AC30" s="13">
        <f t="shared" si="32"/>
        <v>4.2735042735042736E-2</v>
      </c>
      <c r="AD30" s="13">
        <v>-34</v>
      </c>
      <c r="AE30" s="13">
        <f t="shared" si="33"/>
        <v>-9.6045197740112997E-2</v>
      </c>
      <c r="AF30" s="26"/>
    </row>
    <row r="31" spans="1:32" x14ac:dyDescent="0.25">
      <c r="A31" s="27">
        <v>20</v>
      </c>
      <c r="B31" s="15">
        <v>121</v>
      </c>
      <c r="C31" s="15">
        <f t="shared" si="21"/>
        <v>0.2700892857142857</v>
      </c>
      <c r="D31" s="15">
        <v>109</v>
      </c>
      <c r="E31" s="15">
        <f t="shared" si="22"/>
        <v>0.28385416666666669</v>
      </c>
      <c r="F31" s="15">
        <v>115</v>
      </c>
      <c r="G31" s="15">
        <f t="shared" si="23"/>
        <v>0.30913978494623656</v>
      </c>
      <c r="H31" s="15">
        <v>95</v>
      </c>
      <c r="I31" s="15">
        <f t="shared" si="20"/>
        <v>0.29230769230769232</v>
      </c>
      <c r="J31" s="15">
        <v>117.3</v>
      </c>
      <c r="K31" s="15">
        <f t="shared" si="24"/>
        <v>0.33191850594227507</v>
      </c>
      <c r="L31" s="26"/>
      <c r="M31" s="14">
        <v>115</v>
      </c>
      <c r="N31" s="14">
        <f t="shared" si="25"/>
        <v>0.35168195718654433</v>
      </c>
      <c r="O31" s="14">
        <v>103</v>
      </c>
      <c r="P31" s="14">
        <f t="shared" si="26"/>
        <v>0.34105960264900664</v>
      </c>
      <c r="Q31" s="14">
        <v>129</v>
      </c>
      <c r="R31" s="14">
        <f t="shared" si="27"/>
        <v>0.36033519553072624</v>
      </c>
      <c r="S31" s="14">
        <v>108</v>
      </c>
      <c r="T31" s="14">
        <f t="shared" si="28"/>
        <v>0.34069400630914826</v>
      </c>
      <c r="U31" s="14">
        <v>120.50999999999999</v>
      </c>
      <c r="V31" s="14">
        <f t="shared" si="29"/>
        <v>0.31174979304635758</v>
      </c>
      <c r="W31" s="26"/>
      <c r="X31" s="13">
        <v>52</v>
      </c>
      <c r="Y31" s="13">
        <f t="shared" si="30"/>
        <v>0.31137724550898205</v>
      </c>
      <c r="Z31" s="13">
        <v>19</v>
      </c>
      <c r="AA31" s="13">
        <f t="shared" si="31"/>
        <v>9.7435897435897437E-2</v>
      </c>
      <c r="AB31" s="13">
        <v>22</v>
      </c>
      <c r="AC31" s="13">
        <f t="shared" si="32"/>
        <v>0.18803418803418803</v>
      </c>
      <c r="AD31" s="13">
        <v>96</v>
      </c>
      <c r="AE31" s="13">
        <f t="shared" si="33"/>
        <v>0.2711864406779661</v>
      </c>
      <c r="AF31" s="26"/>
    </row>
    <row r="32" spans="1:32" x14ac:dyDescent="0.25">
      <c r="A32" s="27">
        <v>40</v>
      </c>
      <c r="B32" s="15">
        <v>298</v>
      </c>
      <c r="C32" s="15">
        <f t="shared" si="21"/>
        <v>0.6651785714285714</v>
      </c>
      <c r="D32" s="15">
        <v>237</v>
      </c>
      <c r="E32" s="15">
        <f t="shared" si="22"/>
        <v>0.6171875</v>
      </c>
      <c r="F32" s="15">
        <v>230</v>
      </c>
      <c r="G32" s="15">
        <f t="shared" si="23"/>
        <v>0.61827956989247312</v>
      </c>
      <c r="H32" s="15">
        <v>227</v>
      </c>
      <c r="I32" s="15">
        <f t="shared" si="20"/>
        <v>0.69846153846153847</v>
      </c>
      <c r="J32" s="15">
        <v>227.7</v>
      </c>
      <c r="K32" s="15">
        <f t="shared" si="24"/>
        <v>0.6443123938879457</v>
      </c>
      <c r="L32" s="26"/>
      <c r="M32" s="14">
        <v>239</v>
      </c>
      <c r="N32" s="14">
        <f t="shared" si="25"/>
        <v>0.73088685015290522</v>
      </c>
      <c r="O32" s="14">
        <v>212</v>
      </c>
      <c r="P32" s="14">
        <f t="shared" si="26"/>
        <v>0.70198675496688745</v>
      </c>
      <c r="Q32" s="14">
        <v>269</v>
      </c>
      <c r="R32" s="14">
        <f t="shared" si="27"/>
        <v>0.75139664804469275</v>
      </c>
      <c r="S32" s="14">
        <v>263</v>
      </c>
      <c r="T32" s="14">
        <f t="shared" si="28"/>
        <v>0.82965299684542582</v>
      </c>
      <c r="U32" s="14">
        <v>237.44000000000003</v>
      </c>
      <c r="V32" s="14">
        <f t="shared" si="29"/>
        <v>0.61423841059602657</v>
      </c>
      <c r="W32" s="26"/>
      <c r="X32" s="13">
        <v>103</v>
      </c>
      <c r="Y32" s="13">
        <f t="shared" si="30"/>
        <v>0.61676646706586824</v>
      </c>
      <c r="Z32" s="13">
        <v>47</v>
      </c>
      <c r="AA32" s="13">
        <f t="shared" si="31"/>
        <v>0.24102564102564103</v>
      </c>
      <c r="AB32" s="13">
        <v>49</v>
      </c>
      <c r="AC32" s="13">
        <f t="shared" si="32"/>
        <v>0.41880341880341881</v>
      </c>
      <c r="AD32" s="13">
        <v>235</v>
      </c>
      <c r="AE32" s="13">
        <f t="shared" si="33"/>
        <v>0.66384180790960456</v>
      </c>
      <c r="AF32" s="26"/>
    </row>
    <row r="33" spans="1:32" x14ac:dyDescent="0.25">
      <c r="A33" s="27">
        <v>60</v>
      </c>
      <c r="B33" s="15">
        <v>448</v>
      </c>
      <c r="C33" s="15">
        <f t="shared" si="21"/>
        <v>1</v>
      </c>
      <c r="D33" s="15">
        <v>350</v>
      </c>
      <c r="E33" s="15">
        <f t="shared" si="22"/>
        <v>0.91145833333333337</v>
      </c>
      <c r="F33" s="15">
        <v>340</v>
      </c>
      <c r="G33" s="15">
        <f t="shared" si="23"/>
        <v>0.91397849462365588</v>
      </c>
      <c r="H33" s="15">
        <v>245</v>
      </c>
      <c r="I33" s="15">
        <f t="shared" si="20"/>
        <v>0.75384615384615383</v>
      </c>
      <c r="J33" s="15">
        <v>313</v>
      </c>
      <c r="K33" s="15">
        <f t="shared" si="24"/>
        <v>0.88568194680249013</v>
      </c>
      <c r="L33" s="26"/>
      <c r="M33" s="14">
        <v>327</v>
      </c>
      <c r="N33" s="14">
        <f t="shared" si="25"/>
        <v>1</v>
      </c>
      <c r="O33" s="14">
        <v>302</v>
      </c>
      <c r="P33" s="14">
        <f t="shared" si="26"/>
        <v>1</v>
      </c>
      <c r="Q33" s="14">
        <v>358</v>
      </c>
      <c r="R33" s="14">
        <f t="shared" si="27"/>
        <v>1</v>
      </c>
      <c r="S33" s="14">
        <v>317</v>
      </c>
      <c r="T33" s="14">
        <f t="shared" si="28"/>
        <v>1</v>
      </c>
      <c r="U33" s="14">
        <v>386.56</v>
      </c>
      <c r="V33" s="14">
        <f t="shared" si="29"/>
        <v>1</v>
      </c>
      <c r="W33" s="26"/>
      <c r="X33" s="13">
        <v>152</v>
      </c>
      <c r="Y33" s="13">
        <f t="shared" si="30"/>
        <v>0.91017964071856283</v>
      </c>
      <c r="Z33" s="13">
        <v>125</v>
      </c>
      <c r="AA33" s="13">
        <f t="shared" si="31"/>
        <v>0.64102564102564108</v>
      </c>
      <c r="AB33" s="13">
        <v>97</v>
      </c>
      <c r="AC33" s="13">
        <f t="shared" si="32"/>
        <v>0.82905982905982911</v>
      </c>
      <c r="AD33" s="13">
        <v>354</v>
      </c>
      <c r="AE33" s="13">
        <f t="shared" si="33"/>
        <v>1</v>
      </c>
      <c r="AF33" s="26"/>
    </row>
    <row r="34" spans="1:32" x14ac:dyDescent="0.25">
      <c r="L34" s="26"/>
      <c r="W34" s="26"/>
      <c r="AF34" s="26"/>
    </row>
    <row r="35" spans="1:32" x14ac:dyDescent="0.25">
      <c r="L35" s="26"/>
      <c r="W35" s="26"/>
      <c r="AF35" s="26"/>
    </row>
    <row r="36" spans="1:32" x14ac:dyDescent="0.25">
      <c r="B36" s="20" t="s">
        <v>0</v>
      </c>
      <c r="C36" s="20" t="s">
        <v>9</v>
      </c>
      <c r="D36" s="21" t="s">
        <v>7</v>
      </c>
      <c r="F36" s="12"/>
      <c r="L36" s="26"/>
      <c r="M36" s="18" t="s">
        <v>0</v>
      </c>
      <c r="N36" s="18" t="s">
        <v>9</v>
      </c>
      <c r="O36" s="19" t="s">
        <v>7</v>
      </c>
      <c r="W36" s="26"/>
      <c r="X36" s="24" t="s">
        <v>0</v>
      </c>
      <c r="Y36" s="24" t="s">
        <v>9</v>
      </c>
      <c r="Z36" s="25" t="s">
        <v>7</v>
      </c>
      <c r="AF36" s="26"/>
    </row>
    <row r="37" spans="1:32" x14ac:dyDescent="0.25">
      <c r="B37" s="15">
        <v>-60</v>
      </c>
      <c r="C37" s="15">
        <f>AVERAGE(C27,E27,G27,I27,K27)</f>
        <v>-0.95580357142857153</v>
      </c>
      <c r="D37" s="15">
        <f>STDEV(C27,E27,G27,I27,K27)</f>
        <v>9.8826218648428235E-2</v>
      </c>
      <c r="L37" s="26"/>
      <c r="M37" s="14">
        <v>-60</v>
      </c>
      <c r="N37" s="14">
        <f>AVERAGE(N27,P27,R27,T27,V27)</f>
        <v>-0.11045311911366502</v>
      </c>
      <c r="O37" s="14">
        <f>STDEV(N27,P27,R27,T27)</f>
        <v>2.198323770187454E-2</v>
      </c>
      <c r="W37" s="26"/>
      <c r="X37" s="13">
        <v>-60</v>
      </c>
      <c r="Y37" s="13">
        <f>AVERAGE(Y27,AA27,AC27,AE27)</f>
        <v>-0.94491525423728817</v>
      </c>
      <c r="Z37" s="13">
        <f>STDEV(Y27,AA27,AC27,AE27)</f>
        <v>0.11016949152542321</v>
      </c>
      <c r="AF37" s="26"/>
    </row>
    <row r="38" spans="1:32" x14ac:dyDescent="0.25">
      <c r="B38" s="15">
        <v>-40</v>
      </c>
      <c r="C38" s="15">
        <f t="shared" ref="C38:C43" si="34">AVERAGE(C28,E28,G28,I28,K28)</f>
        <v>-0.57322874999222617</v>
      </c>
      <c r="D38" s="15">
        <f t="shared" ref="D38:D43" si="35">STDEV(C28,E28,G28,I28,K28)</f>
        <v>0.12647115713585222</v>
      </c>
      <c r="L38" s="26"/>
      <c r="M38" s="14">
        <v>-40</v>
      </c>
      <c r="N38" s="14">
        <f t="shared" ref="N38:N43" si="36">AVERAGE(N28,P28,R28,T28,V28)</f>
        <v>-3.9962246805022632E-2</v>
      </c>
      <c r="O38" s="14">
        <f t="shared" ref="O38:O43" si="37">STDEV(N28,P28,R28,T28)</f>
        <v>1.1691159850142945E-2</v>
      </c>
      <c r="W38" s="26"/>
      <c r="X38" s="13">
        <v>-40</v>
      </c>
      <c r="Y38" s="13">
        <f t="shared" ref="Y38:Y43" si="38">AVERAGE(Y28,AA28,AC28,AE28)</f>
        <v>-0.54756811886873802</v>
      </c>
      <c r="Z38" s="13">
        <f t="shared" ref="Z38:Z43" si="39">STDEV(Y28,AA28,AC28,AE28)</f>
        <v>0.12702908789312981</v>
      </c>
      <c r="AF38" s="26"/>
    </row>
    <row r="39" spans="1:32" x14ac:dyDescent="0.25">
      <c r="B39" s="15">
        <v>-20</v>
      </c>
      <c r="C39" s="15">
        <f t="shared" si="34"/>
        <v>-0.31956860280353483</v>
      </c>
      <c r="D39" s="15">
        <f t="shared" si="35"/>
        <v>5.1522670505821454E-2</v>
      </c>
      <c r="L39" s="26"/>
      <c r="M39" s="14">
        <v>-20</v>
      </c>
      <c r="N39" s="14">
        <f t="shared" si="36"/>
        <v>1.9390156924077646E-2</v>
      </c>
      <c r="O39" s="14">
        <f t="shared" si="37"/>
        <v>9.072380546207166E-3</v>
      </c>
      <c r="W39" s="26"/>
      <c r="X39" s="13">
        <v>-20</v>
      </c>
      <c r="Y39" s="13">
        <f t="shared" si="38"/>
        <v>-0.26914348183251058</v>
      </c>
      <c r="Z39" s="13">
        <f t="shared" si="39"/>
        <v>4.5507577821859747E-2</v>
      </c>
      <c r="AF39" s="26"/>
    </row>
    <row r="40" spans="1:32" x14ac:dyDescent="0.25">
      <c r="B40" s="15">
        <v>0</v>
      </c>
      <c r="C40" s="15">
        <f t="shared" si="34"/>
        <v>-7.950535069062234E-2</v>
      </c>
      <c r="D40" s="15">
        <f t="shared" si="35"/>
        <v>1.4859547925690763E-2</v>
      </c>
      <c r="L40" s="26"/>
      <c r="M40" s="14">
        <v>0</v>
      </c>
      <c r="N40" s="14">
        <f t="shared" si="36"/>
        <v>0.1758554387370454</v>
      </c>
      <c r="O40" s="14">
        <f t="shared" si="37"/>
        <v>1.7695370805981409E-2</v>
      </c>
      <c r="W40" s="26"/>
      <c r="X40" s="13">
        <v>0</v>
      </c>
      <c r="Y40" s="13">
        <f t="shared" si="38"/>
        <v>-4.3682214016122475E-2</v>
      </c>
      <c r="Z40" s="13">
        <f t="shared" si="39"/>
        <v>5.9975122438974786E-2</v>
      </c>
      <c r="AF40" s="26"/>
    </row>
    <row r="41" spans="1:32" x14ac:dyDescent="0.25">
      <c r="B41" s="15">
        <v>20</v>
      </c>
      <c r="C41" s="15">
        <f t="shared" si="34"/>
        <v>0.29746188711543126</v>
      </c>
      <c r="D41" s="15">
        <f t="shared" si="35"/>
        <v>2.3898885780089092E-2</v>
      </c>
      <c r="L41" s="26"/>
      <c r="M41" s="14">
        <v>20</v>
      </c>
      <c r="N41" s="14">
        <f t="shared" si="36"/>
        <v>0.34110411094435655</v>
      </c>
      <c r="O41" s="14">
        <f t="shared" si="37"/>
        <v>9.4247301902573681E-3</v>
      </c>
      <c r="W41" s="26"/>
      <c r="X41" s="13">
        <v>20</v>
      </c>
      <c r="Y41" s="13">
        <f t="shared" si="38"/>
        <v>0.21700844291425841</v>
      </c>
      <c r="Z41" s="13">
        <f t="shared" si="39"/>
        <v>9.482936855720768E-2</v>
      </c>
      <c r="AF41" s="26"/>
    </row>
    <row r="42" spans="1:32" x14ac:dyDescent="0.25">
      <c r="B42" s="15">
        <v>40</v>
      </c>
      <c r="C42" s="15">
        <f t="shared" si="34"/>
        <v>0.64868391473410569</v>
      </c>
      <c r="D42" s="15">
        <f t="shared" si="35"/>
        <v>3.4225151731870643E-2</v>
      </c>
      <c r="L42" s="26"/>
      <c r="M42" s="14">
        <v>40</v>
      </c>
      <c r="N42" s="14">
        <f t="shared" si="36"/>
        <v>0.72563233212118772</v>
      </c>
      <c r="O42" s="14">
        <f t="shared" si="37"/>
        <v>5.467684002450441E-2</v>
      </c>
      <c r="W42" s="26"/>
      <c r="X42" s="13">
        <v>40</v>
      </c>
      <c r="Y42" s="13">
        <f t="shared" si="38"/>
        <v>0.48510933370113318</v>
      </c>
      <c r="Z42" s="13">
        <f t="shared" si="39"/>
        <v>0.19429549787461065</v>
      </c>
      <c r="AF42" s="26"/>
    </row>
    <row r="43" spans="1:32" x14ac:dyDescent="0.25">
      <c r="B43" s="15">
        <v>60</v>
      </c>
      <c r="C43" s="15">
        <f t="shared" si="34"/>
        <v>0.89299298572112673</v>
      </c>
      <c r="D43" s="15">
        <f t="shared" si="35"/>
        <v>8.8948234752198055E-2</v>
      </c>
      <c r="L43" s="26"/>
      <c r="M43" s="14">
        <v>60</v>
      </c>
      <c r="N43" s="14">
        <f t="shared" si="36"/>
        <v>1</v>
      </c>
      <c r="O43" s="14">
        <f t="shared" si="37"/>
        <v>0</v>
      </c>
      <c r="W43" s="26"/>
      <c r="X43" s="13">
        <v>60</v>
      </c>
      <c r="Y43" s="13">
        <f t="shared" si="38"/>
        <v>0.84506627770100828</v>
      </c>
      <c r="Z43" s="13">
        <f t="shared" si="39"/>
        <v>0.15289756501425894</v>
      </c>
      <c r="AF43" s="26"/>
    </row>
    <row r="44" spans="1:32" x14ac:dyDescent="0.25">
      <c r="L44" s="26"/>
      <c r="W44" s="26"/>
      <c r="AF44" s="26"/>
    </row>
    <row r="45" spans="1:32" x14ac:dyDescent="0.25">
      <c r="L45" s="26"/>
      <c r="W45" s="26"/>
      <c r="AF45" s="26"/>
    </row>
    <row r="46" spans="1:32" x14ac:dyDescent="0.25">
      <c r="L46" s="26"/>
      <c r="W46" s="26"/>
      <c r="AF46" s="26"/>
    </row>
    <row r="47" spans="1:32" x14ac:dyDescent="0.25">
      <c r="A47" s="26"/>
      <c r="B47" s="26"/>
      <c r="C47" s="26"/>
      <c r="D47" s="26"/>
      <c r="E47" s="26"/>
      <c r="F47" s="26"/>
      <c r="G47" s="26"/>
      <c r="H47" s="26"/>
      <c r="I47" s="26"/>
      <c r="J47" s="26"/>
      <c r="K47" s="26"/>
      <c r="L47" s="26"/>
      <c r="M47" s="26"/>
      <c r="N47" s="26"/>
      <c r="O47" s="26"/>
      <c r="P47" s="26"/>
      <c r="Q47" s="26"/>
      <c r="R47" s="26"/>
      <c r="S47" s="26"/>
      <c r="T47" s="26"/>
      <c r="U47" s="26"/>
      <c r="V47" s="26"/>
      <c r="W47" s="26"/>
      <c r="X47" s="26"/>
      <c r="Y47" s="26"/>
      <c r="Z47" s="26"/>
      <c r="AA47" s="26"/>
      <c r="AB47" s="26"/>
      <c r="AC47" s="26"/>
      <c r="AD47" s="26"/>
      <c r="AE47" s="26"/>
      <c r="AF47" s="26"/>
    </row>
    <row r="48" spans="1:32" x14ac:dyDescent="0.25">
      <c r="A48" s="26"/>
      <c r="B48" s="26"/>
      <c r="C48" s="26"/>
      <c r="D48" s="26"/>
      <c r="E48" s="26"/>
      <c r="F48" s="26"/>
      <c r="G48" s="26"/>
      <c r="H48" s="26"/>
      <c r="I48" s="26"/>
      <c r="J48" s="26"/>
      <c r="K48" s="26"/>
      <c r="L48" s="26"/>
      <c r="M48" s="26"/>
      <c r="N48" s="26"/>
      <c r="O48" s="26"/>
      <c r="P48" s="26"/>
      <c r="Q48" s="26"/>
      <c r="R48" s="26"/>
      <c r="S48" s="26"/>
      <c r="T48" s="26"/>
      <c r="U48" s="26"/>
      <c r="V48" s="26"/>
      <c r="W48" s="26"/>
      <c r="X48" s="26"/>
      <c r="Y48" s="26"/>
      <c r="Z48" s="26"/>
      <c r="AA48" s="26"/>
      <c r="AB48" s="26"/>
      <c r="AC48" s="26"/>
      <c r="AD48" s="26"/>
      <c r="AE48" s="26"/>
      <c r="AF48" s="26"/>
    </row>
    <row r="49" spans="1:32" x14ac:dyDescent="0.25">
      <c r="A49" s="26"/>
      <c r="B49" s="26"/>
      <c r="C49" s="26"/>
      <c r="D49" s="26"/>
      <c r="E49" s="26"/>
      <c r="F49" s="26"/>
      <c r="G49" s="26"/>
      <c r="H49" s="26"/>
      <c r="I49" s="26"/>
      <c r="J49" s="26"/>
      <c r="K49" s="26"/>
      <c r="L49" s="26"/>
      <c r="M49" s="26"/>
      <c r="N49" s="26"/>
      <c r="O49" s="26"/>
      <c r="P49" s="26"/>
      <c r="Q49" s="26"/>
      <c r="R49" s="26"/>
      <c r="S49" s="26"/>
      <c r="T49" s="26"/>
      <c r="U49" s="26"/>
      <c r="V49" s="26"/>
      <c r="W49" s="26"/>
      <c r="X49" s="26"/>
      <c r="Y49" s="26"/>
      <c r="Z49" s="26"/>
      <c r="AA49" s="26"/>
      <c r="AB49" s="26"/>
      <c r="AC49" s="26"/>
      <c r="AD49" s="26"/>
      <c r="AE49" s="26"/>
      <c r="AF49" s="26"/>
    </row>
  </sheetData>
  <mergeCells count="32">
    <mergeCell ref="X1:AE1"/>
    <mergeCell ref="X2:Y2"/>
    <mergeCell ref="Z2:AA2"/>
    <mergeCell ref="AB2:AC2"/>
    <mergeCell ref="AD2:AE2"/>
    <mergeCell ref="B24:K24"/>
    <mergeCell ref="M1:T1"/>
    <mergeCell ref="M2:N2"/>
    <mergeCell ref="O2:P2"/>
    <mergeCell ref="Q2:R2"/>
    <mergeCell ref="S2:T2"/>
    <mergeCell ref="B2:C2"/>
    <mergeCell ref="B1:I1"/>
    <mergeCell ref="D2:E2"/>
    <mergeCell ref="F2:G2"/>
    <mergeCell ref="H2:I2"/>
    <mergeCell ref="J25:K25"/>
    <mergeCell ref="U25:V25"/>
    <mergeCell ref="M24:V24"/>
    <mergeCell ref="X24:AE24"/>
    <mergeCell ref="B25:C25"/>
    <mergeCell ref="D25:E25"/>
    <mergeCell ref="F25:G25"/>
    <mergeCell ref="H25:I25"/>
    <mergeCell ref="M25:N25"/>
    <mergeCell ref="O25:P25"/>
    <mergeCell ref="Q25:R25"/>
    <mergeCell ref="S25:T25"/>
    <mergeCell ref="X25:Y25"/>
    <mergeCell ref="Z25:AA25"/>
    <mergeCell ref="AB25:AC25"/>
    <mergeCell ref="AD25:AE25"/>
  </mergeCells>
  <pageMargins left="0.7" right="0.7" top="0.75" bottom="0.75" header="0.3" footer="0.3"/>
  <pageSetup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"/>
  <sheetViews>
    <sheetView workbookViewId="0">
      <selection activeCell="K11" activeCellId="2" sqref="K2 K6 K11"/>
    </sheetView>
  </sheetViews>
  <sheetFormatPr defaultRowHeight="15" x14ac:dyDescent="0.25"/>
  <cols>
    <col min="1" max="2" width="13.85546875" customWidth="1"/>
    <col min="3" max="3" width="18.28515625" customWidth="1"/>
    <col min="4" max="4" width="21.5703125" customWidth="1"/>
    <col min="5" max="5" width="12" bestFit="1" customWidth="1"/>
    <col min="6" max="6" width="9.140625" style="54"/>
    <col min="7" max="7" width="15.7109375" customWidth="1"/>
    <col min="8" max="8" width="16.140625" customWidth="1"/>
    <col min="9" max="9" width="16.7109375" customWidth="1"/>
    <col min="10" max="10" width="15.42578125" customWidth="1"/>
    <col min="11" max="11" width="13.28515625" customWidth="1"/>
  </cols>
  <sheetData>
    <row r="1" spans="1:11" ht="18" x14ac:dyDescent="0.35">
      <c r="A1" s="69" t="s">
        <v>120</v>
      </c>
      <c r="B1" s="69"/>
      <c r="C1" s="69"/>
      <c r="D1" s="69"/>
      <c r="E1" s="69"/>
      <c r="G1" s="71" t="s">
        <v>123</v>
      </c>
      <c r="H1" s="71"/>
      <c r="I1" s="71"/>
      <c r="J1" s="71"/>
      <c r="K1" s="71"/>
    </row>
    <row r="2" spans="1:11" x14ac:dyDescent="0.25">
      <c r="A2" s="40" t="s">
        <v>116</v>
      </c>
      <c r="B2" s="40" t="s">
        <v>117</v>
      </c>
      <c r="C2" s="40" t="s">
        <v>118</v>
      </c>
      <c r="D2" s="40" t="s">
        <v>119</v>
      </c>
      <c r="E2" s="40" t="s">
        <v>127</v>
      </c>
      <c r="G2" s="9" t="s">
        <v>116</v>
      </c>
      <c r="H2" s="9" t="s">
        <v>117</v>
      </c>
      <c r="I2" s="9" t="s">
        <v>118</v>
      </c>
      <c r="J2" s="9" t="s">
        <v>119</v>
      </c>
      <c r="K2" s="9" t="s">
        <v>127</v>
      </c>
    </row>
    <row r="3" spans="1:11" x14ac:dyDescent="0.25">
      <c r="A3" s="40">
        <v>-1.668287516E-3</v>
      </c>
      <c r="B3" s="40">
        <v>-1.7278692129999999E-3</v>
      </c>
      <c r="C3" s="40">
        <v>-1.7193575420000001E-3</v>
      </c>
      <c r="D3" s="40">
        <f>AVERAGE(A3:C3)</f>
        <v>-1.7051714236666668E-3</v>
      </c>
      <c r="E3" s="40">
        <f>STDEV(A3:C3)</f>
        <v>3.222466631907081E-5</v>
      </c>
      <c r="G3" s="9">
        <v>1.4390997775000001E-2</v>
      </c>
      <c r="H3" s="9">
        <v>1.4356545511000001E-2</v>
      </c>
      <c r="I3" s="9">
        <v>1.4314915692E-2</v>
      </c>
      <c r="J3" s="9">
        <f>AVERAGE(G3:I3)</f>
        <v>1.4354152992666666E-2</v>
      </c>
      <c r="K3" s="9">
        <f>STDEV(G3:I3)</f>
        <v>3.8097427031051041E-5</v>
      </c>
    </row>
    <row r="5" spans="1:11" ht="18" x14ac:dyDescent="0.35">
      <c r="A5" s="69" t="s">
        <v>121</v>
      </c>
      <c r="B5" s="69"/>
      <c r="C5" s="69"/>
      <c r="D5" s="69"/>
      <c r="E5" s="69"/>
      <c r="G5" s="71" t="s">
        <v>124</v>
      </c>
      <c r="H5" s="71"/>
      <c r="I5" s="71"/>
      <c r="J5" s="71"/>
      <c r="K5" s="71"/>
    </row>
    <row r="6" spans="1:11" x14ac:dyDescent="0.25">
      <c r="A6" s="40" t="s">
        <v>116</v>
      </c>
      <c r="B6" s="40" t="s">
        <v>117</v>
      </c>
      <c r="C6" s="40" t="s">
        <v>118</v>
      </c>
      <c r="D6" s="40" t="s">
        <v>119</v>
      </c>
      <c r="E6" s="40" t="s">
        <v>127</v>
      </c>
      <c r="G6" s="9" t="s">
        <v>116</v>
      </c>
      <c r="H6" s="9" t="s">
        <v>117</v>
      </c>
      <c r="I6" s="9" t="s">
        <v>118</v>
      </c>
      <c r="J6" s="9" t="s">
        <v>119</v>
      </c>
      <c r="K6" s="9" t="s">
        <v>127</v>
      </c>
    </row>
    <row r="7" spans="1:11" x14ac:dyDescent="0.25">
      <c r="A7" s="40">
        <v>12.983024420400001</v>
      </c>
      <c r="B7" s="40">
        <v>13.086681302000001</v>
      </c>
      <c r="C7" s="40">
        <v>12.8016248776</v>
      </c>
      <c r="D7" s="40">
        <f>AVERAGE(A7:C7)</f>
        <v>12.957110200000001</v>
      </c>
      <c r="E7" s="40">
        <f>STDEV(A7:C7)</f>
        <v>0.14428427283364306</v>
      </c>
      <c r="G7" s="55">
        <v>-8.5593845999999996</v>
      </c>
      <c r="H7" s="55">
        <v>-8.6277229999999996</v>
      </c>
      <c r="I7" s="55">
        <v>-8.4397923999999982</v>
      </c>
      <c r="J7" s="9">
        <f>AVERAGE(G7:I7)</f>
        <v>-8.5422999999999991</v>
      </c>
      <c r="K7" s="9">
        <f>STDEV(G7:I7)</f>
        <v>9.5123027033206534E-2</v>
      </c>
    </row>
    <row r="10" spans="1:11" ht="18" x14ac:dyDescent="0.35">
      <c r="A10" s="69" t="s">
        <v>122</v>
      </c>
      <c r="B10" s="69"/>
      <c r="C10" s="69"/>
      <c r="D10" s="69"/>
      <c r="E10" s="69"/>
      <c r="G10" s="71" t="s">
        <v>125</v>
      </c>
      <c r="H10" s="71"/>
      <c r="I10" s="71"/>
      <c r="J10" s="71"/>
      <c r="K10" s="71"/>
    </row>
    <row r="11" spans="1:11" x14ac:dyDescent="0.25">
      <c r="A11" s="40" t="s">
        <v>116</v>
      </c>
      <c r="B11" s="40" t="s">
        <v>117</v>
      </c>
      <c r="C11" s="40" t="s">
        <v>118</v>
      </c>
      <c r="D11" s="40" t="s">
        <v>119</v>
      </c>
      <c r="E11" s="40" t="s">
        <v>127</v>
      </c>
      <c r="G11" s="9" t="s">
        <v>116</v>
      </c>
      <c r="H11" s="9" t="s">
        <v>117</v>
      </c>
      <c r="I11" s="9" t="s">
        <v>118</v>
      </c>
      <c r="J11" s="9" t="s">
        <v>119</v>
      </c>
      <c r="K11" s="9" t="s">
        <v>127</v>
      </c>
    </row>
    <row r="12" spans="1:11" x14ac:dyDescent="0.25">
      <c r="A12" s="40">
        <v>28.766810000000003</v>
      </c>
      <c r="B12" s="40">
        <v>26.867115000000002</v>
      </c>
      <c r="C12" s="40">
        <v>25.781575</v>
      </c>
      <c r="D12" s="40">
        <f>AVERAGE(A12:C12)</f>
        <v>27.138500000000004</v>
      </c>
      <c r="E12" s="40">
        <f>STDEV(A12:C12)</f>
        <v>1.511007731606627</v>
      </c>
      <c r="G12" s="9">
        <v>-23.294970000000003</v>
      </c>
      <c r="H12" s="9">
        <v>-21.988710000000001</v>
      </c>
      <c r="I12" s="9">
        <v>-20.029320000000002</v>
      </c>
      <c r="J12" s="9">
        <f>AVERAGE(G12:I12)</f>
        <v>-21.771000000000001</v>
      </c>
      <c r="K12" s="9">
        <f>STDEV(G12:I12)</f>
        <v>1.6436744549027953</v>
      </c>
    </row>
    <row r="16" spans="1:11" x14ac:dyDescent="0.25">
      <c r="B16" s="69" t="s">
        <v>114</v>
      </c>
      <c r="C16" s="69"/>
      <c r="D16" s="69"/>
      <c r="I16" s="71" t="s">
        <v>115</v>
      </c>
      <c r="J16" s="71"/>
      <c r="K16" s="71"/>
    </row>
    <row r="17" spans="2:11" x14ac:dyDescent="0.25">
      <c r="B17" s="40" t="s">
        <v>112</v>
      </c>
      <c r="C17" s="40" t="s">
        <v>119</v>
      </c>
      <c r="D17" s="40" t="s">
        <v>126</v>
      </c>
      <c r="I17" s="9" t="s">
        <v>112</v>
      </c>
      <c r="J17" s="9" t="s">
        <v>119</v>
      </c>
      <c r="K17" s="9" t="s">
        <v>126</v>
      </c>
    </row>
    <row r="18" spans="2:11" x14ac:dyDescent="0.25">
      <c r="B18" s="40">
        <v>136.07</v>
      </c>
      <c r="C18" s="40">
        <v>-1.7051714236666668E-3</v>
      </c>
      <c r="D18" s="40">
        <v>3.222466631907081E-5</v>
      </c>
      <c r="I18" s="9">
        <v>136.07</v>
      </c>
      <c r="J18" s="9">
        <v>1.4355110000000001E-2</v>
      </c>
      <c r="K18" s="9">
        <v>3.8097427031051041E-5</v>
      </c>
    </row>
    <row r="19" spans="2:11" x14ac:dyDescent="0.25">
      <c r="B19" s="40">
        <v>64.56</v>
      </c>
      <c r="C19" s="40">
        <v>12.957110200000001</v>
      </c>
      <c r="D19" s="40">
        <v>0.14428427283364306</v>
      </c>
      <c r="I19" s="9">
        <v>64.56</v>
      </c>
      <c r="J19" s="9">
        <v>-8.5422999999999991</v>
      </c>
      <c r="K19" s="9">
        <v>9.5123027033206534E-2</v>
      </c>
    </row>
    <row r="20" spans="2:11" x14ac:dyDescent="0.25">
      <c r="B20" s="40">
        <v>31.22</v>
      </c>
      <c r="C20" s="40">
        <v>27.138500000000001</v>
      </c>
      <c r="D20" s="40">
        <v>1.511007731606627</v>
      </c>
      <c r="I20" s="9">
        <v>31.22</v>
      </c>
      <c r="J20" s="9">
        <v>-21.771000000000001</v>
      </c>
      <c r="K20" s="9">
        <v>1.6436744549027953</v>
      </c>
    </row>
  </sheetData>
  <mergeCells count="8">
    <mergeCell ref="B16:D16"/>
    <mergeCell ref="I16:K16"/>
    <mergeCell ref="A1:E1"/>
    <mergeCell ref="A5:E5"/>
    <mergeCell ref="A10:E10"/>
    <mergeCell ref="G1:K1"/>
    <mergeCell ref="G5:K5"/>
    <mergeCell ref="G10:K10"/>
  </mergeCells>
  <pageMargins left="0.7" right="0.7" top="0.75" bottom="0.75" header="0.3" footer="0.3"/>
  <pageSetup orientation="portrait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54"/>
  <sheetViews>
    <sheetView tabSelected="1" workbookViewId="0">
      <selection activeCell="E16" sqref="E16"/>
    </sheetView>
  </sheetViews>
  <sheetFormatPr defaultRowHeight="15" x14ac:dyDescent="0.25"/>
  <cols>
    <col min="1" max="1" width="27.140625" customWidth="1"/>
    <col min="2" max="2" width="31.28515625" customWidth="1"/>
    <col min="3" max="3" width="13.28515625" customWidth="1"/>
    <col min="4" max="4" width="19.5703125" customWidth="1"/>
    <col min="6" max="6" width="21.5703125" customWidth="1"/>
    <col min="8" max="8" width="18.7109375" customWidth="1"/>
    <col min="11" max="11" width="9.140625" style="50"/>
    <col min="12" max="12" width="34.5703125" customWidth="1"/>
    <col min="13" max="13" width="11.28515625" customWidth="1"/>
    <col min="14" max="14" width="19.5703125" customWidth="1"/>
    <col min="16" max="16" width="21.5703125" customWidth="1"/>
    <col min="18" max="18" width="18.7109375" customWidth="1"/>
  </cols>
  <sheetData>
    <row r="1" spans="1:30" ht="17.25" x14ac:dyDescent="0.25">
      <c r="A1" s="58" t="s">
        <v>14</v>
      </c>
      <c r="B1" s="59"/>
      <c r="C1" s="59"/>
      <c r="D1" s="59"/>
      <c r="E1" s="59"/>
      <c r="F1" s="59"/>
      <c r="G1" s="59"/>
      <c r="H1" s="59"/>
      <c r="I1" s="59"/>
      <c r="J1" s="60"/>
      <c r="K1" s="49"/>
      <c r="L1" s="1"/>
      <c r="M1" s="67" t="s">
        <v>15</v>
      </c>
      <c r="N1" s="67"/>
      <c r="O1" s="67"/>
      <c r="P1" s="67"/>
      <c r="Q1" s="67"/>
      <c r="R1" s="67"/>
      <c r="S1" s="67"/>
      <c r="T1" s="67"/>
      <c r="U1" s="26"/>
      <c r="V1" s="72" t="s">
        <v>17</v>
      </c>
      <c r="W1" s="73"/>
      <c r="X1" s="73"/>
      <c r="Y1" s="73"/>
      <c r="Z1" s="73"/>
      <c r="AA1" s="73"/>
      <c r="AB1" s="73"/>
      <c r="AC1" s="73"/>
      <c r="AD1" s="73"/>
    </row>
    <row r="2" spans="1:30" x14ac:dyDescent="0.25">
      <c r="A2" s="57" t="s">
        <v>3</v>
      </c>
      <c r="B2" s="57"/>
      <c r="C2" s="57" t="s">
        <v>4</v>
      </c>
      <c r="D2" s="57"/>
      <c r="E2" s="57" t="s">
        <v>5</v>
      </c>
      <c r="F2" s="57"/>
      <c r="G2" s="57" t="s">
        <v>6</v>
      </c>
      <c r="H2" s="57"/>
      <c r="I2" s="57" t="s">
        <v>16</v>
      </c>
      <c r="J2" s="57"/>
      <c r="K2" s="49"/>
      <c r="M2" s="66" t="s">
        <v>3</v>
      </c>
      <c r="N2" s="66"/>
      <c r="O2" s="66" t="s">
        <v>4</v>
      </c>
      <c r="P2" s="66"/>
      <c r="Q2" s="66" t="s">
        <v>5</v>
      </c>
      <c r="R2" s="66"/>
      <c r="S2" s="66" t="s">
        <v>6</v>
      </c>
      <c r="T2" s="66"/>
      <c r="U2" s="26"/>
      <c r="V2" s="65" t="s">
        <v>3</v>
      </c>
      <c r="W2" s="65"/>
      <c r="X2" s="65" t="s">
        <v>4</v>
      </c>
      <c r="Y2" s="65"/>
      <c r="Z2" s="65" t="s">
        <v>5</v>
      </c>
      <c r="AA2" s="65"/>
      <c r="AB2" s="65" t="s">
        <v>6</v>
      </c>
      <c r="AC2" s="65"/>
    </row>
    <row r="3" spans="1:30" x14ac:dyDescent="0.25">
      <c r="A3" s="14" t="s">
        <v>1</v>
      </c>
      <c r="B3" s="14" t="s">
        <v>2</v>
      </c>
      <c r="C3" s="14" t="s">
        <v>1</v>
      </c>
      <c r="D3" s="14" t="s">
        <v>2</v>
      </c>
      <c r="E3" s="14" t="s">
        <v>1</v>
      </c>
      <c r="F3" s="14" t="s">
        <v>2</v>
      </c>
      <c r="G3" s="14" t="s">
        <v>1</v>
      </c>
      <c r="H3" s="14" t="s">
        <v>2</v>
      </c>
      <c r="I3" s="14" t="s">
        <v>1</v>
      </c>
      <c r="J3" s="51" t="s">
        <v>2</v>
      </c>
      <c r="L3" s="52" t="s">
        <v>0</v>
      </c>
      <c r="M3" s="2" t="s">
        <v>1</v>
      </c>
      <c r="N3" s="2" t="s">
        <v>2</v>
      </c>
      <c r="O3" s="2" t="s">
        <v>1</v>
      </c>
      <c r="P3" s="2" t="s">
        <v>2</v>
      </c>
      <c r="Q3" s="2" t="s">
        <v>1</v>
      </c>
      <c r="R3" s="2" t="s">
        <v>2</v>
      </c>
      <c r="S3" s="2" t="s">
        <v>1</v>
      </c>
      <c r="T3" s="2" t="s">
        <v>2</v>
      </c>
      <c r="U3" s="26"/>
      <c r="V3" s="3" t="s">
        <v>1</v>
      </c>
      <c r="W3" s="3" t="s">
        <v>2</v>
      </c>
      <c r="X3" s="3" t="s">
        <v>1</v>
      </c>
      <c r="Y3" s="3" t="s">
        <v>2</v>
      </c>
      <c r="Z3" s="3" t="s">
        <v>1</v>
      </c>
      <c r="AA3" s="3" t="s">
        <v>2</v>
      </c>
      <c r="AB3" s="3" t="s">
        <v>1</v>
      </c>
      <c r="AC3" s="3" t="s">
        <v>2</v>
      </c>
    </row>
    <row r="4" spans="1:30" x14ac:dyDescent="0.25">
      <c r="A4" s="14">
        <v>-40</v>
      </c>
      <c r="B4" s="14">
        <f>A4/327</f>
        <v>-0.12232415902140673</v>
      </c>
      <c r="C4" s="14">
        <v>-27</v>
      </c>
      <c r="D4" s="14">
        <f>C4/302</f>
        <v>-8.9403973509933773E-2</v>
      </c>
      <c r="E4" s="14">
        <v>-51</v>
      </c>
      <c r="F4" s="14">
        <f>E4/358</f>
        <v>-0.14245810055865921</v>
      </c>
      <c r="G4" s="14">
        <v>-36</v>
      </c>
      <c r="H4" s="14">
        <f>G4/317</f>
        <v>-0.11356466876971609</v>
      </c>
      <c r="I4" s="14">
        <v>-32.67</v>
      </c>
      <c r="J4" s="51">
        <f>I4/386.56</f>
        <v>-8.451469370860927E-2</v>
      </c>
      <c r="L4" s="53">
        <v>-60</v>
      </c>
      <c r="M4" s="2">
        <v>-440</v>
      </c>
      <c r="N4" s="2">
        <f>M4/440</f>
        <v>-1</v>
      </c>
      <c r="O4" s="2">
        <v>-321</v>
      </c>
      <c r="P4" s="2">
        <f>O4/321</f>
        <v>-1</v>
      </c>
      <c r="Q4" s="2">
        <v>-1031</v>
      </c>
      <c r="R4" s="2">
        <f>Q4/1031</f>
        <v>-1</v>
      </c>
      <c r="S4" s="2"/>
      <c r="T4" s="2"/>
      <c r="U4" s="26"/>
      <c r="V4" s="3">
        <v>-58.1</v>
      </c>
      <c r="W4" s="3">
        <f>V4/327</f>
        <v>-0.17767584097859326</v>
      </c>
      <c r="X4" s="3">
        <v>-72</v>
      </c>
      <c r="Y4" s="3">
        <f>X4/770</f>
        <v>-9.350649350649351E-2</v>
      </c>
      <c r="Z4" s="3">
        <v>-73.2</v>
      </c>
      <c r="AA4" s="3">
        <f>Z4/1101.1</f>
        <v>-6.6478975569884663E-2</v>
      </c>
      <c r="AB4" s="3">
        <v>-64.2</v>
      </c>
      <c r="AC4" s="3">
        <f>AB4/249</f>
        <v>-0.25783132530120484</v>
      </c>
    </row>
    <row r="5" spans="1:30" x14ac:dyDescent="0.25">
      <c r="A5" s="14">
        <v>-14</v>
      </c>
      <c r="B5" s="14">
        <f t="shared" ref="B5:B10" si="0">A5/327</f>
        <v>-4.2813455657492352E-2</v>
      </c>
      <c r="C5" s="14">
        <v>-10</v>
      </c>
      <c r="D5" s="14">
        <f t="shared" ref="D5:D10" si="1">C5/302</f>
        <v>-3.3112582781456956E-2</v>
      </c>
      <c r="E5" s="14">
        <v>-21</v>
      </c>
      <c r="F5" s="14">
        <f t="shared" ref="F5:F10" si="2">E5/358</f>
        <v>-5.8659217877094973E-2</v>
      </c>
      <c r="G5" s="14">
        <v>-11</v>
      </c>
      <c r="H5" s="14">
        <f t="shared" ref="H5:H10" si="3">G5/317</f>
        <v>-3.4700315457413249E-2</v>
      </c>
      <c r="I5" s="14">
        <v>-11.799999999999999</v>
      </c>
      <c r="J5" s="51">
        <f t="shared" ref="J5:J10" si="4">I5/386.56</f>
        <v>-3.0525662251655625E-2</v>
      </c>
      <c r="L5" s="53">
        <v>-40</v>
      </c>
      <c r="M5" s="2">
        <v>-304</v>
      </c>
      <c r="N5" s="2">
        <f t="shared" ref="N5:N10" si="5">M5/440</f>
        <v>-0.69090909090909092</v>
      </c>
      <c r="O5" s="2">
        <v>-235</v>
      </c>
      <c r="P5" s="2">
        <f t="shared" ref="P5:P10" si="6">O5/321</f>
        <v>-0.73208722741433019</v>
      </c>
      <c r="Q5" s="2">
        <v>-885</v>
      </c>
      <c r="R5" s="2">
        <f t="shared" ref="R5:R10" si="7">Q5/1031</f>
        <v>-0.85838991270611054</v>
      </c>
      <c r="S5" s="2"/>
      <c r="T5" s="2"/>
      <c r="U5" s="26"/>
      <c r="V5" s="3">
        <v>-23</v>
      </c>
      <c r="W5" s="3">
        <f t="shared" ref="W5:W10" si="8">V5/327</f>
        <v>-7.0336391437308868E-2</v>
      </c>
      <c r="X5" s="3">
        <v>-18</v>
      </c>
      <c r="Y5" s="3">
        <f t="shared" ref="Y5:Y10" si="9">X5/770</f>
        <v>-2.3376623376623377E-2</v>
      </c>
      <c r="Z5" s="3">
        <v>-30.9</v>
      </c>
      <c r="AA5" s="3">
        <f t="shared" ref="AA5:AA10" si="10">Z5/1101.1</f>
        <v>-2.8062846244664427E-2</v>
      </c>
      <c r="AB5" s="3">
        <v>-18.2</v>
      </c>
      <c r="AC5" s="3">
        <f t="shared" ref="AC5:AC10" si="11">AB5/249</f>
        <v>-7.3092369477911645E-2</v>
      </c>
    </row>
    <row r="6" spans="1:30" x14ac:dyDescent="0.25">
      <c r="A6" s="14">
        <v>7</v>
      </c>
      <c r="B6" s="14">
        <f t="shared" si="0"/>
        <v>2.1406727828746176E-2</v>
      </c>
      <c r="C6" s="14">
        <v>3</v>
      </c>
      <c r="D6" s="14">
        <f t="shared" si="1"/>
        <v>9.9337748344370865E-3</v>
      </c>
      <c r="E6" s="14">
        <v>9</v>
      </c>
      <c r="F6" s="14">
        <f t="shared" si="2"/>
        <v>2.5139664804469275E-2</v>
      </c>
      <c r="G6" s="14">
        <v>10</v>
      </c>
      <c r="H6" s="14">
        <f t="shared" si="3"/>
        <v>3.1545741324921134E-2</v>
      </c>
      <c r="I6" s="14">
        <v>3.4499999999999997</v>
      </c>
      <c r="J6" s="51">
        <f t="shared" si="4"/>
        <v>8.9248758278145691E-3</v>
      </c>
      <c r="L6" s="53">
        <v>-20</v>
      </c>
      <c r="M6" s="2">
        <v>-184</v>
      </c>
      <c r="N6" s="2">
        <f t="shared" si="5"/>
        <v>-0.41818181818181815</v>
      </c>
      <c r="O6" s="2">
        <v>-150</v>
      </c>
      <c r="P6" s="2">
        <f t="shared" si="6"/>
        <v>-0.46728971962616822</v>
      </c>
      <c r="Q6" s="2">
        <v>-525</v>
      </c>
      <c r="R6" s="2">
        <f t="shared" si="7"/>
        <v>-0.50921435499515033</v>
      </c>
      <c r="S6" s="2"/>
      <c r="T6" s="2"/>
      <c r="U6" s="26"/>
      <c r="V6" s="3">
        <v>7.2</v>
      </c>
      <c r="W6" s="3">
        <f t="shared" si="8"/>
        <v>2.2018348623853212E-2</v>
      </c>
      <c r="X6" s="3">
        <v>9.3000000000000007</v>
      </c>
      <c r="Y6" s="3">
        <f t="shared" si="9"/>
        <v>1.2077922077922078E-2</v>
      </c>
      <c r="Z6" s="3">
        <v>15.3</v>
      </c>
      <c r="AA6" s="3">
        <f t="shared" si="10"/>
        <v>1.3895195713377533E-2</v>
      </c>
      <c r="AB6" s="3">
        <v>7.4</v>
      </c>
      <c r="AC6" s="3">
        <f t="shared" si="11"/>
        <v>2.9718875502008035E-2</v>
      </c>
    </row>
    <row r="7" spans="1:30" x14ac:dyDescent="0.25">
      <c r="A7" s="14">
        <v>60</v>
      </c>
      <c r="B7" s="14">
        <f t="shared" si="0"/>
        <v>0.1834862385321101</v>
      </c>
      <c r="C7" s="14">
        <v>51</v>
      </c>
      <c r="D7" s="14">
        <f t="shared" si="1"/>
        <v>0.16887417218543047</v>
      </c>
      <c r="E7" s="14">
        <v>72</v>
      </c>
      <c r="F7" s="14">
        <f t="shared" si="2"/>
        <v>0.2011173184357542</v>
      </c>
      <c r="G7" s="14">
        <v>51</v>
      </c>
      <c r="H7" s="14">
        <f t="shared" si="3"/>
        <v>0.16088328075709779</v>
      </c>
      <c r="I7" s="14">
        <v>63.75</v>
      </c>
      <c r="J7" s="51">
        <f t="shared" si="4"/>
        <v>0.16491618377483444</v>
      </c>
      <c r="L7" s="53">
        <v>0</v>
      </c>
      <c r="M7" s="2">
        <v>-2</v>
      </c>
      <c r="N7" s="2">
        <f t="shared" si="5"/>
        <v>-4.5454545454545452E-3</v>
      </c>
      <c r="O7" s="2">
        <v>-38.200000000000003</v>
      </c>
      <c r="P7" s="2">
        <f t="shared" si="6"/>
        <v>-0.11900311526479751</v>
      </c>
      <c r="Q7" s="2">
        <v>-174</v>
      </c>
      <c r="R7" s="2">
        <f t="shared" si="7"/>
        <v>-0.1687681862269641</v>
      </c>
      <c r="S7" s="2"/>
      <c r="T7" s="2"/>
      <c r="U7" s="26"/>
      <c r="V7" s="3">
        <v>34</v>
      </c>
      <c r="W7" s="3">
        <f t="shared" si="8"/>
        <v>0.10397553516819572</v>
      </c>
      <c r="X7" s="3">
        <v>60</v>
      </c>
      <c r="Y7" s="3">
        <f t="shared" si="9"/>
        <v>7.792207792207792E-2</v>
      </c>
      <c r="Z7" s="3">
        <v>87.6</v>
      </c>
      <c r="AA7" s="3">
        <f t="shared" si="10"/>
        <v>7.9556806829534102E-2</v>
      </c>
      <c r="AB7" s="3">
        <v>26.1</v>
      </c>
      <c r="AC7" s="3">
        <f t="shared" si="11"/>
        <v>0.10481927710843374</v>
      </c>
    </row>
    <row r="8" spans="1:30" x14ac:dyDescent="0.25">
      <c r="A8" s="14">
        <v>115</v>
      </c>
      <c r="B8" s="14">
        <f t="shared" si="0"/>
        <v>0.35168195718654433</v>
      </c>
      <c r="C8" s="14">
        <v>103</v>
      </c>
      <c r="D8" s="14">
        <f t="shared" si="1"/>
        <v>0.34105960264900664</v>
      </c>
      <c r="E8" s="14">
        <v>129</v>
      </c>
      <c r="F8" s="14">
        <f t="shared" si="2"/>
        <v>0.36033519553072624</v>
      </c>
      <c r="G8" s="14">
        <v>108</v>
      </c>
      <c r="H8" s="14">
        <f t="shared" si="3"/>
        <v>0.34069400630914826</v>
      </c>
      <c r="I8" s="14">
        <v>120.50999999999999</v>
      </c>
      <c r="J8" s="51">
        <f t="shared" si="4"/>
        <v>0.31174979304635758</v>
      </c>
      <c r="L8" s="53">
        <v>20</v>
      </c>
      <c r="M8" s="2">
        <v>95</v>
      </c>
      <c r="N8" s="2">
        <f t="shared" si="5"/>
        <v>0.21590909090909091</v>
      </c>
      <c r="O8" s="2">
        <v>66</v>
      </c>
      <c r="P8" s="2">
        <f t="shared" si="6"/>
        <v>0.20560747663551401</v>
      </c>
      <c r="Q8" s="2">
        <v>203</v>
      </c>
      <c r="R8" s="2">
        <f t="shared" si="7"/>
        <v>0.19689621726479145</v>
      </c>
      <c r="S8" s="2"/>
      <c r="T8" s="2"/>
      <c r="U8" s="26"/>
      <c r="V8" s="3">
        <v>65</v>
      </c>
      <c r="W8" s="3">
        <f t="shared" si="8"/>
        <v>0.19877675840978593</v>
      </c>
      <c r="X8" s="3">
        <v>189</v>
      </c>
      <c r="Y8" s="3">
        <f t="shared" si="9"/>
        <v>0.24545454545454545</v>
      </c>
      <c r="Z8" s="3">
        <v>354.9</v>
      </c>
      <c r="AA8" s="3">
        <f t="shared" si="10"/>
        <v>0.32231404958677684</v>
      </c>
      <c r="AB8" s="3">
        <v>99.3</v>
      </c>
      <c r="AC8" s="3">
        <f t="shared" si="11"/>
        <v>0.39879518072289155</v>
      </c>
    </row>
    <row r="9" spans="1:30" x14ac:dyDescent="0.25">
      <c r="A9" s="14">
        <v>239</v>
      </c>
      <c r="B9" s="14">
        <f t="shared" si="0"/>
        <v>0.73088685015290522</v>
      </c>
      <c r="C9" s="14">
        <v>212</v>
      </c>
      <c r="D9" s="14">
        <f t="shared" si="1"/>
        <v>0.70198675496688745</v>
      </c>
      <c r="E9" s="14">
        <v>269</v>
      </c>
      <c r="F9" s="14">
        <f t="shared" si="2"/>
        <v>0.75139664804469275</v>
      </c>
      <c r="G9" s="14">
        <v>263</v>
      </c>
      <c r="H9" s="14">
        <f t="shared" si="3"/>
        <v>0.82965299684542582</v>
      </c>
      <c r="I9" s="14">
        <v>237.44000000000003</v>
      </c>
      <c r="J9" s="51">
        <f t="shared" si="4"/>
        <v>0.61423841059602657</v>
      </c>
      <c r="L9" s="53">
        <v>40</v>
      </c>
      <c r="M9" s="2">
        <v>161</v>
      </c>
      <c r="N9" s="2">
        <f t="shared" si="5"/>
        <v>0.36590909090909091</v>
      </c>
      <c r="O9" s="2">
        <v>165</v>
      </c>
      <c r="P9" s="2">
        <f t="shared" si="6"/>
        <v>0.51401869158878499</v>
      </c>
      <c r="Q9" s="2">
        <v>575</v>
      </c>
      <c r="R9" s="2">
        <f t="shared" si="7"/>
        <v>0.55771096023278366</v>
      </c>
      <c r="S9" s="2"/>
      <c r="T9" s="2"/>
      <c r="U9" s="26"/>
      <c r="V9" s="3">
        <v>210</v>
      </c>
      <c r="W9" s="3">
        <f t="shared" si="8"/>
        <v>0.64220183486238536</v>
      </c>
      <c r="X9" s="3">
        <v>500</v>
      </c>
      <c r="Y9" s="3">
        <f t="shared" si="9"/>
        <v>0.64935064935064934</v>
      </c>
      <c r="Z9" s="3">
        <v>750</v>
      </c>
      <c r="AA9" s="3">
        <f t="shared" si="10"/>
        <v>0.68113704477340842</v>
      </c>
      <c r="AB9" s="3">
        <v>165.1</v>
      </c>
      <c r="AC9" s="3">
        <f t="shared" si="11"/>
        <v>0.66305220883534133</v>
      </c>
    </row>
    <row r="10" spans="1:30" x14ac:dyDescent="0.25">
      <c r="A10" s="14">
        <v>327</v>
      </c>
      <c r="B10" s="14">
        <f t="shared" si="0"/>
        <v>1</v>
      </c>
      <c r="C10" s="14">
        <v>302</v>
      </c>
      <c r="D10" s="14">
        <f t="shared" si="1"/>
        <v>1</v>
      </c>
      <c r="E10" s="14">
        <v>358</v>
      </c>
      <c r="F10" s="14">
        <f t="shared" si="2"/>
        <v>1</v>
      </c>
      <c r="G10" s="14">
        <v>317</v>
      </c>
      <c r="H10" s="14">
        <f t="shared" si="3"/>
        <v>1</v>
      </c>
      <c r="I10" s="14">
        <v>386.56</v>
      </c>
      <c r="J10" s="51">
        <f t="shared" si="4"/>
        <v>1</v>
      </c>
      <c r="L10" s="53">
        <v>60</v>
      </c>
      <c r="M10" s="2">
        <v>399</v>
      </c>
      <c r="N10" s="2">
        <f t="shared" si="5"/>
        <v>0.90681818181818186</v>
      </c>
      <c r="O10" s="2">
        <v>285</v>
      </c>
      <c r="P10" s="2">
        <f t="shared" si="6"/>
        <v>0.88785046728971961</v>
      </c>
      <c r="Q10" s="2">
        <v>729</v>
      </c>
      <c r="R10" s="2">
        <f t="shared" si="7"/>
        <v>0.7070805043646945</v>
      </c>
      <c r="S10" s="2"/>
      <c r="T10" s="2"/>
      <c r="U10" s="26"/>
      <c r="V10" s="3">
        <v>327</v>
      </c>
      <c r="W10" s="3">
        <f t="shared" si="8"/>
        <v>1</v>
      </c>
      <c r="X10" s="3">
        <v>770</v>
      </c>
      <c r="Y10" s="3">
        <f t="shared" si="9"/>
        <v>1</v>
      </c>
      <c r="Z10" s="3">
        <v>1101.0999999999999</v>
      </c>
      <c r="AA10" s="3">
        <f t="shared" si="10"/>
        <v>1</v>
      </c>
      <c r="AB10" s="3">
        <v>249</v>
      </c>
      <c r="AC10" s="3">
        <f t="shared" si="11"/>
        <v>1</v>
      </c>
    </row>
    <row r="11" spans="1:30" x14ac:dyDescent="0.25">
      <c r="U11" s="26"/>
      <c r="Y11" s="28"/>
      <c r="Z11" s="28"/>
    </row>
    <row r="12" spans="1:30" x14ac:dyDescent="0.25">
      <c r="U12" s="26"/>
      <c r="Y12" s="28"/>
      <c r="Z12" s="28"/>
    </row>
    <row r="13" spans="1:30" x14ac:dyDescent="0.25">
      <c r="A13" s="18" t="s">
        <v>0</v>
      </c>
      <c r="B13" s="18" t="s">
        <v>9</v>
      </c>
      <c r="C13" s="19" t="s">
        <v>7</v>
      </c>
      <c r="M13" s="22" t="s">
        <v>0</v>
      </c>
      <c r="N13" s="22" t="s">
        <v>9</v>
      </c>
      <c r="O13" s="23" t="s">
        <v>7</v>
      </c>
      <c r="U13" s="26"/>
      <c r="V13" s="7" t="s">
        <v>0</v>
      </c>
      <c r="W13" s="7" t="s">
        <v>8</v>
      </c>
      <c r="X13" s="8" t="s">
        <v>7</v>
      </c>
      <c r="Y13" s="28"/>
      <c r="Z13" s="28"/>
      <c r="AB13" s="5"/>
    </row>
    <row r="14" spans="1:30" x14ac:dyDescent="0.25">
      <c r="A14" s="14">
        <v>-60</v>
      </c>
      <c r="B14" s="14">
        <f>AVERAGE(B4,D4,F4,H4,J4)</f>
        <v>-0.11045311911366502</v>
      </c>
      <c r="C14" s="14">
        <f>STDEV(B4,D4,F4,H4)</f>
        <v>2.198323770187454E-2</v>
      </c>
      <c r="M14" s="2">
        <v>-60</v>
      </c>
      <c r="N14" s="2">
        <f t="shared" ref="N14:N20" si="12">AVERAGE(N4,P4,R4,T4)</f>
        <v>-1</v>
      </c>
      <c r="O14" s="2">
        <f t="shared" ref="O14:O20" si="13">STDEV(N4,P4,R4,T4)</f>
        <v>0</v>
      </c>
      <c r="U14" s="26"/>
      <c r="V14" s="9">
        <v>-60</v>
      </c>
      <c r="W14" s="9">
        <f>AVERAGE(W4,Y4,AA4,AC4)</f>
        <v>-0.14887315883904406</v>
      </c>
      <c r="X14" s="9">
        <f>STDEV(W4,Y4,AA4,AC4)</f>
        <v>8.6709756475009461E-2</v>
      </c>
      <c r="Y14" s="28"/>
      <c r="Z14" s="28"/>
      <c r="AB14" s="5"/>
    </row>
    <row r="15" spans="1:30" x14ac:dyDescent="0.25">
      <c r="A15" s="14">
        <v>-40</v>
      </c>
      <c r="B15" s="14">
        <f t="shared" ref="B15:B20" si="14">AVERAGE(B5,D5,F5,H5,J5)</f>
        <v>-3.9962246805022632E-2</v>
      </c>
      <c r="C15" s="14">
        <f t="shared" ref="C15:C20" si="15">STDEV(B5,D5,F5,H5)</f>
        <v>1.1691159850142945E-2</v>
      </c>
      <c r="M15" s="2">
        <v>-40</v>
      </c>
      <c r="N15" s="2">
        <f t="shared" si="12"/>
        <v>-0.76046207700984392</v>
      </c>
      <c r="O15" s="2">
        <f t="shared" si="13"/>
        <v>8.727144713265203E-2</v>
      </c>
      <c r="U15" s="26"/>
      <c r="V15" s="9">
        <v>-40</v>
      </c>
      <c r="W15" s="9">
        <f t="shared" ref="W15:W20" si="16">AVERAGE(W5,Y5,AA5,AC5)</f>
        <v>-4.8717057634127078E-2</v>
      </c>
      <c r="X15" s="9">
        <f t="shared" ref="X15:X20" si="17">STDEV(W5,Y5,AA5,AC5)</f>
        <v>2.664761076253442E-2</v>
      </c>
      <c r="AB15" s="5"/>
    </row>
    <row r="16" spans="1:30" x14ac:dyDescent="0.25">
      <c r="A16" s="14">
        <v>-20</v>
      </c>
      <c r="B16" s="14">
        <f t="shared" si="14"/>
        <v>1.9390156924077646E-2</v>
      </c>
      <c r="C16" s="14">
        <f t="shared" si="15"/>
        <v>9.072380546207166E-3</v>
      </c>
      <c r="M16" s="2">
        <v>-20</v>
      </c>
      <c r="N16" s="2">
        <f t="shared" si="12"/>
        <v>-0.46489529760104559</v>
      </c>
      <c r="O16" s="2">
        <f t="shared" si="13"/>
        <v>4.5563479150449691E-2</v>
      </c>
      <c r="U16" s="26"/>
      <c r="V16" s="9">
        <v>-20</v>
      </c>
      <c r="W16" s="9">
        <f t="shared" si="16"/>
        <v>1.9427585479290216E-2</v>
      </c>
      <c r="X16" s="9">
        <f t="shared" si="17"/>
        <v>8.1085878885352736E-3</v>
      </c>
      <c r="AB16" s="5"/>
    </row>
    <row r="17" spans="1:28" x14ac:dyDescent="0.25">
      <c r="A17" s="14">
        <v>0</v>
      </c>
      <c r="B17" s="14">
        <f t="shared" si="14"/>
        <v>0.1758554387370454</v>
      </c>
      <c r="C17" s="14">
        <f t="shared" si="15"/>
        <v>1.7695370805981409E-2</v>
      </c>
      <c r="M17" s="2">
        <v>0</v>
      </c>
      <c r="N17" s="2">
        <f t="shared" si="12"/>
        <v>-9.7438918679072062E-2</v>
      </c>
      <c r="O17" s="2">
        <f t="shared" si="13"/>
        <v>8.4208297281355413E-2</v>
      </c>
      <c r="U17" s="26"/>
      <c r="V17" s="9">
        <v>0</v>
      </c>
      <c r="W17" s="9">
        <f t="shared" si="16"/>
        <v>9.1568424257060368E-2</v>
      </c>
      <c r="X17" s="9">
        <f t="shared" si="17"/>
        <v>1.4832657931846484E-2</v>
      </c>
      <c r="AB17" s="5"/>
    </row>
    <row r="18" spans="1:28" x14ac:dyDescent="0.25">
      <c r="A18" s="14">
        <v>20</v>
      </c>
      <c r="B18" s="14">
        <f t="shared" si="14"/>
        <v>0.34110411094435655</v>
      </c>
      <c r="C18" s="14">
        <f t="shared" si="15"/>
        <v>9.4247301902573681E-3</v>
      </c>
      <c r="M18" s="2">
        <v>20</v>
      </c>
      <c r="N18" s="2">
        <f t="shared" si="12"/>
        <v>0.20613759493646544</v>
      </c>
      <c r="O18" s="2">
        <f t="shared" si="13"/>
        <v>9.5175159633844059E-3</v>
      </c>
      <c r="U18" s="26"/>
      <c r="V18" s="9">
        <v>20</v>
      </c>
      <c r="W18" s="9">
        <f t="shared" si="16"/>
        <v>0.29133513354349994</v>
      </c>
      <c r="X18" s="9">
        <f t="shared" si="17"/>
        <v>8.7900390878530174E-2</v>
      </c>
      <c r="AB18" s="5"/>
    </row>
    <row r="19" spans="1:28" x14ac:dyDescent="0.25">
      <c r="A19" s="14">
        <v>40</v>
      </c>
      <c r="B19" s="14">
        <f t="shared" si="14"/>
        <v>0.72563233212118772</v>
      </c>
      <c r="C19" s="14">
        <f t="shared" si="15"/>
        <v>5.467684002450441E-2</v>
      </c>
      <c r="M19" s="2">
        <v>40</v>
      </c>
      <c r="N19" s="2">
        <f t="shared" si="12"/>
        <v>0.47921291424355322</v>
      </c>
      <c r="O19" s="2">
        <f t="shared" si="13"/>
        <v>0.10052646851188035</v>
      </c>
      <c r="U19" s="26"/>
      <c r="V19" s="9">
        <v>40</v>
      </c>
      <c r="W19" s="9">
        <f t="shared" si="16"/>
        <v>0.65893543445544611</v>
      </c>
      <c r="X19" s="9">
        <f t="shared" si="17"/>
        <v>1.7143908469692951E-2</v>
      </c>
      <c r="AB19" s="5"/>
    </row>
    <row r="20" spans="1:28" x14ac:dyDescent="0.25">
      <c r="A20" s="14">
        <v>60</v>
      </c>
      <c r="B20" s="14">
        <f t="shared" si="14"/>
        <v>1</v>
      </c>
      <c r="C20" s="14">
        <f t="shared" si="15"/>
        <v>0</v>
      </c>
      <c r="M20" s="2">
        <v>60</v>
      </c>
      <c r="N20" s="2">
        <f t="shared" si="12"/>
        <v>0.83391638449086525</v>
      </c>
      <c r="O20" s="2">
        <f t="shared" si="13"/>
        <v>0.11025175243116897</v>
      </c>
      <c r="U20" s="26"/>
      <c r="V20" s="9">
        <v>60</v>
      </c>
      <c r="W20" s="9">
        <f t="shared" si="16"/>
        <v>1</v>
      </c>
      <c r="X20" s="9">
        <f t="shared" si="17"/>
        <v>0</v>
      </c>
    </row>
    <row r="21" spans="1:28" ht="12.75" customHeight="1" x14ac:dyDescent="0.25">
      <c r="J21" s="6"/>
    </row>
    <row r="22" spans="1:28" ht="15" hidden="1" customHeight="1" x14ac:dyDescent="0.25">
      <c r="J22" s="26"/>
    </row>
    <row r="23" spans="1:28" s="33" customFormat="1" ht="5.25" hidden="1" customHeight="1" x14ac:dyDescent="0.25">
      <c r="K23" s="50"/>
    </row>
    <row r="24" spans="1:28" s="33" customFormat="1" ht="17.25" hidden="1" customHeight="1" x14ac:dyDescent="0.25">
      <c r="A24" s="34"/>
      <c r="B24" s="74"/>
      <c r="C24" s="74"/>
      <c r="D24" s="74"/>
      <c r="E24" s="74"/>
      <c r="F24" s="74"/>
      <c r="G24" s="74"/>
      <c r="H24" s="74"/>
      <c r="I24" s="74"/>
      <c r="K24" s="50"/>
      <c r="L24" s="74"/>
      <c r="M24" s="74"/>
      <c r="N24" s="74"/>
      <c r="O24" s="74"/>
      <c r="P24" s="74"/>
      <c r="Q24" s="74"/>
      <c r="R24" s="74"/>
      <c r="S24" s="74"/>
    </row>
    <row r="25" spans="1:28" s="33" customFormat="1" ht="15" hidden="1" customHeight="1" x14ac:dyDescent="0.25">
      <c r="B25" s="74"/>
      <c r="C25" s="74"/>
      <c r="D25" s="74"/>
      <c r="E25" s="74"/>
      <c r="F25" s="74"/>
      <c r="G25" s="74"/>
      <c r="H25" s="74"/>
      <c r="I25" s="74"/>
      <c r="K25" s="50"/>
      <c r="L25" s="74"/>
      <c r="M25" s="74"/>
      <c r="N25" s="74"/>
      <c r="O25" s="74"/>
      <c r="P25" s="74"/>
      <c r="Q25" s="74"/>
      <c r="R25" s="74"/>
      <c r="S25" s="74"/>
    </row>
    <row r="26" spans="1:28" s="33" customFormat="1" ht="15" hidden="1" customHeight="1" x14ac:dyDescent="0.25">
      <c r="K26" s="50"/>
    </row>
    <row r="27" spans="1:28" s="33" customFormat="1" ht="15" hidden="1" customHeight="1" x14ac:dyDescent="0.25">
      <c r="A27" s="35"/>
      <c r="K27" s="50"/>
    </row>
    <row r="28" spans="1:28" s="33" customFormat="1" ht="15" hidden="1" customHeight="1" x14ac:dyDescent="0.25">
      <c r="A28" s="35"/>
      <c r="K28" s="50"/>
    </row>
    <row r="29" spans="1:28" s="33" customFormat="1" ht="15" hidden="1" customHeight="1" x14ac:dyDescent="0.25">
      <c r="A29" s="35"/>
      <c r="K29" s="50"/>
    </row>
    <row r="30" spans="1:28" s="33" customFormat="1" ht="15" hidden="1" customHeight="1" x14ac:dyDescent="0.25">
      <c r="A30" s="35"/>
      <c r="K30" s="50"/>
    </row>
    <row r="31" spans="1:28" s="33" customFormat="1" ht="15" hidden="1" customHeight="1" x14ac:dyDescent="0.25">
      <c r="A31" s="35"/>
      <c r="K31" s="50"/>
    </row>
    <row r="32" spans="1:28" s="33" customFormat="1" ht="15" hidden="1" customHeight="1" x14ac:dyDescent="0.25">
      <c r="A32" s="35"/>
      <c r="K32" s="50"/>
    </row>
    <row r="33" spans="1:19" s="33" customFormat="1" ht="15" hidden="1" customHeight="1" x14ac:dyDescent="0.25">
      <c r="A33" s="35"/>
      <c r="K33" s="50"/>
    </row>
    <row r="34" spans="1:19" s="33" customFormat="1" ht="15" hidden="1" customHeight="1" x14ac:dyDescent="0.25">
      <c r="K34" s="50"/>
    </row>
    <row r="35" spans="1:19" s="33" customFormat="1" ht="15" hidden="1" customHeight="1" x14ac:dyDescent="0.25">
      <c r="K35" s="50"/>
    </row>
    <row r="36" spans="1:19" s="33" customFormat="1" ht="15" hidden="1" customHeight="1" x14ac:dyDescent="0.25">
      <c r="B36" s="36"/>
      <c r="C36" s="36"/>
      <c r="D36" s="37"/>
      <c r="K36" s="50"/>
      <c r="L36" s="36"/>
      <c r="M36" s="36"/>
      <c r="N36" s="37"/>
    </row>
    <row r="37" spans="1:19" s="33" customFormat="1" ht="15" hidden="1" customHeight="1" x14ac:dyDescent="0.25">
      <c r="K37" s="50"/>
    </row>
    <row r="38" spans="1:19" s="33" customFormat="1" ht="15" hidden="1" customHeight="1" x14ac:dyDescent="0.25">
      <c r="K38" s="50"/>
    </row>
    <row r="39" spans="1:19" s="33" customFormat="1" ht="15" hidden="1" customHeight="1" x14ac:dyDescent="0.25">
      <c r="K39" s="50"/>
    </row>
    <row r="40" spans="1:19" s="33" customFormat="1" ht="15" hidden="1" customHeight="1" x14ac:dyDescent="0.25">
      <c r="K40" s="50"/>
    </row>
    <row r="41" spans="1:19" s="33" customFormat="1" ht="15" hidden="1" customHeight="1" x14ac:dyDescent="0.25">
      <c r="K41" s="50"/>
    </row>
    <row r="42" spans="1:19" s="33" customFormat="1" ht="15" hidden="1" customHeight="1" x14ac:dyDescent="0.25">
      <c r="K42" s="50"/>
    </row>
    <row r="43" spans="1:19" s="33" customFormat="1" ht="15" hidden="1" customHeight="1" x14ac:dyDescent="0.25">
      <c r="K43" s="50"/>
    </row>
    <row r="44" spans="1:19" s="33" customFormat="1" hidden="1" x14ac:dyDescent="0.25">
      <c r="K44" s="50"/>
    </row>
    <row r="45" spans="1:19" hidden="1" x14ac:dyDescent="0.25">
      <c r="J45" s="26"/>
    </row>
    <row r="46" spans="1:19" hidden="1" x14ac:dyDescent="0.25">
      <c r="J46" s="26"/>
    </row>
    <row r="47" spans="1:19" hidden="1" x14ac:dyDescent="0.25">
      <c r="A47" s="26"/>
      <c r="B47" s="26"/>
      <c r="C47" s="26"/>
      <c r="D47" s="26"/>
      <c r="E47" s="26"/>
      <c r="F47" s="26"/>
      <c r="G47" s="26"/>
      <c r="H47" s="26"/>
      <c r="I47" s="26"/>
      <c r="J47" s="26"/>
      <c r="L47" s="26"/>
      <c r="M47" s="26"/>
      <c r="N47" s="26"/>
      <c r="O47" s="26"/>
      <c r="P47" s="26"/>
      <c r="Q47" s="26"/>
      <c r="R47" s="26"/>
      <c r="S47" s="26"/>
    </row>
    <row r="48" spans="1:19" hidden="1" x14ac:dyDescent="0.25">
      <c r="A48" s="26"/>
      <c r="B48" s="26"/>
      <c r="C48" s="26"/>
      <c r="D48" s="26"/>
      <c r="E48" s="26"/>
      <c r="F48" s="26"/>
      <c r="G48" s="26"/>
      <c r="H48" s="26"/>
      <c r="I48" s="26"/>
      <c r="J48" s="26"/>
      <c r="L48" s="26"/>
      <c r="M48" s="26"/>
      <c r="N48" s="26"/>
      <c r="O48" s="26"/>
      <c r="P48" s="26"/>
      <c r="Q48" s="26"/>
      <c r="R48" s="26"/>
      <c r="S48" s="26"/>
    </row>
    <row r="49" spans="1:19" hidden="1" x14ac:dyDescent="0.25">
      <c r="A49" s="26"/>
      <c r="B49" s="26"/>
      <c r="C49" s="26"/>
      <c r="D49" s="26"/>
      <c r="E49" s="26"/>
      <c r="F49" s="26"/>
      <c r="G49" s="26"/>
      <c r="H49" s="26"/>
      <c r="I49" s="26"/>
      <c r="J49" s="26"/>
      <c r="L49" s="26"/>
      <c r="M49" s="26"/>
      <c r="N49" s="26"/>
      <c r="O49" s="26"/>
      <c r="P49" s="26"/>
      <c r="Q49" s="26"/>
      <c r="R49" s="26"/>
      <c r="S49" s="26"/>
    </row>
    <row r="50" spans="1:19" hidden="1" x14ac:dyDescent="0.25"/>
    <row r="51" spans="1:19" hidden="1" x14ac:dyDescent="0.25"/>
    <row r="52" spans="1:19" hidden="1" x14ac:dyDescent="0.25"/>
    <row r="53" spans="1:19" hidden="1" x14ac:dyDescent="0.25"/>
    <row r="54" spans="1:19" hidden="1" x14ac:dyDescent="0.25"/>
  </sheetData>
  <mergeCells count="26">
    <mergeCell ref="P25:Q25"/>
    <mergeCell ref="R25:S25"/>
    <mergeCell ref="B25:C25"/>
    <mergeCell ref="D25:E25"/>
    <mergeCell ref="F25:G25"/>
    <mergeCell ref="H25:I25"/>
    <mergeCell ref="L25:M25"/>
    <mergeCell ref="N25:O25"/>
    <mergeCell ref="B24:I24"/>
    <mergeCell ref="L24:S24"/>
    <mergeCell ref="M1:T1"/>
    <mergeCell ref="M2:N2"/>
    <mergeCell ref="O2:P2"/>
    <mergeCell ref="Q2:R2"/>
    <mergeCell ref="S2:T2"/>
    <mergeCell ref="A2:B2"/>
    <mergeCell ref="C2:D2"/>
    <mergeCell ref="E2:F2"/>
    <mergeCell ref="G2:H2"/>
    <mergeCell ref="A1:J1"/>
    <mergeCell ref="I2:J2"/>
    <mergeCell ref="V2:W2"/>
    <mergeCell ref="X2:Y2"/>
    <mergeCell ref="Z2:AA2"/>
    <mergeCell ref="V1:AD1"/>
    <mergeCell ref="AB2:AC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892"/>
  <sheetViews>
    <sheetView topLeftCell="A592" workbookViewId="0">
      <selection activeCell="F599" sqref="F599"/>
    </sheetView>
  </sheetViews>
  <sheetFormatPr defaultColWidth="12.5703125" defaultRowHeight="15" x14ac:dyDescent="0.25"/>
  <sheetData>
    <row r="1" spans="1:24" x14ac:dyDescent="0.25">
      <c r="A1" s="42" t="s">
        <v>89</v>
      </c>
    </row>
    <row r="2" spans="1:24" x14ac:dyDescent="0.25">
      <c r="A2" t="s">
        <v>53</v>
      </c>
    </row>
    <row r="3" spans="1:24" ht="15.75" x14ac:dyDescent="0.25">
      <c r="A3" t="s">
        <v>51</v>
      </c>
      <c r="B3" s="41">
        <v>1</v>
      </c>
      <c r="C3" s="41">
        <v>2</v>
      </c>
      <c r="D3" s="41">
        <v>3</v>
      </c>
      <c r="E3" s="41">
        <v>4</v>
      </c>
      <c r="F3" s="41">
        <v>5</v>
      </c>
      <c r="G3" s="41">
        <v>6</v>
      </c>
      <c r="H3" s="41">
        <v>7</v>
      </c>
      <c r="I3" s="41">
        <v>8</v>
      </c>
      <c r="J3" s="41">
        <v>9</v>
      </c>
      <c r="K3" s="41">
        <v>10</v>
      </c>
      <c r="L3" s="41">
        <v>11</v>
      </c>
      <c r="M3" s="41">
        <v>12</v>
      </c>
      <c r="N3" s="41">
        <v>13</v>
      </c>
      <c r="O3" s="41">
        <v>14</v>
      </c>
      <c r="P3" s="41">
        <v>15</v>
      </c>
      <c r="Q3" s="41">
        <v>16</v>
      </c>
      <c r="R3" s="41">
        <v>17</v>
      </c>
      <c r="S3" s="41">
        <v>18</v>
      </c>
      <c r="T3" s="41">
        <v>19</v>
      </c>
      <c r="W3" t="s">
        <v>54</v>
      </c>
      <c r="X3" t="s">
        <v>39</v>
      </c>
    </row>
    <row r="4" spans="1:24" x14ac:dyDescent="0.25">
      <c r="A4">
        <v>0</v>
      </c>
      <c r="B4">
        <v>110</v>
      </c>
      <c r="C4">
        <v>114</v>
      </c>
      <c r="D4">
        <v>63</v>
      </c>
      <c r="E4">
        <v>128</v>
      </c>
      <c r="F4">
        <v>88</v>
      </c>
      <c r="G4">
        <v>54</v>
      </c>
      <c r="H4">
        <v>54</v>
      </c>
      <c r="I4">
        <v>179</v>
      </c>
      <c r="J4">
        <v>179</v>
      </c>
      <c r="K4">
        <v>18</v>
      </c>
      <c r="L4">
        <v>77</v>
      </c>
      <c r="M4">
        <v>113</v>
      </c>
      <c r="N4">
        <v>34</v>
      </c>
      <c r="O4">
        <v>130</v>
      </c>
      <c r="P4">
        <v>48</v>
      </c>
      <c r="Q4">
        <v>92</v>
      </c>
      <c r="R4">
        <v>82</v>
      </c>
      <c r="S4">
        <v>17</v>
      </c>
      <c r="T4">
        <v>52</v>
      </c>
      <c r="W4">
        <f>AVERAGE(B4:T4)</f>
        <v>85.89473684210526</v>
      </c>
      <c r="X4">
        <f>STDEV(B4:T4)/SQRT(COUNT(B4:T4))</f>
        <v>10.880771906968469</v>
      </c>
    </row>
    <row r="5" spans="1:24" x14ac:dyDescent="0.25">
      <c r="A5">
        <v>0.14280000000000001</v>
      </c>
      <c r="B5">
        <v>104.1892</v>
      </c>
      <c r="C5">
        <v>78</v>
      </c>
      <c r="D5">
        <v>72.745400000000004</v>
      </c>
      <c r="E5">
        <v>100.19880000000001</v>
      </c>
      <c r="F5">
        <v>96.274299999999997</v>
      </c>
      <c r="G5">
        <v>62.809100000000001</v>
      </c>
      <c r="H5">
        <v>83.470399999999998</v>
      </c>
      <c r="I5">
        <v>113.2591</v>
      </c>
      <c r="J5">
        <v>113.2591</v>
      </c>
      <c r="K5">
        <v>54.508000000000003</v>
      </c>
      <c r="L5">
        <v>72.962599999999995</v>
      </c>
      <c r="M5">
        <v>103.86499999999999</v>
      </c>
      <c r="N5">
        <v>35.520000000000003</v>
      </c>
      <c r="O5">
        <v>106.0637</v>
      </c>
      <c r="P5">
        <v>42.201099999999997</v>
      </c>
      <c r="Q5">
        <v>89.915899999999993</v>
      </c>
      <c r="R5">
        <v>59.824399999999997</v>
      </c>
      <c r="S5">
        <v>60.901200000000003</v>
      </c>
      <c r="T5">
        <v>103.34829999999999</v>
      </c>
      <c r="W5">
        <f t="shared" ref="W5:W68" si="0">AVERAGE(B5:T5)</f>
        <v>81.753452631578938</v>
      </c>
      <c r="X5">
        <f t="shared" ref="X5:X68" si="1">STDEV(B5:T5)/SQRT(COUNT(B5:T5))</f>
        <v>5.553255198105413</v>
      </c>
    </row>
    <row r="6" spans="1:24" x14ac:dyDescent="0.25">
      <c r="A6">
        <v>0.28560000000000002</v>
      </c>
      <c r="B6">
        <v>108.1884</v>
      </c>
      <c r="C6">
        <v>78</v>
      </c>
      <c r="D6">
        <v>66.256399999999999</v>
      </c>
      <c r="E6">
        <v>105.8875</v>
      </c>
      <c r="F6">
        <v>102.1521</v>
      </c>
      <c r="G6">
        <v>70.320999999999998</v>
      </c>
      <c r="H6">
        <v>105.2072</v>
      </c>
      <c r="I6">
        <v>138.84059999999999</v>
      </c>
      <c r="J6">
        <v>138.84059999999999</v>
      </c>
      <c r="K6">
        <v>24.004000000000001</v>
      </c>
      <c r="L6">
        <v>67.974100000000007</v>
      </c>
      <c r="M6">
        <v>109.212</v>
      </c>
      <c r="N6">
        <v>57.8401</v>
      </c>
      <c r="O6">
        <v>187.78739999999999</v>
      </c>
      <c r="P6">
        <v>50.021700000000003</v>
      </c>
      <c r="Q6">
        <v>104.782</v>
      </c>
      <c r="R6">
        <v>60.050199999999997</v>
      </c>
      <c r="S6">
        <v>65.823300000000003</v>
      </c>
      <c r="T6">
        <v>73.529799999999994</v>
      </c>
      <c r="W6">
        <f t="shared" si="0"/>
        <v>90.248336842105246</v>
      </c>
      <c r="X6">
        <f t="shared" si="1"/>
        <v>8.7530633044866963</v>
      </c>
    </row>
    <row r="7" spans="1:24" x14ac:dyDescent="0.25">
      <c r="A7">
        <v>0.42849999999999999</v>
      </c>
      <c r="B7">
        <v>147.5609</v>
      </c>
      <c r="C7">
        <v>105</v>
      </c>
      <c r="D7">
        <v>83.709199999999996</v>
      </c>
      <c r="E7">
        <v>115.17149999999999</v>
      </c>
      <c r="F7">
        <v>118.8794</v>
      </c>
      <c r="G7">
        <v>109.03870000000001</v>
      </c>
      <c r="H7">
        <v>103.2594</v>
      </c>
      <c r="I7">
        <v>165.01009999999999</v>
      </c>
      <c r="J7">
        <v>165.01009999999999</v>
      </c>
      <c r="K7">
        <v>35.964199999999998</v>
      </c>
      <c r="L7">
        <v>74.150499999999994</v>
      </c>
      <c r="M7">
        <v>72.658000000000001</v>
      </c>
      <c r="N7">
        <v>74.615300000000005</v>
      </c>
      <c r="O7">
        <v>228.2807</v>
      </c>
      <c r="P7">
        <v>106.38549999999999</v>
      </c>
      <c r="Q7">
        <v>166.8871</v>
      </c>
      <c r="R7">
        <v>71.750500000000002</v>
      </c>
      <c r="S7">
        <v>77.939599999999999</v>
      </c>
      <c r="T7">
        <v>105.8146</v>
      </c>
      <c r="W7">
        <f t="shared" si="0"/>
        <v>111.95185789473683</v>
      </c>
      <c r="X7">
        <f t="shared" si="1"/>
        <v>10.460136301601855</v>
      </c>
    </row>
    <row r="8" spans="1:24" x14ac:dyDescent="0.25">
      <c r="A8">
        <v>0.57130000000000003</v>
      </c>
      <c r="B8">
        <v>200.20740000000001</v>
      </c>
      <c r="C8">
        <v>66</v>
      </c>
      <c r="D8">
        <v>139.8647</v>
      </c>
      <c r="E8">
        <v>88.739699999999999</v>
      </c>
      <c r="F8">
        <v>103.72</v>
      </c>
      <c r="G8">
        <v>114.7383</v>
      </c>
      <c r="H8">
        <v>130.74930000000001</v>
      </c>
      <c r="I8">
        <v>197.1722</v>
      </c>
      <c r="J8">
        <v>197.1722</v>
      </c>
      <c r="K8">
        <v>30.130500000000001</v>
      </c>
      <c r="L8">
        <v>78.081000000000003</v>
      </c>
      <c r="M8">
        <v>81.867999999999995</v>
      </c>
      <c r="N8">
        <v>104.7582</v>
      </c>
      <c r="O8">
        <v>243.46619999999999</v>
      </c>
      <c r="P8">
        <v>95.141199999999998</v>
      </c>
      <c r="Q8">
        <v>164.3929</v>
      </c>
      <c r="R8">
        <v>71.210899999999995</v>
      </c>
      <c r="S8">
        <v>125.6591</v>
      </c>
      <c r="T8">
        <v>71.775400000000005</v>
      </c>
      <c r="W8">
        <f t="shared" si="0"/>
        <v>121.30774736842103</v>
      </c>
      <c r="X8">
        <f t="shared" si="1"/>
        <v>12.921106914130684</v>
      </c>
    </row>
    <row r="9" spans="1:24" x14ac:dyDescent="0.25">
      <c r="A9">
        <v>0.71409999999999996</v>
      </c>
      <c r="B9">
        <v>200.7646</v>
      </c>
      <c r="C9">
        <v>133</v>
      </c>
      <c r="D9">
        <v>196.7972</v>
      </c>
      <c r="E9">
        <v>140.6549</v>
      </c>
      <c r="F9">
        <v>155.99430000000001</v>
      </c>
      <c r="G9">
        <v>104.4314</v>
      </c>
      <c r="H9">
        <v>192.72839999999999</v>
      </c>
      <c r="I9">
        <v>202.3323</v>
      </c>
      <c r="J9">
        <v>202.3323</v>
      </c>
      <c r="K9">
        <v>48.411700000000003</v>
      </c>
      <c r="L9">
        <v>100.1778</v>
      </c>
      <c r="M9">
        <v>67.245999999999995</v>
      </c>
      <c r="N9">
        <v>121.1829</v>
      </c>
      <c r="O9">
        <v>244.46299999999999</v>
      </c>
      <c r="P9">
        <v>104.3053</v>
      </c>
      <c r="Q9">
        <v>141.56190000000001</v>
      </c>
      <c r="R9">
        <v>64.839299999999994</v>
      </c>
      <c r="S9">
        <v>174.02180000000001</v>
      </c>
      <c r="T9">
        <v>133.98500000000001</v>
      </c>
      <c r="W9">
        <f t="shared" si="0"/>
        <v>143.64368947368425</v>
      </c>
      <c r="X9">
        <f t="shared" si="1"/>
        <v>12.500363539922636</v>
      </c>
    </row>
    <row r="10" spans="1:24" x14ac:dyDescent="0.25">
      <c r="A10">
        <v>0.8569</v>
      </c>
      <c r="B10">
        <v>223.0881</v>
      </c>
      <c r="C10">
        <v>64</v>
      </c>
      <c r="D10">
        <v>184.12569999999999</v>
      </c>
      <c r="E10">
        <v>179.04409999999999</v>
      </c>
      <c r="F10">
        <v>230.08279999999999</v>
      </c>
      <c r="G10">
        <v>124.8719</v>
      </c>
      <c r="H10">
        <v>237.25790000000001</v>
      </c>
      <c r="I10">
        <v>229.6515</v>
      </c>
      <c r="J10">
        <v>229.6515</v>
      </c>
      <c r="K10">
        <v>51.348399999999998</v>
      </c>
      <c r="L10">
        <v>127.1198</v>
      </c>
      <c r="M10">
        <v>62.761000000000003</v>
      </c>
      <c r="N10">
        <v>159.37029999999999</v>
      </c>
      <c r="O10">
        <v>254.81280000000001</v>
      </c>
      <c r="P10">
        <v>127.4868</v>
      </c>
      <c r="Q10">
        <v>151.55869999999999</v>
      </c>
      <c r="R10">
        <v>77.775999999999996</v>
      </c>
      <c r="S10">
        <v>126.92440000000001</v>
      </c>
      <c r="T10">
        <v>136.22999999999999</v>
      </c>
      <c r="W10">
        <f t="shared" si="0"/>
        <v>156.69272105263155</v>
      </c>
      <c r="X10">
        <f t="shared" si="1"/>
        <v>14.968755230294823</v>
      </c>
    </row>
    <row r="11" spans="1:24" x14ac:dyDescent="0.25">
      <c r="A11">
        <v>0.99970000000000003</v>
      </c>
      <c r="B11">
        <v>235.2655</v>
      </c>
      <c r="C11">
        <v>207</v>
      </c>
      <c r="D11">
        <v>228.01939999999999</v>
      </c>
      <c r="E11">
        <v>198.00989999999999</v>
      </c>
      <c r="F11">
        <v>233.54910000000001</v>
      </c>
      <c r="G11">
        <v>151.37010000000001</v>
      </c>
      <c r="H11">
        <v>250.1738</v>
      </c>
      <c r="I11">
        <v>207.63890000000001</v>
      </c>
      <c r="J11">
        <v>207.63890000000001</v>
      </c>
      <c r="K11">
        <v>67.595600000000005</v>
      </c>
      <c r="L11">
        <v>136.25219999999999</v>
      </c>
      <c r="M11">
        <v>67.850999999999999</v>
      </c>
      <c r="N11">
        <v>159.00649999999999</v>
      </c>
      <c r="O11">
        <v>255</v>
      </c>
      <c r="P11">
        <v>153.1773</v>
      </c>
      <c r="Q11">
        <v>172.83850000000001</v>
      </c>
      <c r="R11">
        <v>104.872</v>
      </c>
      <c r="S11">
        <v>188.6551</v>
      </c>
      <c r="T11">
        <v>154.20750000000001</v>
      </c>
      <c r="W11">
        <f t="shared" si="0"/>
        <v>177.79585789473683</v>
      </c>
      <c r="X11">
        <f t="shared" si="1"/>
        <v>12.8881166238455</v>
      </c>
    </row>
    <row r="12" spans="1:24" x14ac:dyDescent="0.25">
      <c r="A12">
        <v>1.1426000000000001</v>
      </c>
      <c r="B12">
        <v>244.60939999999999</v>
      </c>
      <c r="C12">
        <v>199</v>
      </c>
      <c r="D12">
        <v>247.9615</v>
      </c>
      <c r="E12">
        <v>214.9982</v>
      </c>
      <c r="F12">
        <v>231.66319999999999</v>
      </c>
      <c r="G12">
        <v>181.77869999999999</v>
      </c>
      <c r="H12">
        <v>254.8785</v>
      </c>
      <c r="I12">
        <v>189.26150000000001</v>
      </c>
      <c r="J12">
        <v>189.26150000000001</v>
      </c>
      <c r="K12">
        <v>93.9803</v>
      </c>
      <c r="L12">
        <v>154.79679999999999</v>
      </c>
      <c r="M12">
        <v>65.522999999999996</v>
      </c>
      <c r="N12">
        <v>156.50239999999999</v>
      </c>
      <c r="O12">
        <v>255</v>
      </c>
      <c r="P12">
        <v>160.11760000000001</v>
      </c>
      <c r="Q12">
        <v>221.2287</v>
      </c>
      <c r="R12">
        <v>122.65470000000001</v>
      </c>
      <c r="S12">
        <v>200.69990000000001</v>
      </c>
      <c r="T12">
        <v>201.33009999999999</v>
      </c>
      <c r="W12">
        <f t="shared" si="0"/>
        <v>188.69715789473688</v>
      </c>
      <c r="X12">
        <f t="shared" si="1"/>
        <v>12.208735588811106</v>
      </c>
    </row>
    <row r="13" spans="1:24" x14ac:dyDescent="0.25">
      <c r="A13">
        <v>1.2854000000000001</v>
      </c>
      <c r="B13">
        <v>249.39420000000001</v>
      </c>
      <c r="C13">
        <v>255</v>
      </c>
      <c r="D13">
        <v>255</v>
      </c>
      <c r="E13">
        <v>224.4014</v>
      </c>
      <c r="F13">
        <v>230.50810000000001</v>
      </c>
      <c r="G13">
        <v>226.66659999999999</v>
      </c>
      <c r="H13">
        <v>255</v>
      </c>
      <c r="I13">
        <v>171.3484</v>
      </c>
      <c r="J13">
        <v>171.3484</v>
      </c>
      <c r="K13">
        <v>140.5504</v>
      </c>
      <c r="L13">
        <v>173.5284</v>
      </c>
      <c r="M13">
        <v>60.917999999999999</v>
      </c>
      <c r="N13">
        <v>201.66589999999999</v>
      </c>
      <c r="O13">
        <v>255</v>
      </c>
      <c r="P13">
        <v>179.4288</v>
      </c>
      <c r="Q13">
        <v>233.05359999999999</v>
      </c>
      <c r="R13">
        <v>185.4111</v>
      </c>
      <c r="S13">
        <v>232.5762</v>
      </c>
      <c r="T13">
        <v>237.9195</v>
      </c>
      <c r="W13">
        <f t="shared" si="0"/>
        <v>207.30100000000002</v>
      </c>
      <c r="X13">
        <f t="shared" si="1"/>
        <v>11.498199008316622</v>
      </c>
    </row>
    <row r="14" spans="1:24" x14ac:dyDescent="0.25">
      <c r="A14">
        <v>1.4281999999999999</v>
      </c>
      <c r="B14">
        <v>254.58670000000001</v>
      </c>
      <c r="C14">
        <v>255</v>
      </c>
      <c r="D14">
        <v>255</v>
      </c>
      <c r="E14">
        <v>236.2997</v>
      </c>
      <c r="F14">
        <v>248.29509999999999</v>
      </c>
      <c r="G14">
        <v>252.61619999999999</v>
      </c>
      <c r="H14">
        <v>255</v>
      </c>
      <c r="I14">
        <v>190.09110000000001</v>
      </c>
      <c r="J14">
        <v>190.09110000000001</v>
      </c>
      <c r="K14">
        <v>137.42859999999999</v>
      </c>
      <c r="L14">
        <v>193.26560000000001</v>
      </c>
      <c r="M14">
        <v>67.837000000000003</v>
      </c>
      <c r="N14">
        <v>232.00110000000001</v>
      </c>
      <c r="O14">
        <v>255</v>
      </c>
      <c r="P14">
        <v>186.626</v>
      </c>
      <c r="Q14">
        <v>248.58019999999999</v>
      </c>
      <c r="R14">
        <v>188.20859999999999</v>
      </c>
      <c r="S14">
        <v>240.43989999999999</v>
      </c>
      <c r="T14">
        <v>238.49789999999999</v>
      </c>
      <c r="W14">
        <f t="shared" si="0"/>
        <v>217.09814736842108</v>
      </c>
      <c r="X14">
        <f t="shared" si="1"/>
        <v>11.392404806305084</v>
      </c>
    </row>
    <row r="15" spans="1:24" x14ac:dyDescent="0.25">
      <c r="A15">
        <v>1.571</v>
      </c>
      <c r="B15">
        <v>255</v>
      </c>
      <c r="C15">
        <v>255</v>
      </c>
      <c r="D15">
        <v>255</v>
      </c>
      <c r="E15">
        <v>248.1397</v>
      </c>
      <c r="F15">
        <v>254.959</v>
      </c>
      <c r="G15">
        <v>255</v>
      </c>
      <c r="H15">
        <v>255</v>
      </c>
      <c r="I15">
        <v>214.61940000000001</v>
      </c>
      <c r="J15">
        <v>214.61940000000001</v>
      </c>
      <c r="K15">
        <v>201.1105</v>
      </c>
      <c r="L15">
        <v>186.55760000000001</v>
      </c>
      <c r="M15">
        <v>94.896000000000001</v>
      </c>
      <c r="N15">
        <v>243.7901</v>
      </c>
      <c r="O15">
        <v>255</v>
      </c>
      <c r="P15">
        <v>215.84270000000001</v>
      </c>
      <c r="Q15">
        <v>255</v>
      </c>
      <c r="R15">
        <v>199.82650000000001</v>
      </c>
      <c r="S15">
        <v>236.83869999999999</v>
      </c>
      <c r="T15">
        <v>248.7193</v>
      </c>
      <c r="W15">
        <f t="shared" si="0"/>
        <v>228.67994210526319</v>
      </c>
      <c r="X15">
        <f t="shared" si="1"/>
        <v>9.1191222940424286</v>
      </c>
    </row>
    <row r="16" spans="1:24" x14ac:dyDescent="0.25">
      <c r="A16">
        <v>1.7138</v>
      </c>
      <c r="B16">
        <v>254.87719999999999</v>
      </c>
      <c r="C16">
        <v>255</v>
      </c>
      <c r="D16">
        <v>254.84520000000001</v>
      </c>
      <c r="E16">
        <v>249.1001</v>
      </c>
      <c r="F16">
        <v>255</v>
      </c>
      <c r="G16">
        <v>255</v>
      </c>
      <c r="H16">
        <v>255</v>
      </c>
      <c r="I16">
        <v>234.7405</v>
      </c>
      <c r="J16">
        <v>234.7405</v>
      </c>
      <c r="K16">
        <v>212.6524</v>
      </c>
      <c r="L16">
        <v>201.32660000000001</v>
      </c>
      <c r="M16">
        <v>164.9</v>
      </c>
      <c r="N16">
        <v>248.68360000000001</v>
      </c>
      <c r="O16">
        <v>255</v>
      </c>
      <c r="P16">
        <v>232.65129999999999</v>
      </c>
      <c r="Q16">
        <v>255</v>
      </c>
      <c r="R16">
        <v>230.30109999999999</v>
      </c>
      <c r="S16">
        <v>248.64439999999999</v>
      </c>
      <c r="T16">
        <v>253.49780000000001</v>
      </c>
      <c r="W16">
        <f t="shared" si="0"/>
        <v>239.52424736842104</v>
      </c>
      <c r="X16">
        <f t="shared" si="1"/>
        <v>5.4850870080064942</v>
      </c>
    </row>
    <row r="17" spans="1:24" x14ac:dyDescent="0.25">
      <c r="A17">
        <v>1.8566</v>
      </c>
      <c r="B17">
        <v>250.43899999999999</v>
      </c>
      <c r="C17">
        <v>249.13339999999999</v>
      </c>
      <c r="D17">
        <v>255</v>
      </c>
      <c r="E17">
        <v>252.041</v>
      </c>
      <c r="F17">
        <v>251.71209999999999</v>
      </c>
      <c r="G17">
        <v>255</v>
      </c>
      <c r="H17">
        <v>255</v>
      </c>
      <c r="I17">
        <v>243.10650000000001</v>
      </c>
      <c r="J17">
        <v>243.10650000000001</v>
      </c>
      <c r="K17">
        <v>219.94280000000001</v>
      </c>
      <c r="L17">
        <v>206.27160000000001</v>
      </c>
      <c r="M17">
        <v>218.97800000000001</v>
      </c>
      <c r="N17">
        <v>238.65600000000001</v>
      </c>
      <c r="O17">
        <v>255</v>
      </c>
      <c r="P17">
        <v>243.0206</v>
      </c>
      <c r="Q17">
        <v>255</v>
      </c>
      <c r="R17">
        <v>218.43690000000001</v>
      </c>
      <c r="S17">
        <v>253.90649999999999</v>
      </c>
      <c r="T17">
        <v>252.0078</v>
      </c>
      <c r="W17">
        <f t="shared" si="0"/>
        <v>242.93466842105263</v>
      </c>
      <c r="X17">
        <f t="shared" si="1"/>
        <v>3.5253942750927694</v>
      </c>
    </row>
    <row r="18" spans="1:24" x14ac:dyDescent="0.25">
      <c r="A18">
        <v>1.9995000000000001</v>
      </c>
      <c r="B18">
        <v>252.87520000000001</v>
      </c>
      <c r="C18">
        <v>230.7355</v>
      </c>
      <c r="D18">
        <v>249.36529999999999</v>
      </c>
      <c r="E18">
        <v>255</v>
      </c>
      <c r="F18">
        <v>254.29509999999999</v>
      </c>
      <c r="G18">
        <v>255</v>
      </c>
      <c r="H18">
        <v>255</v>
      </c>
      <c r="I18">
        <v>251.20240000000001</v>
      </c>
      <c r="J18">
        <v>251.20240000000001</v>
      </c>
      <c r="K18">
        <v>237.8878</v>
      </c>
      <c r="L18">
        <v>226.98439999999999</v>
      </c>
      <c r="M18">
        <v>198.96700000000001</v>
      </c>
      <c r="N18">
        <v>237.3563</v>
      </c>
      <c r="O18">
        <v>255</v>
      </c>
      <c r="P18">
        <v>252.9761</v>
      </c>
      <c r="Q18">
        <v>255</v>
      </c>
      <c r="R18">
        <v>198.19329999999999</v>
      </c>
      <c r="S18">
        <v>241.82579999999999</v>
      </c>
      <c r="T18">
        <v>254.59630000000001</v>
      </c>
      <c r="W18">
        <f t="shared" si="0"/>
        <v>242.81383684210525</v>
      </c>
      <c r="X18">
        <f t="shared" si="1"/>
        <v>4.106171522441338</v>
      </c>
    </row>
    <row r="19" spans="1:24" x14ac:dyDescent="0.25">
      <c r="A19">
        <v>2.1423000000000001</v>
      </c>
      <c r="B19">
        <v>255</v>
      </c>
      <c r="C19">
        <v>161.92150000000001</v>
      </c>
      <c r="D19">
        <v>251.83199999999999</v>
      </c>
      <c r="E19">
        <v>251.2028</v>
      </c>
      <c r="F19">
        <v>254.6497</v>
      </c>
      <c r="G19">
        <v>255</v>
      </c>
      <c r="H19">
        <v>253.36279999999999</v>
      </c>
      <c r="I19">
        <v>228.60759999999999</v>
      </c>
      <c r="J19">
        <v>228.60759999999999</v>
      </c>
      <c r="K19">
        <v>231.2978</v>
      </c>
      <c r="L19">
        <v>244.09460000000001</v>
      </c>
      <c r="M19">
        <v>215.66200000000001</v>
      </c>
      <c r="N19">
        <v>239.57900000000001</v>
      </c>
      <c r="O19">
        <v>255</v>
      </c>
      <c r="P19">
        <v>255</v>
      </c>
      <c r="Q19">
        <v>255</v>
      </c>
      <c r="R19">
        <v>144.28639999999999</v>
      </c>
      <c r="S19">
        <v>246.15729999999999</v>
      </c>
      <c r="T19">
        <v>246.38140000000001</v>
      </c>
      <c r="W19">
        <f t="shared" si="0"/>
        <v>235.40223684210525</v>
      </c>
      <c r="X19">
        <f t="shared" si="1"/>
        <v>7.1864457908162116</v>
      </c>
    </row>
    <row r="20" spans="1:24" x14ac:dyDescent="0.25">
      <c r="A20">
        <v>2.2850999999999999</v>
      </c>
      <c r="B20">
        <v>255</v>
      </c>
      <c r="C20">
        <v>110.9499</v>
      </c>
      <c r="D20">
        <v>226.8355</v>
      </c>
      <c r="E20">
        <v>252.35659999999999</v>
      </c>
      <c r="F20">
        <v>255</v>
      </c>
      <c r="G20">
        <v>255</v>
      </c>
      <c r="H20">
        <v>248.0872</v>
      </c>
      <c r="I20">
        <v>246.8047</v>
      </c>
      <c r="J20">
        <v>246.8047</v>
      </c>
      <c r="K20">
        <v>214.44489999999999</v>
      </c>
      <c r="L20">
        <v>235.7184</v>
      </c>
      <c r="M20">
        <v>230.548</v>
      </c>
      <c r="N20">
        <v>210.94659999999999</v>
      </c>
      <c r="O20">
        <v>255</v>
      </c>
      <c r="P20">
        <v>253.0497</v>
      </c>
      <c r="Q20">
        <v>252.18450000000001</v>
      </c>
      <c r="R20">
        <v>166.10059999999999</v>
      </c>
      <c r="S20">
        <v>253.83160000000001</v>
      </c>
      <c r="T20">
        <v>240.8519</v>
      </c>
      <c r="W20">
        <f t="shared" si="0"/>
        <v>232.07972631578946</v>
      </c>
      <c r="X20">
        <f t="shared" si="1"/>
        <v>8.4505436285589344</v>
      </c>
    </row>
    <row r="21" spans="1:24" x14ac:dyDescent="0.25">
      <c r="A21">
        <v>2.4279000000000002</v>
      </c>
      <c r="B21">
        <v>255</v>
      </c>
      <c r="C21">
        <v>66.086200000000005</v>
      </c>
      <c r="D21">
        <v>212.95859999999999</v>
      </c>
      <c r="E21">
        <v>236.86429999999999</v>
      </c>
      <c r="F21">
        <v>255</v>
      </c>
      <c r="G21">
        <v>255</v>
      </c>
      <c r="H21">
        <v>213.05520000000001</v>
      </c>
      <c r="I21">
        <v>251.80609999999999</v>
      </c>
      <c r="J21">
        <v>251.80609999999999</v>
      </c>
      <c r="K21">
        <v>230.0667</v>
      </c>
      <c r="L21">
        <v>248.5675</v>
      </c>
      <c r="M21">
        <v>244.678</v>
      </c>
      <c r="N21">
        <v>219.09540000000001</v>
      </c>
      <c r="O21">
        <v>254.48179999999999</v>
      </c>
      <c r="P21">
        <v>251.36519999999999</v>
      </c>
      <c r="Q21">
        <v>249.79419999999999</v>
      </c>
      <c r="R21">
        <v>108.87009999999999</v>
      </c>
      <c r="S21">
        <v>249.20160000000001</v>
      </c>
      <c r="T21">
        <v>200.15039999999999</v>
      </c>
      <c r="W21">
        <f t="shared" si="0"/>
        <v>223.88670526315792</v>
      </c>
      <c r="X21">
        <f t="shared" si="1"/>
        <v>11.805840165065263</v>
      </c>
    </row>
    <row r="22" spans="1:24" x14ac:dyDescent="0.25">
      <c r="A22">
        <v>2.5707</v>
      </c>
      <c r="B22">
        <v>255</v>
      </c>
      <c r="C22">
        <v>53.927399999999999</v>
      </c>
      <c r="D22">
        <v>163.83179999999999</v>
      </c>
      <c r="E22">
        <v>224.0043</v>
      </c>
      <c r="F22">
        <v>255</v>
      </c>
      <c r="G22">
        <v>255</v>
      </c>
      <c r="H22">
        <v>248.2561</v>
      </c>
      <c r="I22">
        <v>253.2799</v>
      </c>
      <c r="J22">
        <v>253.2799</v>
      </c>
      <c r="K22">
        <v>232.5128</v>
      </c>
      <c r="L22">
        <v>229.33690000000001</v>
      </c>
      <c r="M22">
        <v>246.381</v>
      </c>
      <c r="N22">
        <v>195.09559999999999</v>
      </c>
      <c r="O22">
        <v>252.869</v>
      </c>
      <c r="P22">
        <v>255</v>
      </c>
      <c r="Q22">
        <v>255</v>
      </c>
      <c r="R22">
        <v>84.583200000000005</v>
      </c>
      <c r="S22">
        <v>235.846</v>
      </c>
      <c r="T22">
        <v>160.20310000000001</v>
      </c>
      <c r="W22">
        <f t="shared" si="0"/>
        <v>216.23194736842106</v>
      </c>
      <c r="X22">
        <f t="shared" si="1"/>
        <v>13.725007491378053</v>
      </c>
    </row>
    <row r="23" spans="1:24" x14ac:dyDescent="0.25">
      <c r="A23">
        <v>2.7136</v>
      </c>
      <c r="B23">
        <v>255</v>
      </c>
      <c r="C23">
        <v>82.704400000000007</v>
      </c>
      <c r="D23">
        <v>90.721599999999995</v>
      </c>
      <c r="E23">
        <v>202.0822</v>
      </c>
      <c r="F23">
        <v>255</v>
      </c>
      <c r="G23">
        <v>253.00739999999999</v>
      </c>
      <c r="H23">
        <v>181.09790000000001</v>
      </c>
      <c r="I23">
        <v>254.54660000000001</v>
      </c>
      <c r="J23">
        <v>254.54660000000001</v>
      </c>
      <c r="K23">
        <v>235.0505</v>
      </c>
      <c r="L23">
        <v>233.47720000000001</v>
      </c>
      <c r="M23">
        <v>210.55500000000001</v>
      </c>
      <c r="N23">
        <v>199.7475</v>
      </c>
      <c r="O23">
        <v>196.10290000000001</v>
      </c>
      <c r="P23">
        <v>252.9288</v>
      </c>
      <c r="Q23">
        <v>255</v>
      </c>
      <c r="R23">
        <v>108.12949999999999</v>
      </c>
      <c r="S23">
        <v>254.9453</v>
      </c>
      <c r="T23">
        <v>134.66650000000001</v>
      </c>
      <c r="W23">
        <f t="shared" si="0"/>
        <v>205.7531526315789</v>
      </c>
      <c r="X23">
        <f t="shared" si="1"/>
        <v>13.708882272375769</v>
      </c>
    </row>
    <row r="24" spans="1:24" x14ac:dyDescent="0.25">
      <c r="A24">
        <v>2.8563999999999998</v>
      </c>
      <c r="B24">
        <v>255</v>
      </c>
      <c r="C24">
        <v>46.076999999999998</v>
      </c>
      <c r="D24">
        <v>44.0535</v>
      </c>
      <c r="E24">
        <v>170.69390000000001</v>
      </c>
      <c r="F24">
        <v>254.4171</v>
      </c>
      <c r="G24">
        <v>248.4059</v>
      </c>
      <c r="H24">
        <v>137.09200000000001</v>
      </c>
      <c r="I24">
        <v>250.18559999999999</v>
      </c>
      <c r="J24">
        <v>250.18559999999999</v>
      </c>
      <c r="K24">
        <v>232.45830000000001</v>
      </c>
      <c r="L24">
        <v>245.59139999999999</v>
      </c>
      <c r="M24">
        <v>199.20400000000001</v>
      </c>
      <c r="N24">
        <v>115.4371</v>
      </c>
      <c r="O24">
        <v>191.7766</v>
      </c>
      <c r="P24">
        <v>255</v>
      </c>
      <c r="Q24">
        <v>252.47489999999999</v>
      </c>
      <c r="R24">
        <v>119.3479</v>
      </c>
      <c r="S24">
        <v>226.20699999999999</v>
      </c>
      <c r="T24">
        <v>104.2675</v>
      </c>
      <c r="W24">
        <f t="shared" si="0"/>
        <v>189.36185789473689</v>
      </c>
      <c r="X24">
        <f t="shared" si="1"/>
        <v>16.800369673190705</v>
      </c>
    </row>
    <row r="25" spans="1:24" x14ac:dyDescent="0.25">
      <c r="A25">
        <v>2.9992000000000001</v>
      </c>
      <c r="B25">
        <v>252.51150000000001</v>
      </c>
      <c r="C25">
        <v>54.5946</v>
      </c>
      <c r="D25">
        <v>30.151900000000001</v>
      </c>
      <c r="E25">
        <v>155.30629999999999</v>
      </c>
      <c r="F25">
        <v>233.6755</v>
      </c>
      <c r="G25">
        <v>208.1397</v>
      </c>
      <c r="H25">
        <v>124.8839</v>
      </c>
      <c r="I25">
        <v>251.0164</v>
      </c>
      <c r="J25">
        <v>251.0164</v>
      </c>
      <c r="K25">
        <v>183.55629999999999</v>
      </c>
      <c r="L25">
        <v>251.99250000000001</v>
      </c>
      <c r="M25">
        <v>130.453</v>
      </c>
      <c r="N25">
        <v>92.592399999999998</v>
      </c>
      <c r="O25">
        <v>162.9982</v>
      </c>
      <c r="P25">
        <v>252.37950000000001</v>
      </c>
      <c r="Q25">
        <v>244.65219999999999</v>
      </c>
      <c r="R25">
        <v>116.8895</v>
      </c>
      <c r="S25">
        <v>243.2167</v>
      </c>
      <c r="T25">
        <v>132.78469999999999</v>
      </c>
      <c r="W25">
        <f t="shared" si="0"/>
        <v>177.51637894736842</v>
      </c>
      <c r="X25">
        <f t="shared" si="1"/>
        <v>16.748544633929022</v>
      </c>
    </row>
    <row r="26" spans="1:24" x14ac:dyDescent="0.25">
      <c r="A26">
        <v>3.1419999999999999</v>
      </c>
      <c r="B26">
        <v>247.78370000000001</v>
      </c>
      <c r="C26">
        <v>37.650700000000001</v>
      </c>
      <c r="D26">
        <v>42.561999999999998</v>
      </c>
      <c r="E26">
        <v>110.87569999999999</v>
      </c>
      <c r="F26">
        <v>201.89439999999999</v>
      </c>
      <c r="G26">
        <v>144.62350000000001</v>
      </c>
      <c r="H26">
        <v>102.4597</v>
      </c>
      <c r="I26">
        <v>234.22989999999999</v>
      </c>
      <c r="J26">
        <v>234.22989999999999</v>
      </c>
      <c r="K26">
        <v>186.25749999999999</v>
      </c>
      <c r="L26">
        <v>247.881</v>
      </c>
      <c r="M26">
        <v>137.61600000000001</v>
      </c>
      <c r="N26">
        <v>81.5261</v>
      </c>
      <c r="O26">
        <v>112.93129999999999</v>
      </c>
      <c r="P26">
        <v>248.63550000000001</v>
      </c>
      <c r="Q26">
        <v>239.911</v>
      </c>
      <c r="R26">
        <v>152.99340000000001</v>
      </c>
      <c r="S26">
        <v>254.93700000000001</v>
      </c>
      <c r="T26">
        <v>121.35429999999999</v>
      </c>
      <c r="W26">
        <f t="shared" si="0"/>
        <v>165.28171578947368</v>
      </c>
      <c r="X26">
        <f t="shared" si="1"/>
        <v>16.820137042236194</v>
      </c>
    </row>
    <row r="27" spans="1:24" x14ac:dyDescent="0.25">
      <c r="A27">
        <v>3.2848000000000002</v>
      </c>
      <c r="B27">
        <v>253.27289999999999</v>
      </c>
      <c r="C27">
        <v>72.559700000000007</v>
      </c>
      <c r="D27">
        <v>36.985399999999998</v>
      </c>
      <c r="E27">
        <v>105.46120000000001</v>
      </c>
      <c r="F27">
        <v>187.1574</v>
      </c>
      <c r="G27">
        <v>127.0294</v>
      </c>
      <c r="H27">
        <v>83.036900000000003</v>
      </c>
      <c r="I27">
        <v>190.68289999999999</v>
      </c>
      <c r="J27">
        <v>190.68289999999999</v>
      </c>
      <c r="K27">
        <v>195.75479999999999</v>
      </c>
      <c r="L27">
        <v>255</v>
      </c>
      <c r="M27">
        <v>101.515</v>
      </c>
      <c r="N27">
        <v>38.36</v>
      </c>
      <c r="O27">
        <v>74.226900000000001</v>
      </c>
      <c r="P27">
        <v>242.2073</v>
      </c>
      <c r="Q27">
        <v>232.30449999999999</v>
      </c>
      <c r="R27">
        <v>189.70859999999999</v>
      </c>
      <c r="S27">
        <v>250.1765</v>
      </c>
      <c r="T27">
        <v>74.881</v>
      </c>
      <c r="W27">
        <f t="shared" si="0"/>
        <v>152.6843842105263</v>
      </c>
      <c r="X27">
        <f t="shared" si="1"/>
        <v>17.7036597681576</v>
      </c>
    </row>
    <row r="28" spans="1:24" x14ac:dyDescent="0.25">
      <c r="A28">
        <v>3.4277000000000002</v>
      </c>
      <c r="B28">
        <v>255</v>
      </c>
      <c r="C28">
        <v>82.1858</v>
      </c>
      <c r="D28">
        <v>29.3157</v>
      </c>
      <c r="E28">
        <v>107.53</v>
      </c>
      <c r="F28">
        <v>173.10480000000001</v>
      </c>
      <c r="G28">
        <v>108.77079999999999</v>
      </c>
      <c r="H28">
        <v>67.687799999999996</v>
      </c>
      <c r="I28">
        <v>161.09870000000001</v>
      </c>
      <c r="J28">
        <v>161.09870000000001</v>
      </c>
      <c r="K28">
        <v>140.10769999999999</v>
      </c>
      <c r="L28">
        <v>254.44399999999999</v>
      </c>
      <c r="M28">
        <v>58.927999999999997</v>
      </c>
      <c r="N28">
        <v>30.6511</v>
      </c>
      <c r="O28">
        <v>48.995800000000003</v>
      </c>
      <c r="P28">
        <v>253.93600000000001</v>
      </c>
      <c r="Q28">
        <v>189.93719999999999</v>
      </c>
      <c r="R28">
        <v>214.0506</v>
      </c>
      <c r="S28">
        <v>246.19839999999999</v>
      </c>
      <c r="T28">
        <v>61.607999999999997</v>
      </c>
      <c r="W28">
        <f t="shared" si="0"/>
        <v>139.19205789473682</v>
      </c>
      <c r="X28">
        <f t="shared" si="1"/>
        <v>18.444007173638997</v>
      </c>
    </row>
    <row r="29" spans="1:24" x14ac:dyDescent="0.25">
      <c r="A29">
        <v>3.5705</v>
      </c>
      <c r="B29">
        <v>234.89269999999999</v>
      </c>
      <c r="C29">
        <v>63.3855</v>
      </c>
      <c r="D29">
        <v>42.7485</v>
      </c>
      <c r="E29">
        <v>100.2255</v>
      </c>
      <c r="F29">
        <v>167.50899999999999</v>
      </c>
      <c r="G29">
        <v>88.045599999999993</v>
      </c>
      <c r="H29">
        <v>56.392000000000003</v>
      </c>
      <c r="I29">
        <v>141.38310000000001</v>
      </c>
      <c r="J29">
        <v>141.38310000000001</v>
      </c>
      <c r="K29">
        <v>136.25839999999999</v>
      </c>
      <c r="L29">
        <v>252.40309999999999</v>
      </c>
      <c r="M29">
        <v>38.085999999999999</v>
      </c>
      <c r="N29">
        <v>27.123799999999999</v>
      </c>
      <c r="O29">
        <v>54.677799999999998</v>
      </c>
      <c r="P29">
        <v>208.71360000000001</v>
      </c>
      <c r="Q29">
        <v>139.2972</v>
      </c>
      <c r="R29">
        <v>232.67</v>
      </c>
      <c r="S29">
        <v>234.33959999999999</v>
      </c>
      <c r="T29">
        <v>70.341899999999995</v>
      </c>
      <c r="W29">
        <f t="shared" si="0"/>
        <v>127.88823157894736</v>
      </c>
      <c r="X29">
        <f t="shared" si="1"/>
        <v>17.412691370570155</v>
      </c>
    </row>
    <row r="30" spans="1:24" x14ac:dyDescent="0.25">
      <c r="A30">
        <v>3.7132999999999998</v>
      </c>
      <c r="B30">
        <v>228.7242</v>
      </c>
      <c r="C30">
        <v>78.5839</v>
      </c>
      <c r="D30">
        <v>37.4148</v>
      </c>
      <c r="E30">
        <v>77.578400000000002</v>
      </c>
      <c r="F30">
        <v>149.25460000000001</v>
      </c>
      <c r="G30">
        <v>64.548500000000004</v>
      </c>
      <c r="H30">
        <v>61.313699999999997</v>
      </c>
      <c r="I30">
        <v>136.00540000000001</v>
      </c>
      <c r="J30">
        <v>136.00540000000001</v>
      </c>
      <c r="K30">
        <v>110.6298</v>
      </c>
      <c r="L30">
        <v>253.47059999999999</v>
      </c>
      <c r="M30">
        <v>40.448</v>
      </c>
      <c r="N30">
        <v>24.0975</v>
      </c>
      <c r="O30">
        <v>47.986800000000002</v>
      </c>
      <c r="P30">
        <v>151.1122</v>
      </c>
      <c r="Q30">
        <v>134.29179999999999</v>
      </c>
      <c r="R30">
        <v>242.98910000000001</v>
      </c>
      <c r="S30">
        <v>208.50739999999999</v>
      </c>
      <c r="T30">
        <v>70.548900000000003</v>
      </c>
      <c r="W30">
        <f t="shared" si="0"/>
        <v>118.60584210526318</v>
      </c>
      <c r="X30">
        <f t="shared" si="1"/>
        <v>16.684006576242414</v>
      </c>
    </row>
    <row r="31" spans="1:24" x14ac:dyDescent="0.25">
      <c r="A31">
        <v>3.8561000000000001</v>
      </c>
      <c r="B31">
        <v>252.71369999999999</v>
      </c>
      <c r="C31">
        <v>60.214300000000001</v>
      </c>
      <c r="D31">
        <v>44.474899999999998</v>
      </c>
      <c r="E31">
        <v>62.173999999999999</v>
      </c>
      <c r="F31">
        <v>140.108</v>
      </c>
      <c r="G31">
        <v>62.245699999999999</v>
      </c>
      <c r="H31">
        <v>67.6995</v>
      </c>
      <c r="I31">
        <v>118.60169999999999</v>
      </c>
      <c r="J31">
        <v>118.60169999999999</v>
      </c>
      <c r="K31">
        <v>89.376999999999995</v>
      </c>
      <c r="L31">
        <v>247.88929999999999</v>
      </c>
      <c r="M31">
        <v>56.014000000000003</v>
      </c>
      <c r="N31">
        <v>32.851500000000001</v>
      </c>
      <c r="O31">
        <v>48.929099999999998</v>
      </c>
      <c r="P31">
        <v>146.98849999999999</v>
      </c>
      <c r="Q31">
        <v>171.90950000000001</v>
      </c>
      <c r="R31">
        <v>252.7406</v>
      </c>
      <c r="S31">
        <v>209.04089999999999</v>
      </c>
      <c r="T31">
        <v>94.844899999999996</v>
      </c>
      <c r="W31">
        <f t="shared" si="0"/>
        <v>119.86414736842104</v>
      </c>
      <c r="X31">
        <f t="shared" si="1"/>
        <v>17.129675905972288</v>
      </c>
    </row>
    <row r="32" spans="1:24" x14ac:dyDescent="0.25">
      <c r="A32">
        <v>3.9988999999999999</v>
      </c>
      <c r="B32">
        <v>245.47370000000001</v>
      </c>
      <c r="C32">
        <v>49.194699999999997</v>
      </c>
      <c r="D32">
        <v>43.401600000000002</v>
      </c>
      <c r="E32">
        <v>69.225200000000001</v>
      </c>
      <c r="F32">
        <v>108.8464</v>
      </c>
      <c r="G32">
        <v>79.336399999999998</v>
      </c>
      <c r="H32">
        <v>71.831800000000001</v>
      </c>
      <c r="I32">
        <v>117.7865</v>
      </c>
      <c r="J32">
        <v>117.7865</v>
      </c>
      <c r="K32">
        <v>99.525000000000006</v>
      </c>
      <c r="L32">
        <v>254.81720000000001</v>
      </c>
      <c r="M32">
        <v>53.429000000000002</v>
      </c>
      <c r="N32">
        <v>33.241599999999998</v>
      </c>
      <c r="O32">
        <v>54.701799999999999</v>
      </c>
      <c r="P32">
        <v>94.461500000000001</v>
      </c>
      <c r="Q32">
        <v>217.34780000000001</v>
      </c>
      <c r="R32">
        <v>254.12569999999999</v>
      </c>
      <c r="S32">
        <v>176.45410000000001</v>
      </c>
      <c r="T32">
        <v>62.334899999999998</v>
      </c>
      <c r="W32">
        <f t="shared" si="0"/>
        <v>115.96428421052633</v>
      </c>
      <c r="X32">
        <f t="shared" si="1"/>
        <v>17.307775148517866</v>
      </c>
    </row>
    <row r="33" spans="1:24" x14ac:dyDescent="0.25">
      <c r="A33">
        <v>4.1417999999999999</v>
      </c>
      <c r="B33">
        <v>243.67140000000001</v>
      </c>
      <c r="C33">
        <v>33.8611</v>
      </c>
      <c r="D33">
        <v>24.270399999999999</v>
      </c>
      <c r="E33">
        <v>53.271000000000001</v>
      </c>
      <c r="F33">
        <v>84.358500000000006</v>
      </c>
      <c r="G33">
        <v>70.165400000000005</v>
      </c>
      <c r="H33">
        <v>64.108000000000004</v>
      </c>
      <c r="I33">
        <v>101.47280000000001</v>
      </c>
      <c r="J33">
        <v>101.47280000000001</v>
      </c>
      <c r="K33">
        <v>88.500699999999995</v>
      </c>
      <c r="L33">
        <v>254.15199999999999</v>
      </c>
      <c r="M33">
        <v>59.484000000000002</v>
      </c>
      <c r="N33">
        <v>26.979600000000001</v>
      </c>
      <c r="O33">
        <v>42.675899999999999</v>
      </c>
      <c r="P33">
        <v>96.721299999999999</v>
      </c>
      <c r="Q33">
        <v>232.3143</v>
      </c>
      <c r="R33">
        <v>251.6969</v>
      </c>
      <c r="S33">
        <v>143.3124</v>
      </c>
      <c r="T33">
        <v>74.048299999999998</v>
      </c>
      <c r="W33">
        <f t="shared" si="0"/>
        <v>107.71246315789472</v>
      </c>
      <c r="X33">
        <f t="shared" si="1"/>
        <v>18.053320129439786</v>
      </c>
    </row>
    <row r="34" spans="1:24" x14ac:dyDescent="0.25">
      <c r="A34">
        <v>4.2846000000000002</v>
      </c>
      <c r="B34">
        <v>222.60589999999999</v>
      </c>
      <c r="C34">
        <v>37.538600000000002</v>
      </c>
      <c r="D34">
        <v>24.289000000000001</v>
      </c>
      <c r="E34">
        <v>100.3248</v>
      </c>
      <c r="F34">
        <v>81.701099999999997</v>
      </c>
      <c r="G34">
        <v>69.969899999999996</v>
      </c>
      <c r="H34">
        <v>73.720200000000006</v>
      </c>
      <c r="I34">
        <v>74.302000000000007</v>
      </c>
      <c r="J34">
        <v>74.302000000000007</v>
      </c>
      <c r="K34">
        <v>115.8351</v>
      </c>
      <c r="L34">
        <v>254.0805</v>
      </c>
      <c r="M34">
        <v>41.398000000000003</v>
      </c>
      <c r="N34">
        <v>32.468899999999998</v>
      </c>
      <c r="O34">
        <v>56.465899999999998</v>
      </c>
      <c r="P34">
        <v>65.331999999999994</v>
      </c>
      <c r="Q34">
        <v>222.3152</v>
      </c>
      <c r="R34">
        <v>255</v>
      </c>
      <c r="S34">
        <v>118.20399999999999</v>
      </c>
      <c r="T34">
        <v>99.2102</v>
      </c>
      <c r="W34">
        <f t="shared" si="0"/>
        <v>106.26648947368422</v>
      </c>
      <c r="X34">
        <f t="shared" si="1"/>
        <v>17.233276038222815</v>
      </c>
    </row>
    <row r="35" spans="1:24" x14ac:dyDescent="0.25">
      <c r="A35">
        <v>4.4273999999999996</v>
      </c>
      <c r="B35">
        <v>186.39160000000001</v>
      </c>
      <c r="C35">
        <v>45.816899999999997</v>
      </c>
      <c r="D35">
        <v>32.718299999999999</v>
      </c>
      <c r="E35">
        <v>99.084500000000006</v>
      </c>
      <c r="F35">
        <v>86.950599999999994</v>
      </c>
      <c r="G35">
        <v>84.365300000000005</v>
      </c>
      <c r="H35">
        <v>73.699600000000004</v>
      </c>
      <c r="I35">
        <v>52.523099999999999</v>
      </c>
      <c r="J35">
        <v>52.523099999999999</v>
      </c>
      <c r="K35">
        <v>143.8004</v>
      </c>
      <c r="L35">
        <v>249.76769999999999</v>
      </c>
      <c r="M35">
        <v>49.661999999999999</v>
      </c>
      <c r="N35">
        <v>53.839700000000001</v>
      </c>
      <c r="O35">
        <v>62.2883</v>
      </c>
      <c r="P35">
        <v>56.847099999999998</v>
      </c>
      <c r="Q35">
        <v>198.58539999999999</v>
      </c>
      <c r="R35">
        <v>245.06129999999999</v>
      </c>
      <c r="S35">
        <v>110.4015</v>
      </c>
      <c r="T35">
        <v>57.018500000000003</v>
      </c>
      <c r="W35">
        <f t="shared" si="0"/>
        <v>102.17604736842104</v>
      </c>
      <c r="X35">
        <f t="shared" si="1"/>
        <v>15.808327579694261</v>
      </c>
    </row>
    <row r="36" spans="1:24" x14ac:dyDescent="0.25">
      <c r="A36">
        <v>4.5701999999999998</v>
      </c>
      <c r="B36">
        <v>190.18940000000001</v>
      </c>
      <c r="C36">
        <v>60.911799999999999</v>
      </c>
      <c r="D36">
        <v>39.494</v>
      </c>
      <c r="E36">
        <v>149.60390000000001</v>
      </c>
      <c r="F36">
        <v>74.000100000000003</v>
      </c>
      <c r="G36">
        <v>112.6207</v>
      </c>
      <c r="H36">
        <v>54.558199999999999</v>
      </c>
      <c r="I36">
        <v>35.323500000000003</v>
      </c>
      <c r="J36">
        <v>35.323500000000003</v>
      </c>
      <c r="K36">
        <v>173.08</v>
      </c>
      <c r="L36">
        <v>248.03899999999999</v>
      </c>
      <c r="M36">
        <v>65.855999999999995</v>
      </c>
      <c r="N36">
        <v>47.1449</v>
      </c>
      <c r="O36">
        <v>45.627899999999997</v>
      </c>
      <c r="P36">
        <v>43.769799999999996</v>
      </c>
      <c r="Q36">
        <v>204.87610000000001</v>
      </c>
      <c r="R36">
        <v>219.82919999999999</v>
      </c>
      <c r="S36">
        <v>121.90519999999999</v>
      </c>
      <c r="T36">
        <v>61.114800000000002</v>
      </c>
      <c r="W36">
        <f t="shared" si="0"/>
        <v>104.38252631578946</v>
      </c>
      <c r="X36">
        <f t="shared" si="1"/>
        <v>16.345032002277879</v>
      </c>
    </row>
    <row r="37" spans="1:24" x14ac:dyDescent="0.25">
      <c r="A37">
        <v>4.7130000000000001</v>
      </c>
      <c r="B37">
        <v>190.27699999999999</v>
      </c>
      <c r="C37">
        <v>68.660200000000003</v>
      </c>
      <c r="D37">
        <v>32.566800000000001</v>
      </c>
      <c r="E37">
        <v>189.69759999999999</v>
      </c>
      <c r="F37">
        <v>50.936599999999999</v>
      </c>
      <c r="G37">
        <v>113.261</v>
      </c>
      <c r="H37">
        <v>67.519900000000007</v>
      </c>
      <c r="I37">
        <v>31.8612</v>
      </c>
      <c r="J37">
        <v>31.8612</v>
      </c>
      <c r="K37">
        <v>157.7774</v>
      </c>
      <c r="L37">
        <v>241.6071</v>
      </c>
      <c r="M37">
        <v>106.67400000000001</v>
      </c>
      <c r="N37">
        <v>31.6936</v>
      </c>
      <c r="O37">
        <v>55.134399999999999</v>
      </c>
      <c r="P37">
        <v>52.7117</v>
      </c>
      <c r="Q37">
        <v>235.376</v>
      </c>
      <c r="R37">
        <v>207.59610000000001</v>
      </c>
      <c r="S37">
        <v>95.526200000000003</v>
      </c>
      <c r="T37">
        <v>68.978200000000001</v>
      </c>
      <c r="W37">
        <f t="shared" si="0"/>
        <v>106.82716842105263</v>
      </c>
      <c r="X37">
        <f t="shared" si="1"/>
        <v>16.841139535785697</v>
      </c>
    </row>
    <row r="38" spans="1:24" x14ac:dyDescent="0.25">
      <c r="A38">
        <v>4.8558000000000003</v>
      </c>
      <c r="B38">
        <v>197.5301</v>
      </c>
      <c r="C38">
        <v>51.392499999999998</v>
      </c>
      <c r="D38">
        <v>19.132100000000001</v>
      </c>
      <c r="E38">
        <v>180.09020000000001</v>
      </c>
      <c r="F38">
        <v>54.675400000000003</v>
      </c>
      <c r="G38">
        <v>117.1635</v>
      </c>
      <c r="H38">
        <v>90.791899999999998</v>
      </c>
      <c r="I38">
        <v>33.3521</v>
      </c>
      <c r="J38">
        <v>33.3521</v>
      </c>
      <c r="K38">
        <v>151.89699999999999</v>
      </c>
      <c r="L38">
        <v>245.70679999999999</v>
      </c>
      <c r="M38">
        <v>61.012</v>
      </c>
      <c r="N38">
        <v>39.021500000000003</v>
      </c>
      <c r="O38">
        <v>95.852900000000005</v>
      </c>
      <c r="P38">
        <v>61.080199999999998</v>
      </c>
      <c r="Q38">
        <v>225.4973</v>
      </c>
      <c r="R38">
        <v>229.2107</v>
      </c>
      <c r="S38">
        <v>103.7462</v>
      </c>
      <c r="T38">
        <v>62.319499999999998</v>
      </c>
      <c r="W38">
        <f t="shared" si="0"/>
        <v>108.04336842105263</v>
      </c>
      <c r="X38">
        <f t="shared" si="1"/>
        <v>17.055998148632149</v>
      </c>
    </row>
    <row r="39" spans="1:24" x14ac:dyDescent="0.25">
      <c r="A39">
        <v>4.9987000000000004</v>
      </c>
      <c r="B39">
        <v>190.82390000000001</v>
      </c>
      <c r="C39">
        <v>47.323399999999999</v>
      </c>
      <c r="D39">
        <v>19.312100000000001</v>
      </c>
      <c r="E39">
        <v>121.2876</v>
      </c>
      <c r="F39">
        <v>72.344200000000001</v>
      </c>
      <c r="G39">
        <v>117.3282</v>
      </c>
      <c r="H39">
        <v>96.194000000000003</v>
      </c>
      <c r="I39">
        <v>28.984300000000001</v>
      </c>
      <c r="J39">
        <v>28.984300000000001</v>
      </c>
      <c r="K39">
        <v>120.73990000000001</v>
      </c>
      <c r="L39">
        <v>251.50980000000001</v>
      </c>
      <c r="M39">
        <v>35.878999999999998</v>
      </c>
      <c r="N39">
        <v>42.621200000000002</v>
      </c>
      <c r="O39">
        <v>104.5972</v>
      </c>
      <c r="P39">
        <v>39.009700000000002</v>
      </c>
      <c r="Q39">
        <v>217.16290000000001</v>
      </c>
      <c r="R39">
        <v>173.6206</v>
      </c>
      <c r="S39">
        <v>76.462599999999995</v>
      </c>
      <c r="T39">
        <v>57.848100000000002</v>
      </c>
      <c r="W39">
        <f t="shared" si="0"/>
        <v>96.94910526315789</v>
      </c>
      <c r="X39">
        <f t="shared" si="1"/>
        <v>15.763676935034317</v>
      </c>
    </row>
    <row r="40" spans="1:24" x14ac:dyDescent="0.25">
      <c r="A40">
        <v>5.1414999999999997</v>
      </c>
      <c r="B40">
        <v>181.00559999999999</v>
      </c>
      <c r="C40">
        <v>60.280099999999997</v>
      </c>
      <c r="D40">
        <v>31.094100000000001</v>
      </c>
      <c r="E40">
        <v>112.1846</v>
      </c>
      <c r="F40">
        <v>80.4529</v>
      </c>
      <c r="G40">
        <v>135.4684</v>
      </c>
      <c r="H40">
        <v>97.151300000000006</v>
      </c>
      <c r="I40">
        <v>29.5289</v>
      </c>
      <c r="J40">
        <v>29.5289</v>
      </c>
      <c r="K40">
        <v>82.543199999999999</v>
      </c>
      <c r="L40">
        <v>251.7242</v>
      </c>
      <c r="M40">
        <v>65.992999999999995</v>
      </c>
      <c r="N40">
        <v>72.172499999999999</v>
      </c>
      <c r="O40">
        <v>108.27200000000001</v>
      </c>
      <c r="P40">
        <v>38.955399999999997</v>
      </c>
      <c r="Q40">
        <v>200.8639</v>
      </c>
      <c r="R40">
        <v>204.83369999999999</v>
      </c>
      <c r="S40">
        <v>90.629400000000004</v>
      </c>
      <c r="T40">
        <v>51.645899999999997</v>
      </c>
      <c r="W40">
        <f t="shared" si="0"/>
        <v>101.28042105263157</v>
      </c>
      <c r="X40">
        <f t="shared" si="1"/>
        <v>15.026849696441674</v>
      </c>
    </row>
    <row r="41" spans="1:24" x14ac:dyDescent="0.25">
      <c r="A41">
        <v>5.2843</v>
      </c>
      <c r="B41">
        <v>180.50700000000001</v>
      </c>
      <c r="C41">
        <v>75.668999999999997</v>
      </c>
      <c r="D41">
        <v>46.670099999999998</v>
      </c>
      <c r="E41">
        <v>134.18520000000001</v>
      </c>
      <c r="F41">
        <v>85.862499999999997</v>
      </c>
      <c r="G41">
        <v>180.185</v>
      </c>
      <c r="H41">
        <v>92.314800000000005</v>
      </c>
      <c r="I41">
        <v>35.349400000000003</v>
      </c>
      <c r="J41">
        <v>35.349400000000003</v>
      </c>
      <c r="K41">
        <v>96.026700000000005</v>
      </c>
      <c r="L41">
        <v>255</v>
      </c>
      <c r="M41">
        <v>42.055999999999997</v>
      </c>
      <c r="N41">
        <v>39.120600000000003</v>
      </c>
      <c r="O41">
        <v>114.6687</v>
      </c>
      <c r="P41">
        <v>69.010599999999997</v>
      </c>
      <c r="Q41">
        <v>228.761</v>
      </c>
      <c r="R41">
        <v>185.20779999999999</v>
      </c>
      <c r="S41">
        <v>106.2937</v>
      </c>
      <c r="T41">
        <v>75.221699999999998</v>
      </c>
      <c r="W41">
        <f t="shared" si="0"/>
        <v>109.33995789473683</v>
      </c>
      <c r="X41">
        <f t="shared" si="1"/>
        <v>15.413409637527609</v>
      </c>
    </row>
    <row r="42" spans="1:24" x14ac:dyDescent="0.25">
      <c r="A42">
        <v>5.4271000000000003</v>
      </c>
      <c r="B42">
        <v>150.57499999999999</v>
      </c>
      <c r="C42">
        <v>96.179500000000004</v>
      </c>
      <c r="D42">
        <v>31.759399999999999</v>
      </c>
      <c r="E42">
        <v>192.4966</v>
      </c>
      <c r="F42">
        <v>108.15819999999999</v>
      </c>
      <c r="G42">
        <v>171.0377</v>
      </c>
      <c r="H42">
        <v>101.4418</v>
      </c>
      <c r="I42">
        <v>45.872799999999998</v>
      </c>
      <c r="J42">
        <v>45.872799999999998</v>
      </c>
      <c r="K42">
        <v>66.522999999999996</v>
      </c>
      <c r="L42">
        <v>249.554</v>
      </c>
      <c r="M42">
        <v>30.114999999999998</v>
      </c>
      <c r="N42">
        <v>28.750599999999999</v>
      </c>
      <c r="O42">
        <v>92.339699999999993</v>
      </c>
      <c r="P42">
        <v>41.995899999999999</v>
      </c>
      <c r="Q42">
        <v>206.99590000000001</v>
      </c>
      <c r="R42">
        <v>133.505</v>
      </c>
      <c r="S42">
        <v>113.4603</v>
      </c>
      <c r="T42">
        <v>65.514300000000006</v>
      </c>
      <c r="W42">
        <f t="shared" si="0"/>
        <v>103.79723684210526</v>
      </c>
      <c r="X42">
        <f t="shared" si="1"/>
        <v>15.033799045690714</v>
      </c>
    </row>
    <row r="43" spans="1:24" x14ac:dyDescent="0.25">
      <c r="A43">
        <v>5.5698999999999996</v>
      </c>
      <c r="B43">
        <v>139.1609</v>
      </c>
      <c r="C43">
        <v>122.0457</v>
      </c>
      <c r="D43">
        <v>26.628599999999999</v>
      </c>
      <c r="E43">
        <v>196.97559999999999</v>
      </c>
      <c r="F43">
        <v>124.68980000000001</v>
      </c>
      <c r="G43">
        <v>166.5753</v>
      </c>
      <c r="H43">
        <v>103.43089999999999</v>
      </c>
      <c r="I43">
        <v>38.250300000000003</v>
      </c>
      <c r="J43">
        <v>38.250300000000003</v>
      </c>
      <c r="K43">
        <v>49.523699999999998</v>
      </c>
      <c r="L43">
        <v>227.09020000000001</v>
      </c>
      <c r="M43">
        <v>36.575000000000003</v>
      </c>
      <c r="N43">
        <v>27.6114</v>
      </c>
      <c r="O43">
        <v>72.214500000000001</v>
      </c>
      <c r="P43">
        <v>37.313699999999997</v>
      </c>
      <c r="Q43">
        <v>202.2269</v>
      </c>
      <c r="R43">
        <v>128.7484</v>
      </c>
      <c r="S43">
        <v>71.212800000000001</v>
      </c>
      <c r="T43">
        <v>52.460799999999999</v>
      </c>
      <c r="W43">
        <f t="shared" si="0"/>
        <v>97.946568421052646</v>
      </c>
      <c r="X43">
        <f t="shared" si="1"/>
        <v>14.949866718223092</v>
      </c>
    </row>
    <row r="44" spans="1:24" x14ac:dyDescent="0.25">
      <c r="A44">
        <v>5.7127999999999997</v>
      </c>
      <c r="B44">
        <v>79.061000000000007</v>
      </c>
      <c r="C44">
        <v>99.657899999999998</v>
      </c>
      <c r="D44">
        <v>34.128500000000003</v>
      </c>
      <c r="E44">
        <v>182.16470000000001</v>
      </c>
      <c r="F44">
        <v>110.1741</v>
      </c>
      <c r="G44">
        <v>179.35910000000001</v>
      </c>
      <c r="H44">
        <v>71.732200000000006</v>
      </c>
      <c r="I44">
        <v>29.6662</v>
      </c>
      <c r="J44">
        <v>29.6662</v>
      </c>
      <c r="K44">
        <v>31.780999999999999</v>
      </c>
      <c r="L44">
        <v>229.1799</v>
      </c>
      <c r="M44">
        <v>38.432000000000002</v>
      </c>
      <c r="N44">
        <v>29.1813</v>
      </c>
      <c r="O44">
        <v>68.439499999999995</v>
      </c>
      <c r="P44">
        <v>43.290599999999998</v>
      </c>
      <c r="Q44">
        <v>237.6097</v>
      </c>
      <c r="R44">
        <v>106.65009999999999</v>
      </c>
      <c r="S44">
        <v>64.271299999999997</v>
      </c>
      <c r="T44">
        <v>49.056699999999999</v>
      </c>
      <c r="W44">
        <f t="shared" si="0"/>
        <v>90.184315789473686</v>
      </c>
      <c r="X44">
        <f t="shared" si="1"/>
        <v>15.672432678494598</v>
      </c>
    </row>
    <row r="45" spans="1:24" x14ac:dyDescent="0.25">
      <c r="A45">
        <v>5.8555999999999999</v>
      </c>
      <c r="B45">
        <v>101.8514</v>
      </c>
      <c r="C45">
        <v>60.355400000000003</v>
      </c>
      <c r="D45">
        <v>19.683700000000002</v>
      </c>
      <c r="E45">
        <v>148.93469999999999</v>
      </c>
      <c r="F45">
        <v>158.09370000000001</v>
      </c>
      <c r="G45">
        <v>207.3176</v>
      </c>
      <c r="H45">
        <v>100.0025</v>
      </c>
      <c r="I45">
        <v>34.087800000000001</v>
      </c>
      <c r="J45">
        <v>34.087800000000001</v>
      </c>
      <c r="K45">
        <v>49.823300000000003</v>
      </c>
      <c r="L45">
        <v>191.6199</v>
      </c>
      <c r="M45">
        <v>34.795999999999999</v>
      </c>
      <c r="N45">
        <v>38.601199999999999</v>
      </c>
      <c r="O45">
        <v>75.756100000000004</v>
      </c>
      <c r="P45">
        <v>60.377000000000002</v>
      </c>
      <c r="Q45">
        <v>207.28899999999999</v>
      </c>
      <c r="R45">
        <v>117.5042</v>
      </c>
      <c r="S45">
        <v>58.855600000000003</v>
      </c>
      <c r="T45">
        <v>43.8598</v>
      </c>
      <c r="W45">
        <f t="shared" si="0"/>
        <v>91.73140526315791</v>
      </c>
      <c r="X45">
        <f t="shared" si="1"/>
        <v>14.353019271316269</v>
      </c>
    </row>
    <row r="46" spans="1:24" x14ac:dyDescent="0.25">
      <c r="A46">
        <v>5.9984000000000002</v>
      </c>
      <c r="B46">
        <v>69.889399999999995</v>
      </c>
      <c r="C46">
        <v>73.8827</v>
      </c>
      <c r="D46">
        <v>27.655899999999999</v>
      </c>
      <c r="E46">
        <v>119.84990000000001</v>
      </c>
      <c r="F46">
        <v>185.0855</v>
      </c>
      <c r="G46">
        <v>223.994</v>
      </c>
      <c r="H46">
        <v>149.52080000000001</v>
      </c>
      <c r="I46">
        <v>23.648</v>
      </c>
      <c r="J46">
        <v>23.648</v>
      </c>
      <c r="K46">
        <v>55.787199999999999</v>
      </c>
      <c r="L46">
        <v>205.56190000000001</v>
      </c>
      <c r="M46">
        <v>21.077999999999999</v>
      </c>
      <c r="N46">
        <v>53.66</v>
      </c>
      <c r="O46">
        <v>62.765700000000002</v>
      </c>
      <c r="P46">
        <v>64.187600000000003</v>
      </c>
      <c r="Q46">
        <v>127.5269</v>
      </c>
      <c r="R46">
        <v>83.961100000000002</v>
      </c>
      <c r="S46">
        <v>58.914200000000001</v>
      </c>
      <c r="T46">
        <v>43.2042</v>
      </c>
      <c r="W46">
        <f t="shared" si="0"/>
        <v>88.095842105263159</v>
      </c>
      <c r="X46">
        <f t="shared" si="1"/>
        <v>14.440993649160923</v>
      </c>
    </row>
    <row r="47" spans="1:24" x14ac:dyDescent="0.25">
      <c r="A47">
        <v>6.1412000000000004</v>
      </c>
      <c r="B47">
        <v>73.796499999999995</v>
      </c>
      <c r="C47">
        <v>88.105599999999995</v>
      </c>
      <c r="D47">
        <v>26.0688</v>
      </c>
      <c r="E47">
        <v>159.93530000000001</v>
      </c>
      <c r="F47">
        <v>198.5472</v>
      </c>
      <c r="G47">
        <v>235.56970000000001</v>
      </c>
      <c r="H47">
        <v>206.99010000000001</v>
      </c>
      <c r="I47">
        <v>46.009099999999997</v>
      </c>
      <c r="J47">
        <v>46.009099999999997</v>
      </c>
      <c r="K47">
        <v>33.981999999999999</v>
      </c>
      <c r="L47">
        <v>149.05240000000001</v>
      </c>
      <c r="M47">
        <v>24.555</v>
      </c>
      <c r="N47">
        <v>37.164999999999999</v>
      </c>
      <c r="O47">
        <v>71.707099999999997</v>
      </c>
      <c r="P47">
        <v>105.83710000000001</v>
      </c>
      <c r="Q47">
        <v>78.577500000000001</v>
      </c>
      <c r="R47">
        <v>90.6327</v>
      </c>
      <c r="S47">
        <v>62.434600000000003</v>
      </c>
      <c r="T47">
        <v>37.444000000000003</v>
      </c>
      <c r="W47">
        <f t="shared" si="0"/>
        <v>93.285200000000017</v>
      </c>
      <c r="X47">
        <f t="shared" si="1"/>
        <v>15.054232600816073</v>
      </c>
    </row>
    <row r="48" spans="1:24" x14ac:dyDescent="0.25">
      <c r="A48">
        <v>6.2839999999999998</v>
      </c>
      <c r="B48">
        <v>81.881399999999999</v>
      </c>
      <c r="C48">
        <v>91.740899999999996</v>
      </c>
      <c r="D48">
        <v>39.333599999999997</v>
      </c>
      <c r="E48">
        <v>126.5677</v>
      </c>
      <c r="F48">
        <v>218.18350000000001</v>
      </c>
      <c r="G48">
        <v>213.6455</v>
      </c>
      <c r="H48">
        <v>189.24250000000001</v>
      </c>
      <c r="I48">
        <v>50.680900000000001</v>
      </c>
      <c r="J48">
        <v>50.680900000000001</v>
      </c>
      <c r="K48">
        <v>35.2483</v>
      </c>
      <c r="L48">
        <v>132.58840000000001</v>
      </c>
      <c r="M48">
        <v>17.908999999999999</v>
      </c>
      <c r="N48">
        <v>52.319299999999998</v>
      </c>
      <c r="O48">
        <v>85.117699999999999</v>
      </c>
      <c r="P48">
        <v>168.92840000000001</v>
      </c>
      <c r="Q48">
        <v>88.04</v>
      </c>
      <c r="R48">
        <v>75.124099999999999</v>
      </c>
      <c r="S48">
        <v>23.674499999999998</v>
      </c>
      <c r="T48">
        <v>42.469299999999997</v>
      </c>
      <c r="W48">
        <f t="shared" si="0"/>
        <v>93.861889473684229</v>
      </c>
      <c r="X48">
        <f t="shared" si="1"/>
        <v>14.601479980653753</v>
      </c>
    </row>
    <row r="49" spans="1:24" x14ac:dyDescent="0.25">
      <c r="A49">
        <v>6.4268999999999998</v>
      </c>
      <c r="B49">
        <v>104.7804</v>
      </c>
      <c r="C49">
        <v>97.070099999999996</v>
      </c>
      <c r="D49">
        <v>42.4328</v>
      </c>
      <c r="E49">
        <v>96.302000000000007</v>
      </c>
      <c r="F49">
        <v>223.67519999999999</v>
      </c>
      <c r="G49">
        <v>208.4085</v>
      </c>
      <c r="H49">
        <v>141.71170000000001</v>
      </c>
      <c r="I49">
        <v>50.337499999999999</v>
      </c>
      <c r="J49">
        <v>50.337499999999999</v>
      </c>
      <c r="K49">
        <v>43.425600000000003</v>
      </c>
      <c r="L49">
        <v>83.690100000000001</v>
      </c>
      <c r="M49">
        <v>25.792999999999999</v>
      </c>
      <c r="N49">
        <v>58.2136</v>
      </c>
      <c r="O49">
        <v>70.841800000000006</v>
      </c>
      <c r="P49">
        <v>210.53469999999999</v>
      </c>
      <c r="Q49">
        <v>99.424800000000005</v>
      </c>
      <c r="R49">
        <v>71.091700000000003</v>
      </c>
      <c r="S49">
        <v>43.302399999999999</v>
      </c>
      <c r="T49">
        <v>35.8249</v>
      </c>
      <c r="W49">
        <f t="shared" si="0"/>
        <v>92.484121052631565</v>
      </c>
      <c r="X49">
        <f t="shared" si="1"/>
        <v>14.096889646194752</v>
      </c>
    </row>
    <row r="50" spans="1:24" x14ac:dyDescent="0.25">
      <c r="A50">
        <v>6.5697000000000001</v>
      </c>
      <c r="B50">
        <v>95.228999999999999</v>
      </c>
      <c r="C50">
        <v>76.733199999999997</v>
      </c>
      <c r="D50">
        <v>14.157999999999999</v>
      </c>
      <c r="E50">
        <v>110.6773</v>
      </c>
      <c r="F50">
        <v>232.24969999999999</v>
      </c>
      <c r="G50">
        <v>201.96190000000001</v>
      </c>
      <c r="H50">
        <v>113.6125</v>
      </c>
      <c r="I50">
        <v>65.442899999999995</v>
      </c>
      <c r="J50">
        <v>65.442899999999995</v>
      </c>
      <c r="K50">
        <v>34.506700000000002</v>
      </c>
      <c r="L50">
        <v>81.703800000000001</v>
      </c>
      <c r="M50">
        <v>29.629000000000001</v>
      </c>
      <c r="N50">
        <v>49.515900000000002</v>
      </c>
      <c r="O50">
        <v>77.929299999999998</v>
      </c>
      <c r="P50">
        <v>199.77330000000001</v>
      </c>
      <c r="Q50">
        <v>75.539100000000005</v>
      </c>
      <c r="R50">
        <v>60.188099999999999</v>
      </c>
      <c r="S50">
        <v>36.619599999999998</v>
      </c>
      <c r="T50">
        <v>30.230899999999998</v>
      </c>
      <c r="W50">
        <f t="shared" si="0"/>
        <v>86.902268421052639</v>
      </c>
      <c r="X50">
        <f t="shared" si="1"/>
        <v>14.191896606541468</v>
      </c>
    </row>
    <row r="51" spans="1:24" x14ac:dyDescent="0.25">
      <c r="A51">
        <v>6.7125000000000004</v>
      </c>
      <c r="B51">
        <v>88.362200000000001</v>
      </c>
      <c r="C51">
        <v>99.081699999999998</v>
      </c>
      <c r="D51">
        <v>31.9331</v>
      </c>
      <c r="E51">
        <v>155.69450000000001</v>
      </c>
      <c r="F51">
        <v>247.7277</v>
      </c>
      <c r="G51">
        <v>139.4726</v>
      </c>
      <c r="H51">
        <v>72.9221</v>
      </c>
      <c r="I51">
        <v>76.213200000000001</v>
      </c>
      <c r="J51">
        <v>76.213200000000001</v>
      </c>
      <c r="K51">
        <v>33.261499999999998</v>
      </c>
      <c r="L51">
        <v>64.407399999999996</v>
      </c>
      <c r="M51">
        <v>42.424999999999997</v>
      </c>
      <c r="N51">
        <v>87.367099999999994</v>
      </c>
      <c r="O51">
        <v>73.610699999999994</v>
      </c>
      <c r="P51">
        <v>182.43559999999999</v>
      </c>
      <c r="Q51">
        <v>105.80200000000001</v>
      </c>
      <c r="R51">
        <v>57.822800000000001</v>
      </c>
      <c r="S51">
        <v>34.0229</v>
      </c>
      <c r="T51">
        <v>43.043599999999998</v>
      </c>
      <c r="W51">
        <f t="shared" si="0"/>
        <v>90.095731578947337</v>
      </c>
      <c r="X51">
        <f t="shared" si="1"/>
        <v>12.949610494925924</v>
      </c>
    </row>
    <row r="52" spans="1:24" x14ac:dyDescent="0.25">
      <c r="A52">
        <v>6.8552999999999997</v>
      </c>
      <c r="B52">
        <v>101.7565</v>
      </c>
      <c r="C52">
        <v>120.7838</v>
      </c>
      <c r="D52">
        <v>26.670200000000001</v>
      </c>
      <c r="E52">
        <v>145.1764</v>
      </c>
      <c r="F52">
        <v>228.19640000000001</v>
      </c>
      <c r="G52">
        <v>63.749299999999998</v>
      </c>
      <c r="H52">
        <v>57.533499999999997</v>
      </c>
      <c r="I52">
        <v>74.061000000000007</v>
      </c>
      <c r="J52">
        <v>74.061000000000007</v>
      </c>
      <c r="K52">
        <v>39.668300000000002</v>
      </c>
      <c r="L52">
        <v>75.090500000000006</v>
      </c>
      <c r="M52">
        <v>37.686</v>
      </c>
      <c r="N52">
        <v>74.912700000000001</v>
      </c>
      <c r="O52">
        <v>96.243700000000004</v>
      </c>
      <c r="P52">
        <v>202.01650000000001</v>
      </c>
      <c r="Q52">
        <v>94.009399999999999</v>
      </c>
      <c r="R52">
        <v>67.5916</v>
      </c>
      <c r="S52">
        <v>29.917400000000001</v>
      </c>
      <c r="T52">
        <v>58.333300000000001</v>
      </c>
      <c r="W52">
        <f t="shared" si="0"/>
        <v>87.760921052631574</v>
      </c>
      <c r="X52">
        <f t="shared" si="1"/>
        <v>12.429069688526813</v>
      </c>
    </row>
    <row r="53" spans="1:24" x14ac:dyDescent="0.25">
      <c r="A53">
        <v>6.9981</v>
      </c>
      <c r="B53">
        <v>105.0879</v>
      </c>
      <c r="C53">
        <v>137.41589999999999</v>
      </c>
      <c r="D53">
        <v>28.9941</v>
      </c>
      <c r="E53">
        <v>122.3523</v>
      </c>
      <c r="F53">
        <v>215.52199999999999</v>
      </c>
      <c r="G53">
        <v>47.668199999999999</v>
      </c>
      <c r="H53">
        <v>75.719499999999996</v>
      </c>
      <c r="I53">
        <v>57.848199999999999</v>
      </c>
      <c r="J53">
        <v>57.848199999999999</v>
      </c>
      <c r="K53">
        <v>36.132899999999999</v>
      </c>
      <c r="L53">
        <v>76.130700000000004</v>
      </c>
      <c r="M53">
        <v>27.113</v>
      </c>
      <c r="N53">
        <v>76.743799999999993</v>
      </c>
      <c r="O53">
        <v>70.302300000000002</v>
      </c>
      <c r="P53">
        <v>147.39179999999999</v>
      </c>
      <c r="Q53">
        <v>89.804299999999998</v>
      </c>
      <c r="R53">
        <v>75.366900000000001</v>
      </c>
      <c r="S53">
        <v>45.107799999999997</v>
      </c>
      <c r="T53">
        <v>32.231400000000001</v>
      </c>
      <c r="W53">
        <f t="shared" si="0"/>
        <v>80.251642105263159</v>
      </c>
      <c r="X53">
        <f t="shared" si="1"/>
        <v>11.046276338780794</v>
      </c>
    </row>
    <row r="54" spans="1:24" x14ac:dyDescent="0.25">
      <c r="A54">
        <v>7.1409000000000002</v>
      </c>
      <c r="B54">
        <v>119.8613</v>
      </c>
      <c r="C54">
        <v>187.49799999999999</v>
      </c>
      <c r="D54">
        <v>40.285400000000003</v>
      </c>
      <c r="E54">
        <v>111.0356</v>
      </c>
      <c r="F54">
        <v>188.9554</v>
      </c>
      <c r="G54">
        <v>60.685099999999998</v>
      </c>
      <c r="H54">
        <v>80.223600000000005</v>
      </c>
      <c r="I54">
        <v>75.167100000000005</v>
      </c>
      <c r="J54">
        <v>75.167100000000005</v>
      </c>
      <c r="K54">
        <v>23.941299999999998</v>
      </c>
      <c r="L54">
        <v>59.189</v>
      </c>
      <c r="M54">
        <v>38.744</v>
      </c>
      <c r="N54">
        <v>61.222200000000001</v>
      </c>
      <c r="O54">
        <v>122.31740000000001</v>
      </c>
      <c r="P54">
        <v>130.2664</v>
      </c>
      <c r="Q54">
        <v>87.373199999999997</v>
      </c>
      <c r="R54">
        <v>66.572199999999995</v>
      </c>
      <c r="S54">
        <v>41.886299999999999</v>
      </c>
      <c r="T54">
        <v>37.620800000000003</v>
      </c>
      <c r="W54">
        <f t="shared" si="0"/>
        <v>84.632178947368402</v>
      </c>
      <c r="X54">
        <f t="shared" si="1"/>
        <v>10.949079082160404</v>
      </c>
    </row>
    <row r="55" spans="1:24" x14ac:dyDescent="0.25">
      <c r="A55">
        <v>7.2838000000000003</v>
      </c>
      <c r="B55">
        <v>118.7595</v>
      </c>
      <c r="C55">
        <v>209.60810000000001</v>
      </c>
      <c r="D55">
        <v>41.304299999999998</v>
      </c>
      <c r="E55">
        <v>141.56360000000001</v>
      </c>
      <c r="F55">
        <v>171.0556</v>
      </c>
      <c r="G55">
        <v>54.438099999999999</v>
      </c>
      <c r="H55">
        <v>80.305199999999999</v>
      </c>
      <c r="I55">
        <v>89.351200000000006</v>
      </c>
      <c r="J55">
        <v>89.351200000000006</v>
      </c>
      <c r="K55">
        <v>27.106000000000002</v>
      </c>
      <c r="L55">
        <v>65.410899999999998</v>
      </c>
      <c r="M55">
        <v>40.094999999999999</v>
      </c>
      <c r="N55">
        <v>30.0853</v>
      </c>
      <c r="O55">
        <v>128.38380000000001</v>
      </c>
      <c r="P55">
        <v>113.1164</v>
      </c>
      <c r="Q55">
        <v>75.080399999999997</v>
      </c>
      <c r="R55">
        <v>57.3919</v>
      </c>
      <c r="S55">
        <v>42.802399999999999</v>
      </c>
      <c r="T55">
        <v>29.6129</v>
      </c>
      <c r="W55">
        <f t="shared" si="0"/>
        <v>84.464305263157911</v>
      </c>
      <c r="X55">
        <f t="shared" si="1"/>
        <v>11.762622867996148</v>
      </c>
    </row>
    <row r="56" spans="1:24" x14ac:dyDescent="0.25">
      <c r="A56">
        <v>7.4265999999999996</v>
      </c>
      <c r="B56">
        <v>99.802700000000002</v>
      </c>
      <c r="C56">
        <v>192.0172</v>
      </c>
      <c r="D56">
        <v>28.837900000000001</v>
      </c>
      <c r="E56">
        <v>181.1499</v>
      </c>
      <c r="F56">
        <v>152.50389999999999</v>
      </c>
      <c r="G56">
        <v>23.488700000000001</v>
      </c>
      <c r="H56">
        <v>73.240300000000005</v>
      </c>
      <c r="I56">
        <v>57.718400000000003</v>
      </c>
      <c r="J56">
        <v>57.718400000000003</v>
      </c>
      <c r="K56">
        <v>31.334</v>
      </c>
      <c r="L56">
        <v>72.522099999999995</v>
      </c>
      <c r="M56">
        <v>31.1</v>
      </c>
      <c r="N56">
        <v>42.552100000000003</v>
      </c>
      <c r="O56">
        <v>84.361099999999993</v>
      </c>
      <c r="P56">
        <v>109.6153</v>
      </c>
      <c r="Q56">
        <v>91.635199999999998</v>
      </c>
      <c r="R56">
        <v>39.302199999999999</v>
      </c>
      <c r="S56">
        <v>74.248999999999995</v>
      </c>
      <c r="T56">
        <v>51.259</v>
      </c>
      <c r="W56">
        <f t="shared" si="0"/>
        <v>78.653021052631587</v>
      </c>
      <c r="X56">
        <f t="shared" si="1"/>
        <v>11.471820597167698</v>
      </c>
    </row>
    <row r="57" spans="1:24" x14ac:dyDescent="0.25">
      <c r="A57">
        <v>7.5693999999999999</v>
      </c>
      <c r="B57">
        <v>92.497500000000002</v>
      </c>
      <c r="C57">
        <v>227.06030000000001</v>
      </c>
      <c r="D57">
        <v>29.460899999999999</v>
      </c>
      <c r="E57">
        <v>182.93350000000001</v>
      </c>
      <c r="F57">
        <v>125.2829</v>
      </c>
      <c r="G57">
        <v>59.679600000000001</v>
      </c>
      <c r="H57">
        <v>57.305100000000003</v>
      </c>
      <c r="I57">
        <v>48.351199999999999</v>
      </c>
      <c r="J57">
        <v>48.351199999999999</v>
      </c>
      <c r="K57">
        <v>33.476399999999998</v>
      </c>
      <c r="L57">
        <v>44.758499999999998</v>
      </c>
      <c r="M57">
        <v>33.046999999999997</v>
      </c>
      <c r="N57">
        <v>75.202500000000001</v>
      </c>
      <c r="O57">
        <v>104.7187</v>
      </c>
      <c r="P57">
        <v>100.6176</v>
      </c>
      <c r="Q57">
        <v>102.18680000000001</v>
      </c>
      <c r="R57">
        <v>29.308599999999998</v>
      </c>
      <c r="S57">
        <v>55.697600000000001</v>
      </c>
      <c r="T57">
        <v>69.338099999999997</v>
      </c>
      <c r="W57">
        <f t="shared" si="0"/>
        <v>79.96178947368422</v>
      </c>
      <c r="X57">
        <f t="shared" si="1"/>
        <v>12.133573384156342</v>
      </c>
    </row>
    <row r="58" spans="1:24" x14ac:dyDescent="0.25">
      <c r="A58">
        <v>7.7122000000000002</v>
      </c>
      <c r="B58">
        <v>75.485500000000002</v>
      </c>
      <c r="C58">
        <v>213.3896</v>
      </c>
      <c r="D58">
        <v>42.077800000000003</v>
      </c>
      <c r="E58">
        <v>133.73589999999999</v>
      </c>
      <c r="F58">
        <v>113.24299999999999</v>
      </c>
      <c r="G58">
        <v>57.605899999999998</v>
      </c>
      <c r="H58">
        <v>66.308700000000002</v>
      </c>
      <c r="I58">
        <v>35.473799999999997</v>
      </c>
      <c r="J58">
        <v>35.473799999999997</v>
      </c>
      <c r="K58">
        <v>35.618000000000002</v>
      </c>
      <c r="L58">
        <v>57.357999999999997</v>
      </c>
      <c r="M58">
        <v>46.116</v>
      </c>
      <c r="N58">
        <v>73.591099999999997</v>
      </c>
      <c r="O58">
        <v>43.358600000000003</v>
      </c>
      <c r="P58">
        <v>84.266300000000001</v>
      </c>
      <c r="Q58">
        <v>81.149100000000004</v>
      </c>
      <c r="R58">
        <v>36.818199999999997</v>
      </c>
      <c r="S58">
        <v>43.900199999999998</v>
      </c>
      <c r="T58">
        <v>80.444900000000004</v>
      </c>
      <c r="W58">
        <f t="shared" si="0"/>
        <v>71.337600000000009</v>
      </c>
      <c r="X58">
        <f t="shared" si="1"/>
        <v>10.069075211744421</v>
      </c>
    </row>
    <row r="59" spans="1:24" x14ac:dyDescent="0.25">
      <c r="A59">
        <v>7.8550000000000004</v>
      </c>
      <c r="B59">
        <v>76.292100000000005</v>
      </c>
      <c r="C59">
        <v>208.35329999999999</v>
      </c>
      <c r="D59">
        <v>31.149000000000001</v>
      </c>
      <c r="E59">
        <v>133.006</v>
      </c>
      <c r="F59">
        <v>78.642499999999998</v>
      </c>
      <c r="G59">
        <v>87.057599999999994</v>
      </c>
      <c r="H59">
        <v>74.292199999999994</v>
      </c>
      <c r="I59">
        <v>30.6204</v>
      </c>
      <c r="J59">
        <v>30.6204</v>
      </c>
      <c r="K59">
        <v>37.433</v>
      </c>
      <c r="L59">
        <v>43.111800000000002</v>
      </c>
      <c r="M59">
        <v>65.903999999999996</v>
      </c>
      <c r="N59">
        <v>41.0623</v>
      </c>
      <c r="O59">
        <v>48.791400000000003</v>
      </c>
      <c r="P59">
        <v>80.015900000000002</v>
      </c>
      <c r="Q59">
        <v>73.1614</v>
      </c>
      <c r="R59">
        <v>37.872900000000001</v>
      </c>
      <c r="S59">
        <v>46.459800000000001</v>
      </c>
      <c r="T59">
        <v>62.264699999999998</v>
      </c>
      <c r="W59">
        <f t="shared" si="0"/>
        <v>67.690036842105272</v>
      </c>
      <c r="X59">
        <f t="shared" si="1"/>
        <v>9.8063977431379143</v>
      </c>
    </row>
    <row r="60" spans="1:24" x14ac:dyDescent="0.25">
      <c r="A60">
        <v>7.9978999999999996</v>
      </c>
      <c r="B60">
        <v>83.996700000000004</v>
      </c>
      <c r="C60">
        <v>214.1087</v>
      </c>
      <c r="D60">
        <v>22.617000000000001</v>
      </c>
      <c r="E60">
        <v>112.36239999999999</v>
      </c>
      <c r="F60">
        <v>68.171300000000002</v>
      </c>
      <c r="G60">
        <v>91.745599999999996</v>
      </c>
      <c r="H60">
        <v>55.166400000000003</v>
      </c>
      <c r="I60">
        <v>49.006900000000002</v>
      </c>
      <c r="J60">
        <v>49.006900000000002</v>
      </c>
      <c r="K60">
        <v>39.519500000000001</v>
      </c>
      <c r="L60">
        <v>46.884999999999998</v>
      </c>
      <c r="M60">
        <v>55.841000000000001</v>
      </c>
      <c r="N60">
        <v>48.177799999999998</v>
      </c>
      <c r="O60">
        <v>49.058500000000002</v>
      </c>
      <c r="P60">
        <v>79.738299999999995</v>
      </c>
      <c r="Q60">
        <v>56.3369</v>
      </c>
      <c r="R60">
        <v>26.427</v>
      </c>
      <c r="S60">
        <v>63.077599999999997</v>
      </c>
      <c r="T60">
        <v>53.180199999999999</v>
      </c>
      <c r="W60">
        <f t="shared" si="0"/>
        <v>66.548615789473686</v>
      </c>
      <c r="X60">
        <f t="shared" si="1"/>
        <v>9.5885884482156758</v>
      </c>
    </row>
    <row r="61" spans="1:24" x14ac:dyDescent="0.25">
      <c r="A61">
        <v>8.1407000000000007</v>
      </c>
      <c r="B61">
        <v>109.1266</v>
      </c>
      <c r="C61">
        <v>211.249</v>
      </c>
      <c r="D61">
        <v>23.0977</v>
      </c>
      <c r="E61">
        <v>63.363900000000001</v>
      </c>
      <c r="F61">
        <v>26.782</v>
      </c>
      <c r="G61">
        <v>70.402100000000004</v>
      </c>
      <c r="H61">
        <v>31.5701</v>
      </c>
      <c r="I61">
        <v>53.513500000000001</v>
      </c>
      <c r="J61">
        <v>53.513500000000001</v>
      </c>
      <c r="K61">
        <v>31.439399999999999</v>
      </c>
      <c r="L61">
        <v>43.313499999999998</v>
      </c>
      <c r="M61">
        <v>143.18199999999999</v>
      </c>
      <c r="N61">
        <v>35.586599999999997</v>
      </c>
      <c r="O61">
        <v>47.278100000000002</v>
      </c>
      <c r="P61">
        <v>59.0398</v>
      </c>
      <c r="Q61">
        <v>91.450100000000006</v>
      </c>
      <c r="R61">
        <v>35.740900000000003</v>
      </c>
      <c r="S61">
        <v>41.180100000000003</v>
      </c>
      <c r="T61">
        <v>47.555</v>
      </c>
      <c r="W61">
        <f t="shared" si="0"/>
        <v>64.125468421052631</v>
      </c>
      <c r="X61">
        <f t="shared" si="1"/>
        <v>10.720029671429035</v>
      </c>
    </row>
    <row r="62" spans="1:24" x14ac:dyDescent="0.25">
      <c r="A62">
        <v>8.2835000000000001</v>
      </c>
      <c r="B62">
        <v>72.307900000000004</v>
      </c>
      <c r="C62">
        <v>210.27440000000001</v>
      </c>
      <c r="D62">
        <v>25.614799999999999</v>
      </c>
      <c r="E62">
        <v>56.474699999999999</v>
      </c>
      <c r="F62">
        <v>42.813499999999998</v>
      </c>
      <c r="G62">
        <v>70.035799999999995</v>
      </c>
      <c r="H62">
        <v>61.567700000000002</v>
      </c>
      <c r="I62">
        <v>28.181000000000001</v>
      </c>
      <c r="J62">
        <v>28.181000000000001</v>
      </c>
      <c r="K62">
        <v>40.631399999999999</v>
      </c>
      <c r="L62">
        <v>59.241999999999997</v>
      </c>
      <c r="M62">
        <v>121.292</v>
      </c>
      <c r="N62">
        <v>34.186</v>
      </c>
      <c r="O62">
        <v>36.689599999999999</v>
      </c>
      <c r="P62">
        <v>97.755600000000001</v>
      </c>
      <c r="Q62">
        <v>105.7863</v>
      </c>
      <c r="R62">
        <v>38.173000000000002</v>
      </c>
      <c r="S62">
        <v>26.0075</v>
      </c>
      <c r="T62">
        <v>55.974400000000003</v>
      </c>
      <c r="W62">
        <f t="shared" si="0"/>
        <v>63.746768421052643</v>
      </c>
      <c r="X62">
        <f t="shared" si="1"/>
        <v>10.344577691633845</v>
      </c>
    </row>
    <row r="63" spans="1:24" x14ac:dyDescent="0.25">
      <c r="A63">
        <v>8.4262999999999995</v>
      </c>
      <c r="B63">
        <v>48.610900000000001</v>
      </c>
      <c r="C63">
        <v>242.62039999999999</v>
      </c>
      <c r="D63">
        <v>32.285699999999999</v>
      </c>
      <c r="E63">
        <v>57.7042</v>
      </c>
      <c r="F63">
        <v>36.697699999999998</v>
      </c>
      <c r="G63">
        <v>64.818899999999999</v>
      </c>
      <c r="H63">
        <v>51.481099999999998</v>
      </c>
      <c r="I63">
        <v>24.375299999999999</v>
      </c>
      <c r="J63">
        <v>24.375299999999999</v>
      </c>
      <c r="K63">
        <v>39.831000000000003</v>
      </c>
      <c r="L63">
        <v>43.251899999999999</v>
      </c>
      <c r="M63">
        <v>121.179</v>
      </c>
      <c r="N63">
        <v>46.118099999999998</v>
      </c>
      <c r="O63">
        <v>47.652700000000003</v>
      </c>
      <c r="P63">
        <v>62.315100000000001</v>
      </c>
      <c r="Q63">
        <v>85.882499999999993</v>
      </c>
      <c r="R63">
        <v>47.545900000000003</v>
      </c>
      <c r="S63">
        <v>38.222799999999999</v>
      </c>
      <c r="T63">
        <v>32.639600000000002</v>
      </c>
      <c r="W63">
        <f t="shared" si="0"/>
        <v>60.400426315789481</v>
      </c>
      <c r="X63">
        <f t="shared" si="1"/>
        <v>11.375538586711771</v>
      </c>
    </row>
    <row r="64" spans="1:24" x14ac:dyDescent="0.25">
      <c r="A64">
        <v>8.5691000000000006</v>
      </c>
      <c r="B64">
        <v>60.313200000000002</v>
      </c>
      <c r="C64">
        <v>220.91419999999999</v>
      </c>
      <c r="D64">
        <v>50.1417</v>
      </c>
      <c r="E64">
        <v>49.846600000000002</v>
      </c>
      <c r="F64">
        <v>33.741500000000002</v>
      </c>
      <c r="G64">
        <v>75.646600000000007</v>
      </c>
      <c r="H64">
        <v>159.96209999999999</v>
      </c>
      <c r="I64">
        <v>49.677399999999999</v>
      </c>
      <c r="J64">
        <v>49.677399999999999</v>
      </c>
      <c r="K64">
        <v>24.3933</v>
      </c>
      <c r="L64">
        <v>31.161100000000001</v>
      </c>
      <c r="M64">
        <v>93.028000000000006</v>
      </c>
      <c r="N64">
        <v>51.098100000000002</v>
      </c>
      <c r="O64">
        <v>48.564100000000003</v>
      </c>
      <c r="P64">
        <v>55.779400000000003</v>
      </c>
      <c r="Q64">
        <v>72.767499999999998</v>
      </c>
      <c r="R64">
        <v>36.802</v>
      </c>
      <c r="S64">
        <v>41.792000000000002</v>
      </c>
      <c r="T64">
        <v>57.771999999999998</v>
      </c>
      <c r="W64">
        <f t="shared" si="0"/>
        <v>66.477800000000002</v>
      </c>
      <c r="X64">
        <f t="shared" si="1"/>
        <v>10.934707153369107</v>
      </c>
    </row>
    <row r="65" spans="1:24" x14ac:dyDescent="0.25">
      <c r="A65">
        <v>8.7119999999999997</v>
      </c>
      <c r="B65">
        <v>48.9664</v>
      </c>
      <c r="C65">
        <v>244.4709</v>
      </c>
      <c r="D65">
        <v>55.232199999999999</v>
      </c>
      <c r="E65">
        <v>52.703499999999998</v>
      </c>
      <c r="F65">
        <v>31.313500000000001</v>
      </c>
      <c r="G65">
        <v>72.405199999999994</v>
      </c>
      <c r="H65">
        <v>193.5643</v>
      </c>
      <c r="I65">
        <v>68.635499999999993</v>
      </c>
      <c r="J65">
        <v>68.635499999999993</v>
      </c>
      <c r="K65">
        <v>21.4101</v>
      </c>
      <c r="L65">
        <v>33.323599999999999</v>
      </c>
      <c r="M65">
        <v>94.22</v>
      </c>
      <c r="N65">
        <v>45.030900000000003</v>
      </c>
      <c r="O65">
        <v>40.311900000000001</v>
      </c>
      <c r="P65">
        <v>60.840699999999998</v>
      </c>
      <c r="Q65">
        <v>109.3746</v>
      </c>
      <c r="R65">
        <v>40.800899999999999</v>
      </c>
      <c r="S65">
        <v>42.245899999999999</v>
      </c>
      <c r="T65">
        <v>68.926599999999993</v>
      </c>
      <c r="W65">
        <f t="shared" si="0"/>
        <v>73.284852631578929</v>
      </c>
      <c r="X65">
        <f t="shared" si="1"/>
        <v>12.912764592483621</v>
      </c>
    </row>
    <row r="66" spans="1:24" x14ac:dyDescent="0.25">
      <c r="A66">
        <v>8.8547999999999991</v>
      </c>
      <c r="B66">
        <v>34.6828</v>
      </c>
      <c r="C66">
        <v>238.72380000000001</v>
      </c>
      <c r="D66">
        <v>34.925400000000003</v>
      </c>
      <c r="E66">
        <v>61.542200000000001</v>
      </c>
      <c r="F66">
        <v>42.218200000000003</v>
      </c>
      <c r="G66">
        <v>76.384799999999998</v>
      </c>
      <c r="H66">
        <v>248.0932</v>
      </c>
      <c r="I66">
        <v>67.010000000000005</v>
      </c>
      <c r="J66">
        <v>67.010000000000005</v>
      </c>
      <c r="K66">
        <v>49.603900000000003</v>
      </c>
      <c r="L66">
        <v>46.399500000000003</v>
      </c>
      <c r="M66">
        <v>118.27200000000001</v>
      </c>
      <c r="N66">
        <v>77.285799999999995</v>
      </c>
      <c r="O66">
        <v>43.013199999999998</v>
      </c>
      <c r="P66">
        <v>79.377200000000002</v>
      </c>
      <c r="Q66">
        <v>97.132400000000004</v>
      </c>
      <c r="R66">
        <v>40.406199999999998</v>
      </c>
      <c r="S66">
        <v>36.724299999999999</v>
      </c>
      <c r="T66">
        <v>41.360399999999998</v>
      </c>
      <c r="W66">
        <f t="shared" si="0"/>
        <v>78.956068421052635</v>
      </c>
      <c r="X66">
        <f t="shared" si="1"/>
        <v>14.281256782576454</v>
      </c>
    </row>
    <row r="67" spans="1:24" x14ac:dyDescent="0.25">
      <c r="A67">
        <v>8.9976000000000003</v>
      </c>
      <c r="B67">
        <v>44.101900000000001</v>
      </c>
      <c r="C67">
        <v>226.83869999999999</v>
      </c>
      <c r="D67">
        <v>37.490900000000003</v>
      </c>
      <c r="E67">
        <v>80.0685</v>
      </c>
      <c r="F67">
        <v>60.771299999999997</v>
      </c>
      <c r="G67">
        <v>77.427800000000005</v>
      </c>
      <c r="H67">
        <v>229.0916</v>
      </c>
      <c r="I67">
        <v>60.218299999999999</v>
      </c>
      <c r="J67">
        <v>60.218299999999999</v>
      </c>
      <c r="K67">
        <v>28.747399999999999</v>
      </c>
      <c r="L67">
        <v>41.395000000000003</v>
      </c>
      <c r="M67">
        <v>93.81</v>
      </c>
      <c r="N67">
        <v>45.599400000000003</v>
      </c>
      <c r="O67">
        <v>55.3596</v>
      </c>
      <c r="P67">
        <v>102.22</v>
      </c>
      <c r="Q67">
        <v>80.149699999999996</v>
      </c>
      <c r="R67">
        <v>37.328699999999998</v>
      </c>
      <c r="S67">
        <v>41.536499999999997</v>
      </c>
      <c r="T67">
        <v>21.867599999999999</v>
      </c>
      <c r="W67">
        <f t="shared" si="0"/>
        <v>74.960063157894737</v>
      </c>
      <c r="X67">
        <f t="shared" si="1"/>
        <v>13.337042480708924</v>
      </c>
    </row>
    <row r="68" spans="1:24" x14ac:dyDescent="0.25">
      <c r="A68">
        <v>9.1403999999999996</v>
      </c>
      <c r="B68">
        <v>43.476500000000001</v>
      </c>
      <c r="C68">
        <v>231.18129999999999</v>
      </c>
      <c r="D68">
        <v>28.2712</v>
      </c>
      <c r="E68">
        <v>76.227800000000002</v>
      </c>
      <c r="F68">
        <v>62.102800000000002</v>
      </c>
      <c r="G68">
        <v>93.073800000000006</v>
      </c>
      <c r="H68">
        <v>215.36340000000001</v>
      </c>
      <c r="I68">
        <v>69.402900000000002</v>
      </c>
      <c r="J68">
        <v>69.402900000000002</v>
      </c>
      <c r="K68">
        <v>36.1462</v>
      </c>
      <c r="L68">
        <v>38.040100000000002</v>
      </c>
      <c r="M68">
        <v>94.881</v>
      </c>
      <c r="N68">
        <v>92.601699999999994</v>
      </c>
      <c r="O68">
        <v>52.688699999999997</v>
      </c>
      <c r="P68">
        <v>81.986099999999993</v>
      </c>
      <c r="Q68">
        <v>65.633200000000002</v>
      </c>
      <c r="R68">
        <v>20.214700000000001</v>
      </c>
      <c r="S68">
        <v>23.816299999999998</v>
      </c>
      <c r="T68">
        <v>29.771999999999998</v>
      </c>
      <c r="W68">
        <f t="shared" si="0"/>
        <v>74.962242105263158</v>
      </c>
      <c r="X68">
        <f t="shared" si="1"/>
        <v>13.2133598728895</v>
      </c>
    </row>
    <row r="69" spans="1:24" x14ac:dyDescent="0.25">
      <c r="A69">
        <v>9.2832000000000008</v>
      </c>
      <c r="B69">
        <v>28.2547</v>
      </c>
      <c r="C69">
        <v>217.8399</v>
      </c>
      <c r="D69">
        <v>53.215899999999998</v>
      </c>
      <c r="E69">
        <v>76.003100000000003</v>
      </c>
      <c r="F69">
        <v>39.727899999999998</v>
      </c>
      <c r="G69">
        <v>95.527299999999997</v>
      </c>
      <c r="H69">
        <v>209.20609999999999</v>
      </c>
      <c r="I69">
        <v>62.252699999999997</v>
      </c>
      <c r="J69">
        <v>62.252699999999997</v>
      </c>
      <c r="K69">
        <v>40.875599999999999</v>
      </c>
      <c r="L69">
        <v>54.356400000000001</v>
      </c>
      <c r="M69">
        <v>106.824</v>
      </c>
      <c r="N69">
        <v>89.715900000000005</v>
      </c>
      <c r="O69">
        <v>39.419800000000002</v>
      </c>
      <c r="P69">
        <v>71.621899999999997</v>
      </c>
      <c r="Q69">
        <v>62.940300000000001</v>
      </c>
      <c r="R69">
        <v>29.6768</v>
      </c>
      <c r="S69">
        <v>33.317900000000002</v>
      </c>
      <c r="T69">
        <v>42.4482</v>
      </c>
      <c r="W69">
        <f t="shared" ref="W69:W121" si="2">AVERAGE(B69:T69)</f>
        <v>74.4987947368421</v>
      </c>
      <c r="X69">
        <f t="shared" ref="X69:X121" si="3">STDEV(B69:T69)/SQRT(COUNT(B69:T69))</f>
        <v>12.349072675980004</v>
      </c>
    </row>
    <row r="70" spans="1:24" x14ac:dyDescent="0.25">
      <c r="A70">
        <v>9.4260999999999999</v>
      </c>
      <c r="B70">
        <v>51.045299999999997</v>
      </c>
      <c r="C70">
        <v>242.20310000000001</v>
      </c>
      <c r="D70">
        <v>47.7239</v>
      </c>
      <c r="E70">
        <v>77.1708</v>
      </c>
      <c r="F70">
        <v>28.977499999999999</v>
      </c>
      <c r="G70">
        <v>114.1694</v>
      </c>
      <c r="H70">
        <v>184.61670000000001</v>
      </c>
      <c r="I70">
        <v>66.456699999999998</v>
      </c>
      <c r="J70">
        <v>66.456699999999998</v>
      </c>
      <c r="K70">
        <v>34.019500000000001</v>
      </c>
      <c r="L70">
        <v>73.456100000000006</v>
      </c>
      <c r="M70">
        <v>116.447</v>
      </c>
      <c r="N70">
        <v>83.968400000000003</v>
      </c>
      <c r="O70">
        <v>50.5274</v>
      </c>
      <c r="P70">
        <v>79.400400000000005</v>
      </c>
      <c r="Q70">
        <v>70.613699999999994</v>
      </c>
      <c r="R70">
        <v>41.023499999999999</v>
      </c>
      <c r="S70">
        <v>28.898900000000001</v>
      </c>
      <c r="T70">
        <v>32.0886</v>
      </c>
      <c r="W70">
        <f t="shared" si="2"/>
        <v>78.382294736842098</v>
      </c>
      <c r="X70">
        <f t="shared" si="3"/>
        <v>12.57897132224322</v>
      </c>
    </row>
    <row r="71" spans="1:24" x14ac:dyDescent="0.25">
      <c r="A71">
        <v>9.5688999999999993</v>
      </c>
      <c r="B71">
        <v>54.487000000000002</v>
      </c>
      <c r="C71">
        <v>249.78639999999999</v>
      </c>
      <c r="D71">
        <v>40.100999999999999</v>
      </c>
      <c r="E71">
        <v>68.438000000000002</v>
      </c>
      <c r="F71">
        <v>18.213899999999999</v>
      </c>
      <c r="G71">
        <v>135.6765</v>
      </c>
      <c r="H71">
        <v>160.73349999999999</v>
      </c>
      <c r="I71">
        <v>89.830799999999996</v>
      </c>
      <c r="J71">
        <v>89.830799999999996</v>
      </c>
      <c r="K71">
        <v>54.309800000000003</v>
      </c>
      <c r="L71">
        <v>40.772500000000001</v>
      </c>
      <c r="M71">
        <v>147.03800000000001</v>
      </c>
      <c r="N71">
        <v>85.263300000000001</v>
      </c>
      <c r="O71">
        <v>51.317399999999999</v>
      </c>
      <c r="P71">
        <v>97.7286</v>
      </c>
      <c r="Q71">
        <v>69.841300000000004</v>
      </c>
      <c r="R71">
        <v>38.408700000000003</v>
      </c>
      <c r="S71">
        <v>38.108699999999999</v>
      </c>
      <c r="T71">
        <v>50.114100000000001</v>
      </c>
      <c r="W71">
        <f t="shared" si="2"/>
        <v>83.157910526315789</v>
      </c>
      <c r="X71">
        <f t="shared" si="3"/>
        <v>12.907872898448781</v>
      </c>
    </row>
    <row r="72" spans="1:24" x14ac:dyDescent="0.25">
      <c r="A72">
        <v>9.7117000000000004</v>
      </c>
      <c r="B72">
        <v>66.412800000000004</v>
      </c>
      <c r="C72">
        <v>248.70480000000001</v>
      </c>
      <c r="D72">
        <v>24.016999999999999</v>
      </c>
      <c r="E72">
        <v>70.051299999999998</v>
      </c>
      <c r="F72">
        <v>28.422599999999999</v>
      </c>
      <c r="G72">
        <v>162.34710000000001</v>
      </c>
      <c r="H72">
        <v>174.26009999999999</v>
      </c>
      <c r="I72">
        <v>104.7015</v>
      </c>
      <c r="J72">
        <v>104.7015</v>
      </c>
      <c r="K72">
        <v>67.473799999999997</v>
      </c>
      <c r="L72">
        <v>42.630400000000002</v>
      </c>
      <c r="M72">
        <v>150.649</v>
      </c>
      <c r="N72">
        <v>91.108900000000006</v>
      </c>
      <c r="O72">
        <v>57.988100000000003</v>
      </c>
      <c r="P72">
        <v>68.778700000000001</v>
      </c>
      <c r="Q72">
        <v>65.302599999999998</v>
      </c>
      <c r="R72">
        <v>31.527799999999999</v>
      </c>
      <c r="S72">
        <v>24.535599999999999</v>
      </c>
      <c r="T72">
        <v>47.543700000000001</v>
      </c>
      <c r="W72">
        <f t="shared" si="2"/>
        <v>85.850384210526315</v>
      </c>
      <c r="X72">
        <f t="shared" si="3"/>
        <v>13.759531620615901</v>
      </c>
    </row>
    <row r="73" spans="1:24" x14ac:dyDescent="0.25">
      <c r="A73">
        <v>9.8544999999999998</v>
      </c>
      <c r="B73">
        <v>50.053899999999999</v>
      </c>
      <c r="C73">
        <v>215.482</v>
      </c>
      <c r="D73">
        <v>40.647599999999997</v>
      </c>
      <c r="E73">
        <v>97.159199999999998</v>
      </c>
      <c r="F73">
        <v>31.947299999999998</v>
      </c>
      <c r="G73">
        <v>120.69759999999999</v>
      </c>
      <c r="H73">
        <v>167.34129999999999</v>
      </c>
      <c r="I73">
        <v>128.41820000000001</v>
      </c>
      <c r="J73">
        <v>128.41820000000001</v>
      </c>
      <c r="K73">
        <v>47.909500000000001</v>
      </c>
      <c r="L73">
        <v>59.332799999999999</v>
      </c>
      <c r="M73">
        <v>151.24</v>
      </c>
      <c r="N73">
        <v>93.481300000000005</v>
      </c>
      <c r="O73">
        <v>55.596200000000003</v>
      </c>
      <c r="P73">
        <v>110.42140000000001</v>
      </c>
      <c r="Q73">
        <v>78.1477</v>
      </c>
      <c r="R73">
        <v>33.552500000000002</v>
      </c>
      <c r="S73">
        <v>25.732600000000001</v>
      </c>
      <c r="T73">
        <v>75.321100000000001</v>
      </c>
      <c r="W73">
        <f t="shared" si="2"/>
        <v>90.047389473684206</v>
      </c>
      <c r="X73">
        <f t="shared" si="3"/>
        <v>11.948000284008224</v>
      </c>
    </row>
    <row r="74" spans="1:24" x14ac:dyDescent="0.25">
      <c r="A74">
        <v>9.9972999999999992</v>
      </c>
      <c r="B74">
        <v>44.153599999999997</v>
      </c>
      <c r="C74">
        <v>185.74809999999999</v>
      </c>
      <c r="D74">
        <v>34.863799999999998</v>
      </c>
      <c r="E74">
        <v>93.656199999999998</v>
      </c>
      <c r="F74">
        <v>20.563400000000001</v>
      </c>
      <c r="G74">
        <v>127.7337</v>
      </c>
      <c r="H74">
        <v>154.8425</v>
      </c>
      <c r="I74">
        <v>145.04329999999999</v>
      </c>
      <c r="J74">
        <v>145.04329999999999</v>
      </c>
      <c r="K74">
        <v>35.319299999999998</v>
      </c>
      <c r="L74">
        <v>40.570300000000003</v>
      </c>
      <c r="M74">
        <v>167.02199999999999</v>
      </c>
      <c r="N74">
        <v>106.15519999999999</v>
      </c>
      <c r="O74">
        <v>56.555</v>
      </c>
      <c r="P74">
        <v>95.085400000000007</v>
      </c>
      <c r="Q74">
        <v>87.896199999999993</v>
      </c>
      <c r="R74">
        <v>41.676400000000001</v>
      </c>
      <c r="S74">
        <v>15.6332</v>
      </c>
      <c r="T74">
        <v>92.01</v>
      </c>
      <c r="W74">
        <f t="shared" si="2"/>
        <v>88.924784210526298</v>
      </c>
      <c r="X74">
        <f t="shared" si="3"/>
        <v>12.265995239689033</v>
      </c>
    </row>
    <row r="75" spans="1:24" x14ac:dyDescent="0.25">
      <c r="A75">
        <v>10.1401</v>
      </c>
      <c r="B75">
        <v>60.079500000000003</v>
      </c>
      <c r="C75">
        <v>206.85220000000001</v>
      </c>
      <c r="D75">
        <v>35.845100000000002</v>
      </c>
      <c r="E75">
        <v>81.415499999999994</v>
      </c>
      <c r="F75">
        <v>32.968600000000002</v>
      </c>
      <c r="G75">
        <v>130.20070000000001</v>
      </c>
      <c r="H75">
        <v>189.2139</v>
      </c>
      <c r="I75">
        <v>139.48500000000001</v>
      </c>
      <c r="J75">
        <v>139.48500000000001</v>
      </c>
      <c r="K75">
        <v>64.411600000000007</v>
      </c>
      <c r="L75">
        <v>68.286100000000005</v>
      </c>
      <c r="M75">
        <v>153.065</v>
      </c>
      <c r="N75">
        <v>120.3442</v>
      </c>
      <c r="O75">
        <v>65.362200000000001</v>
      </c>
      <c r="P75">
        <v>126.2889</v>
      </c>
      <c r="Q75">
        <v>108.59139999999999</v>
      </c>
      <c r="R75">
        <v>33.265900000000002</v>
      </c>
      <c r="S75">
        <v>33.599899999999998</v>
      </c>
      <c r="T75">
        <v>80.979100000000003</v>
      </c>
      <c r="W75">
        <f t="shared" si="2"/>
        <v>98.407357894736862</v>
      </c>
      <c r="X75">
        <f t="shared" si="3"/>
        <v>12.163315014485045</v>
      </c>
    </row>
    <row r="76" spans="1:24" x14ac:dyDescent="0.25">
      <c r="A76">
        <v>10.282999999999999</v>
      </c>
      <c r="B76">
        <v>62.131900000000002</v>
      </c>
      <c r="C76">
        <v>195.04169999999999</v>
      </c>
      <c r="D76">
        <v>43.433999999999997</v>
      </c>
      <c r="E76">
        <v>90.177099999999996</v>
      </c>
      <c r="F76">
        <v>30.971</v>
      </c>
      <c r="G76">
        <v>149.8783</v>
      </c>
      <c r="H76">
        <v>216.2182</v>
      </c>
      <c r="I76">
        <v>139.0497</v>
      </c>
      <c r="J76">
        <v>139.0497</v>
      </c>
      <c r="K76">
        <v>90.789599999999993</v>
      </c>
      <c r="L76">
        <v>66.604500000000002</v>
      </c>
      <c r="M76">
        <v>195.33799999999999</v>
      </c>
      <c r="N76">
        <v>125.5852</v>
      </c>
      <c r="O76">
        <v>58.807299999999998</v>
      </c>
      <c r="P76">
        <v>158.90780000000001</v>
      </c>
      <c r="Q76">
        <v>86.042199999999994</v>
      </c>
      <c r="R76">
        <v>64.363</v>
      </c>
      <c r="S76">
        <v>54.923200000000001</v>
      </c>
      <c r="T76">
        <v>104.0699</v>
      </c>
      <c r="W76">
        <f t="shared" si="2"/>
        <v>109.02012105263157</v>
      </c>
      <c r="X76">
        <f t="shared" si="3"/>
        <v>12.756239056871637</v>
      </c>
    </row>
    <row r="77" spans="1:24" x14ac:dyDescent="0.25">
      <c r="A77">
        <v>10.425800000000001</v>
      </c>
      <c r="B77">
        <v>61.602899999999998</v>
      </c>
      <c r="C77">
        <v>191.47049999999999</v>
      </c>
      <c r="D77">
        <v>75.081599999999995</v>
      </c>
      <c r="E77">
        <v>117.14400000000001</v>
      </c>
      <c r="F77">
        <v>44.770699999999998</v>
      </c>
      <c r="G77">
        <v>173.4478</v>
      </c>
      <c r="H77">
        <v>212.02260000000001</v>
      </c>
      <c r="I77">
        <v>142.1944</v>
      </c>
      <c r="J77">
        <v>142.1944</v>
      </c>
      <c r="K77">
        <v>102.00239999999999</v>
      </c>
      <c r="L77">
        <v>73.385499999999993</v>
      </c>
      <c r="M77">
        <v>166.846</v>
      </c>
      <c r="N77">
        <v>129.32140000000001</v>
      </c>
      <c r="O77">
        <v>58.437899999999999</v>
      </c>
      <c r="P77">
        <v>115.8125</v>
      </c>
      <c r="Q77">
        <v>110.2248</v>
      </c>
      <c r="R77">
        <v>65.745199999999997</v>
      </c>
      <c r="S77">
        <v>45.091999999999999</v>
      </c>
      <c r="T77">
        <v>61.569400000000002</v>
      </c>
      <c r="W77">
        <f t="shared" si="2"/>
        <v>109.914</v>
      </c>
      <c r="X77">
        <f t="shared" si="3"/>
        <v>11.751680134588096</v>
      </c>
    </row>
    <row r="78" spans="1:24" x14ac:dyDescent="0.25">
      <c r="A78">
        <v>10.5686</v>
      </c>
      <c r="B78">
        <v>59.772100000000002</v>
      </c>
      <c r="C78">
        <v>183.19040000000001</v>
      </c>
      <c r="D78">
        <v>63.201099999999997</v>
      </c>
      <c r="E78">
        <v>120.4063</v>
      </c>
      <c r="F78">
        <v>30.5747</v>
      </c>
      <c r="G78">
        <v>182.4743</v>
      </c>
      <c r="H78">
        <v>162.98650000000001</v>
      </c>
      <c r="I78">
        <v>174.12260000000001</v>
      </c>
      <c r="J78">
        <v>174.12260000000001</v>
      </c>
      <c r="K78">
        <v>101.60980000000001</v>
      </c>
      <c r="L78">
        <v>66.094999999999999</v>
      </c>
      <c r="M78">
        <v>155.74600000000001</v>
      </c>
      <c r="N78">
        <v>150.71619999999999</v>
      </c>
      <c r="O78">
        <v>117.5137</v>
      </c>
      <c r="P78">
        <v>109.99079999999999</v>
      </c>
      <c r="Q78">
        <v>68.3339</v>
      </c>
      <c r="R78">
        <v>58.065300000000001</v>
      </c>
      <c r="S78">
        <v>29.611499999999999</v>
      </c>
      <c r="T78">
        <v>62.777000000000001</v>
      </c>
      <c r="W78">
        <f t="shared" si="2"/>
        <v>109.01630526315789</v>
      </c>
      <c r="X78">
        <f t="shared" si="3"/>
        <v>12.29298900063033</v>
      </c>
    </row>
    <row r="79" spans="1:24" x14ac:dyDescent="0.25">
      <c r="A79">
        <v>10.711399999999999</v>
      </c>
      <c r="B79">
        <v>51.281100000000002</v>
      </c>
      <c r="C79">
        <v>136.1249</v>
      </c>
      <c r="D79">
        <v>58.658799999999999</v>
      </c>
      <c r="E79">
        <v>105.578</v>
      </c>
      <c r="F79">
        <v>40.5184</v>
      </c>
      <c r="G79">
        <v>184.33750000000001</v>
      </c>
      <c r="H79">
        <v>155.9315</v>
      </c>
      <c r="I79">
        <v>157.04320000000001</v>
      </c>
      <c r="J79">
        <v>157.04320000000001</v>
      </c>
      <c r="K79">
        <v>131.2148</v>
      </c>
      <c r="L79">
        <v>68.4208</v>
      </c>
      <c r="M79">
        <v>137.38800000000001</v>
      </c>
      <c r="N79">
        <v>132.82830000000001</v>
      </c>
      <c r="O79">
        <v>141.1765</v>
      </c>
      <c r="P79">
        <v>136.3895</v>
      </c>
      <c r="Q79">
        <v>73.0154</v>
      </c>
      <c r="R79">
        <v>72.701700000000002</v>
      </c>
      <c r="S79">
        <v>52.658999999999999</v>
      </c>
      <c r="T79">
        <v>76.884699999999995</v>
      </c>
      <c r="W79">
        <f t="shared" si="2"/>
        <v>108.90501578947369</v>
      </c>
      <c r="X79">
        <f t="shared" si="3"/>
        <v>10.247641985851693</v>
      </c>
    </row>
    <row r="80" spans="1:24" x14ac:dyDescent="0.25">
      <c r="A80">
        <v>10.854200000000001</v>
      </c>
      <c r="B80">
        <v>79.235699999999994</v>
      </c>
      <c r="C80">
        <v>150.65559999999999</v>
      </c>
      <c r="D80">
        <v>79.226600000000005</v>
      </c>
      <c r="E80">
        <v>88.799300000000002</v>
      </c>
      <c r="F80">
        <v>46.005899999999997</v>
      </c>
      <c r="G80">
        <v>231.36410000000001</v>
      </c>
      <c r="H80">
        <v>121.27209999999999</v>
      </c>
      <c r="I80">
        <v>195.9546</v>
      </c>
      <c r="J80">
        <v>195.9546</v>
      </c>
      <c r="K80">
        <v>124.5792</v>
      </c>
      <c r="L80">
        <v>92.576300000000003</v>
      </c>
      <c r="M80">
        <v>194.31700000000001</v>
      </c>
      <c r="N80">
        <v>161.65870000000001</v>
      </c>
      <c r="O80">
        <v>143.94900000000001</v>
      </c>
      <c r="P80">
        <v>189.6797</v>
      </c>
      <c r="Q80">
        <v>86.788499999999999</v>
      </c>
      <c r="R80">
        <v>93.3399</v>
      </c>
      <c r="S80">
        <v>79.108800000000002</v>
      </c>
      <c r="T80">
        <v>65.433999999999997</v>
      </c>
      <c r="W80">
        <f t="shared" si="2"/>
        <v>127.36313684210528</v>
      </c>
      <c r="X80">
        <f t="shared" si="3"/>
        <v>12.512901982384914</v>
      </c>
    </row>
    <row r="81" spans="1:24" x14ac:dyDescent="0.25">
      <c r="A81">
        <v>10.9971</v>
      </c>
      <c r="B81">
        <v>85.316000000000003</v>
      </c>
      <c r="C81">
        <v>112.3682</v>
      </c>
      <c r="D81">
        <v>127.9183</v>
      </c>
      <c r="E81">
        <v>99.228200000000001</v>
      </c>
      <c r="F81">
        <v>32.268500000000003</v>
      </c>
      <c r="G81">
        <v>233.47190000000001</v>
      </c>
      <c r="H81">
        <v>116.3699</v>
      </c>
      <c r="I81">
        <v>188.51169999999999</v>
      </c>
      <c r="J81">
        <v>188.51169999999999</v>
      </c>
      <c r="K81">
        <v>113.88160000000001</v>
      </c>
      <c r="L81">
        <v>115.1053</v>
      </c>
      <c r="M81">
        <v>126.45099999999999</v>
      </c>
      <c r="N81">
        <v>164.8751</v>
      </c>
      <c r="O81">
        <v>131.84030000000001</v>
      </c>
      <c r="P81">
        <v>170.75540000000001</v>
      </c>
      <c r="Q81">
        <v>96.2577</v>
      </c>
      <c r="R81">
        <v>98.800799999999995</v>
      </c>
      <c r="S81">
        <v>98.650800000000004</v>
      </c>
      <c r="T81">
        <v>74.647999999999996</v>
      </c>
      <c r="W81">
        <f t="shared" si="2"/>
        <v>125.01212631578947</v>
      </c>
      <c r="X81">
        <f t="shared" si="3"/>
        <v>10.761969786519364</v>
      </c>
    </row>
    <row r="82" spans="1:24" x14ac:dyDescent="0.25">
      <c r="A82">
        <v>11.139900000000001</v>
      </c>
      <c r="B82">
        <v>90.651300000000006</v>
      </c>
      <c r="C82">
        <v>130.76750000000001</v>
      </c>
      <c r="D82">
        <v>152.6379</v>
      </c>
      <c r="E82">
        <v>126.03830000000001</v>
      </c>
      <c r="F82">
        <v>39.348700000000001</v>
      </c>
      <c r="G82">
        <v>232.3561</v>
      </c>
      <c r="H82">
        <v>152.68209999999999</v>
      </c>
      <c r="I82">
        <v>184.65629999999999</v>
      </c>
      <c r="J82">
        <v>184.65629999999999</v>
      </c>
      <c r="K82">
        <v>138.95699999999999</v>
      </c>
      <c r="L82">
        <v>117.9481</v>
      </c>
      <c r="M82">
        <v>149.47399999999999</v>
      </c>
      <c r="N82">
        <v>165.07400000000001</v>
      </c>
      <c r="O82">
        <v>148.08019999999999</v>
      </c>
      <c r="P82">
        <v>147.11510000000001</v>
      </c>
      <c r="Q82">
        <v>79.805899999999994</v>
      </c>
      <c r="R82">
        <v>117.9015</v>
      </c>
      <c r="S82">
        <v>153.2799</v>
      </c>
      <c r="T82">
        <v>46.490600000000001</v>
      </c>
      <c r="W82">
        <f t="shared" si="2"/>
        <v>134.62741052631577</v>
      </c>
      <c r="X82">
        <f t="shared" si="3"/>
        <v>10.74560648674094</v>
      </c>
    </row>
    <row r="83" spans="1:24" x14ac:dyDescent="0.25">
      <c r="A83">
        <v>11.2827</v>
      </c>
      <c r="B83">
        <v>122.44159999999999</v>
      </c>
      <c r="C83">
        <v>127.2255</v>
      </c>
      <c r="D83">
        <v>192.62219999999999</v>
      </c>
      <c r="E83">
        <v>128.09190000000001</v>
      </c>
      <c r="F83">
        <v>38.167099999999998</v>
      </c>
      <c r="G83">
        <v>248.95</v>
      </c>
      <c r="H83">
        <v>124.5971</v>
      </c>
      <c r="I83">
        <v>161.07599999999999</v>
      </c>
      <c r="J83">
        <v>161.07599999999999</v>
      </c>
      <c r="K83">
        <v>174.35589999999999</v>
      </c>
      <c r="L83">
        <v>127.2666</v>
      </c>
      <c r="M83">
        <v>166.292</v>
      </c>
      <c r="N83">
        <v>138.81639999999999</v>
      </c>
      <c r="O83">
        <v>106.3908</v>
      </c>
      <c r="P83">
        <v>150.1773</v>
      </c>
      <c r="Q83">
        <v>70.5642</v>
      </c>
      <c r="R83">
        <v>90.873599999999996</v>
      </c>
      <c r="S83">
        <v>149.64949999999999</v>
      </c>
      <c r="T83">
        <v>77.449700000000007</v>
      </c>
      <c r="W83">
        <f t="shared" si="2"/>
        <v>134.53070526315787</v>
      </c>
      <c r="X83">
        <f t="shared" si="3"/>
        <v>10.907425455207337</v>
      </c>
    </row>
    <row r="84" spans="1:24" x14ac:dyDescent="0.25">
      <c r="A84">
        <v>11.4255</v>
      </c>
      <c r="B84">
        <v>148.4188</v>
      </c>
      <c r="C84">
        <v>137.33279999999999</v>
      </c>
      <c r="D84">
        <v>177.78460000000001</v>
      </c>
      <c r="E84">
        <v>134.91640000000001</v>
      </c>
      <c r="F84">
        <v>36.2181</v>
      </c>
      <c r="G84">
        <v>234.0675</v>
      </c>
      <c r="H84">
        <v>52.288400000000003</v>
      </c>
      <c r="I84">
        <v>159.56790000000001</v>
      </c>
      <c r="J84">
        <v>159.56790000000001</v>
      </c>
      <c r="K84">
        <v>172.9478</v>
      </c>
      <c r="L84">
        <v>205.27269999999999</v>
      </c>
      <c r="M84">
        <v>134.31800000000001</v>
      </c>
      <c r="N84">
        <v>134.52950000000001</v>
      </c>
      <c r="O84">
        <v>115.4087</v>
      </c>
      <c r="P84">
        <v>174.92939999999999</v>
      </c>
      <c r="Q84">
        <v>48.763199999999998</v>
      </c>
      <c r="R84">
        <v>119.023</v>
      </c>
      <c r="S84">
        <v>118.63549999999999</v>
      </c>
      <c r="T84">
        <v>87.745699999999999</v>
      </c>
      <c r="W84">
        <f t="shared" si="2"/>
        <v>134.30188947368421</v>
      </c>
      <c r="X84">
        <f t="shared" si="3"/>
        <v>11.868843086343311</v>
      </c>
    </row>
    <row r="85" spans="1:24" x14ac:dyDescent="0.25">
      <c r="A85">
        <v>11.568300000000001</v>
      </c>
      <c r="B85">
        <v>201.54169999999999</v>
      </c>
      <c r="C85">
        <v>165.0943</v>
      </c>
      <c r="D85">
        <v>205.9324</v>
      </c>
      <c r="E85">
        <v>136.5462</v>
      </c>
      <c r="F85">
        <v>45.686599999999999</v>
      </c>
      <c r="G85">
        <v>226.6044</v>
      </c>
      <c r="H85">
        <v>42.974600000000002</v>
      </c>
      <c r="I85">
        <v>168.85149999999999</v>
      </c>
      <c r="J85">
        <v>168.85149999999999</v>
      </c>
      <c r="K85">
        <v>211.1301</v>
      </c>
      <c r="L85">
        <v>226.72110000000001</v>
      </c>
      <c r="M85">
        <v>166.322</v>
      </c>
      <c r="N85">
        <v>155.37989999999999</v>
      </c>
      <c r="O85">
        <v>104.47620000000001</v>
      </c>
      <c r="P85">
        <v>182.4967</v>
      </c>
      <c r="Q85">
        <v>57.604599999999998</v>
      </c>
      <c r="R85">
        <v>138.56899999999999</v>
      </c>
      <c r="S85">
        <v>145.13910000000001</v>
      </c>
      <c r="T85">
        <v>102.64660000000001</v>
      </c>
      <c r="W85">
        <f t="shared" si="2"/>
        <v>150.13518421052632</v>
      </c>
      <c r="X85">
        <f t="shared" si="3"/>
        <v>13.144335851551327</v>
      </c>
    </row>
    <row r="86" spans="1:24" x14ac:dyDescent="0.25">
      <c r="A86">
        <v>11.7112</v>
      </c>
      <c r="B86">
        <v>191.11420000000001</v>
      </c>
      <c r="C86">
        <v>170.27180000000001</v>
      </c>
      <c r="D86">
        <v>195.14599999999999</v>
      </c>
      <c r="E86">
        <v>145.58080000000001</v>
      </c>
      <c r="F86">
        <v>34.156999999999996</v>
      </c>
      <c r="G86">
        <v>214.20150000000001</v>
      </c>
      <c r="H86">
        <v>66.144499999999994</v>
      </c>
      <c r="I86">
        <v>135.15450000000001</v>
      </c>
      <c r="J86">
        <v>135.15450000000001</v>
      </c>
      <c r="K86">
        <v>237.1481</v>
      </c>
      <c r="L86">
        <v>209.20519999999999</v>
      </c>
      <c r="M86">
        <v>156.28200000000001</v>
      </c>
      <c r="N86">
        <v>151.25720000000001</v>
      </c>
      <c r="O86">
        <v>159.56020000000001</v>
      </c>
      <c r="P86">
        <v>169.9288</v>
      </c>
      <c r="Q86">
        <v>79.430800000000005</v>
      </c>
      <c r="R86">
        <v>132.79589999999999</v>
      </c>
      <c r="S86">
        <v>138.44730000000001</v>
      </c>
      <c r="T86">
        <v>96.340900000000005</v>
      </c>
      <c r="W86">
        <f t="shared" si="2"/>
        <v>148.28006315789474</v>
      </c>
      <c r="X86">
        <f t="shared" si="3"/>
        <v>11.974041966458746</v>
      </c>
    </row>
    <row r="87" spans="1:24" x14ac:dyDescent="0.25">
      <c r="A87">
        <v>11.853999999999999</v>
      </c>
      <c r="B87">
        <v>206.17830000000001</v>
      </c>
      <c r="C87">
        <v>182.45949999999999</v>
      </c>
      <c r="D87">
        <v>178.12010000000001</v>
      </c>
      <c r="E87">
        <v>184.3049</v>
      </c>
      <c r="F87">
        <v>41.563600000000001</v>
      </c>
      <c r="G87">
        <v>235.58519999999999</v>
      </c>
      <c r="H87">
        <v>57.816400000000002</v>
      </c>
      <c r="I87">
        <v>114.3</v>
      </c>
      <c r="J87">
        <v>114.3</v>
      </c>
      <c r="K87">
        <v>246.31819999999999</v>
      </c>
      <c r="L87">
        <v>242.70869999999999</v>
      </c>
      <c r="M87">
        <v>170.17500000000001</v>
      </c>
      <c r="N87">
        <v>127.3004</v>
      </c>
      <c r="O87">
        <v>171.34819999999999</v>
      </c>
      <c r="P87">
        <v>163.07230000000001</v>
      </c>
      <c r="Q87">
        <v>122.315</v>
      </c>
      <c r="R87">
        <v>133.65299999999999</v>
      </c>
      <c r="S87">
        <v>121.60469999999999</v>
      </c>
      <c r="T87">
        <v>102.53870000000001</v>
      </c>
      <c r="W87">
        <f t="shared" si="2"/>
        <v>153.45590526315783</v>
      </c>
      <c r="X87">
        <f t="shared" si="3"/>
        <v>13.200425667196305</v>
      </c>
    </row>
    <row r="88" spans="1:24" x14ac:dyDescent="0.25">
      <c r="A88">
        <v>11.9968</v>
      </c>
      <c r="B88">
        <v>213.476</v>
      </c>
      <c r="C88">
        <v>195.86969999999999</v>
      </c>
      <c r="D88">
        <v>198.8409</v>
      </c>
      <c r="E88">
        <v>205.66739999999999</v>
      </c>
      <c r="F88">
        <v>53.9146</v>
      </c>
      <c r="G88">
        <v>216.38120000000001</v>
      </c>
      <c r="H88">
        <v>50.519500000000001</v>
      </c>
      <c r="I88">
        <v>135.39230000000001</v>
      </c>
      <c r="J88">
        <v>135.39230000000001</v>
      </c>
      <c r="K88">
        <v>232.37479999999999</v>
      </c>
      <c r="L88">
        <v>226.29150000000001</v>
      </c>
      <c r="M88">
        <v>195.422</v>
      </c>
      <c r="N88">
        <v>135.0017</v>
      </c>
      <c r="O88">
        <v>180.27670000000001</v>
      </c>
      <c r="P88">
        <v>153.8741</v>
      </c>
      <c r="Q88">
        <v>118.2439</v>
      </c>
      <c r="R88">
        <v>147.59460000000001</v>
      </c>
      <c r="S88">
        <v>133.5805</v>
      </c>
      <c r="T88">
        <v>139.13069999999999</v>
      </c>
      <c r="W88">
        <f t="shared" si="2"/>
        <v>161.43391578947367</v>
      </c>
      <c r="X88">
        <f t="shared" si="3"/>
        <v>12.130305030652861</v>
      </c>
    </row>
    <row r="89" spans="1:24" x14ac:dyDescent="0.25">
      <c r="A89">
        <v>12.1396</v>
      </c>
      <c r="B89">
        <v>224.15549999999999</v>
      </c>
      <c r="C89">
        <v>198.1337</v>
      </c>
      <c r="D89">
        <v>211.01249999999999</v>
      </c>
      <c r="E89">
        <v>216.35140000000001</v>
      </c>
      <c r="F89">
        <v>89.898600000000002</v>
      </c>
      <c r="G89">
        <v>199.2783</v>
      </c>
      <c r="H89">
        <v>54.628900000000002</v>
      </c>
      <c r="I89">
        <v>136.72239999999999</v>
      </c>
      <c r="J89">
        <v>136.72239999999999</v>
      </c>
      <c r="K89">
        <v>226.76400000000001</v>
      </c>
      <c r="L89">
        <v>235.37200000000001</v>
      </c>
      <c r="M89">
        <v>204.459</v>
      </c>
      <c r="N89">
        <v>137.53389999999999</v>
      </c>
      <c r="O89">
        <v>164.09620000000001</v>
      </c>
      <c r="P89">
        <v>125.4776</v>
      </c>
      <c r="Q89">
        <v>118.1053</v>
      </c>
      <c r="R89">
        <v>139.291</v>
      </c>
      <c r="S89">
        <v>133.52889999999999</v>
      </c>
      <c r="T89">
        <v>168.23699999999999</v>
      </c>
      <c r="W89">
        <f t="shared" si="2"/>
        <v>164.19834736842108</v>
      </c>
      <c r="X89">
        <f t="shared" si="3"/>
        <v>11.652571537279869</v>
      </c>
    </row>
    <row r="90" spans="1:24" x14ac:dyDescent="0.25">
      <c r="A90">
        <v>12.282400000000001</v>
      </c>
      <c r="B90">
        <v>231.34030000000001</v>
      </c>
      <c r="C90">
        <v>199.4752</v>
      </c>
      <c r="D90">
        <v>232.642</v>
      </c>
      <c r="E90">
        <v>242.67080000000001</v>
      </c>
      <c r="F90">
        <v>120.4062</v>
      </c>
      <c r="G90">
        <v>208.7139</v>
      </c>
      <c r="H90">
        <v>68.886700000000005</v>
      </c>
      <c r="I90">
        <v>161.04650000000001</v>
      </c>
      <c r="J90">
        <v>161.04650000000001</v>
      </c>
      <c r="K90">
        <v>238.10499999999999</v>
      </c>
      <c r="L90">
        <v>246.21029999999999</v>
      </c>
      <c r="M90">
        <v>229.995</v>
      </c>
      <c r="N90">
        <v>162.72</v>
      </c>
      <c r="O90">
        <v>202.72569999999999</v>
      </c>
      <c r="P90">
        <v>110.6982</v>
      </c>
      <c r="Q90">
        <v>179.2183</v>
      </c>
      <c r="R90">
        <v>169.2903</v>
      </c>
      <c r="S90">
        <v>147.8663</v>
      </c>
      <c r="T90">
        <v>184.38310000000001</v>
      </c>
      <c r="W90">
        <f t="shared" si="2"/>
        <v>184.07580526315789</v>
      </c>
      <c r="X90">
        <f t="shared" si="3"/>
        <v>11.327554971283728</v>
      </c>
    </row>
    <row r="91" spans="1:24" x14ac:dyDescent="0.25">
      <c r="A91">
        <v>12.4253</v>
      </c>
      <c r="B91">
        <v>221.7372</v>
      </c>
      <c r="C91">
        <v>194.02780000000001</v>
      </c>
      <c r="D91">
        <v>209.0941</v>
      </c>
      <c r="E91">
        <v>249.1026</v>
      </c>
      <c r="F91">
        <v>138.69399999999999</v>
      </c>
      <c r="G91">
        <v>221.0497</v>
      </c>
      <c r="H91">
        <v>39.449300000000001</v>
      </c>
      <c r="I91">
        <v>223.13509999999999</v>
      </c>
      <c r="J91">
        <v>223.13509999999999</v>
      </c>
      <c r="K91">
        <v>253.57820000000001</v>
      </c>
      <c r="L91">
        <v>239.25710000000001</v>
      </c>
      <c r="M91">
        <v>238.499</v>
      </c>
      <c r="N91">
        <v>149.19759999999999</v>
      </c>
      <c r="O91">
        <v>187.57730000000001</v>
      </c>
      <c r="P91">
        <v>116.7137</v>
      </c>
      <c r="Q91">
        <v>212.14859999999999</v>
      </c>
      <c r="R91">
        <v>211.3614</v>
      </c>
      <c r="S91">
        <v>191.14429999999999</v>
      </c>
      <c r="T91">
        <v>187.96719999999999</v>
      </c>
      <c r="W91">
        <f t="shared" si="2"/>
        <v>195.09838421052629</v>
      </c>
      <c r="X91">
        <f t="shared" si="3"/>
        <v>12.050038422312054</v>
      </c>
    </row>
    <row r="92" spans="1:24" x14ac:dyDescent="0.25">
      <c r="A92">
        <v>12.568099999999999</v>
      </c>
      <c r="B92">
        <v>239.4598</v>
      </c>
      <c r="C92">
        <v>227.32060000000001</v>
      </c>
      <c r="D92">
        <v>196.0917</v>
      </c>
      <c r="E92">
        <v>247.96469999999999</v>
      </c>
      <c r="F92">
        <v>124.7187</v>
      </c>
      <c r="G92">
        <v>235.4323</v>
      </c>
      <c r="H92">
        <v>99.027199999999993</v>
      </c>
      <c r="I92">
        <v>243.9135</v>
      </c>
      <c r="J92">
        <v>243.9135</v>
      </c>
      <c r="K92">
        <v>246.47900000000001</v>
      </c>
      <c r="L92">
        <v>246.1516</v>
      </c>
      <c r="M92">
        <v>215.87700000000001</v>
      </c>
      <c r="N92">
        <v>125.4477</v>
      </c>
      <c r="O92">
        <v>235.9032</v>
      </c>
      <c r="P92">
        <v>151.8657</v>
      </c>
      <c r="Q92">
        <v>218.053</v>
      </c>
      <c r="R92">
        <v>194.68190000000001</v>
      </c>
      <c r="S92">
        <v>195.9537</v>
      </c>
      <c r="T92">
        <v>201.22929999999999</v>
      </c>
      <c r="W92">
        <f t="shared" si="2"/>
        <v>204.70968947368422</v>
      </c>
      <c r="X92">
        <f t="shared" si="3"/>
        <v>10.713080866117416</v>
      </c>
    </row>
    <row r="93" spans="1:24" x14ac:dyDescent="0.25">
      <c r="A93">
        <v>12.710900000000001</v>
      </c>
      <c r="B93">
        <v>242.51169999999999</v>
      </c>
      <c r="C93">
        <v>221.31540000000001</v>
      </c>
      <c r="D93">
        <v>203.81530000000001</v>
      </c>
      <c r="E93">
        <v>246.61</v>
      </c>
      <c r="F93">
        <v>108.9282</v>
      </c>
      <c r="G93">
        <v>250.81989999999999</v>
      </c>
      <c r="H93">
        <v>140.1054</v>
      </c>
      <c r="I93">
        <v>243.35599999999999</v>
      </c>
      <c r="J93">
        <v>243.35599999999999</v>
      </c>
      <c r="K93">
        <v>235.16589999999999</v>
      </c>
      <c r="L93">
        <v>236.1848</v>
      </c>
      <c r="M93">
        <v>173.26599999999999</v>
      </c>
      <c r="N93">
        <v>129.81489999999999</v>
      </c>
      <c r="O93">
        <v>237.86789999999999</v>
      </c>
      <c r="P93">
        <v>141.13929999999999</v>
      </c>
      <c r="Q93">
        <v>247.18469999999999</v>
      </c>
      <c r="R93">
        <v>185.1266</v>
      </c>
      <c r="S93">
        <v>191.91</v>
      </c>
      <c r="T93">
        <v>174.3937</v>
      </c>
      <c r="W93">
        <f t="shared" si="2"/>
        <v>202.78272105263156</v>
      </c>
      <c r="X93">
        <f t="shared" si="3"/>
        <v>10.648426797563795</v>
      </c>
    </row>
    <row r="94" spans="1:24" x14ac:dyDescent="0.25">
      <c r="A94">
        <v>12.8537</v>
      </c>
      <c r="B94">
        <v>247.71510000000001</v>
      </c>
      <c r="C94">
        <v>173.12280000000001</v>
      </c>
      <c r="D94">
        <v>245.34280000000001</v>
      </c>
      <c r="E94">
        <v>245.47489999999999</v>
      </c>
      <c r="F94">
        <v>138.86340000000001</v>
      </c>
      <c r="G94">
        <v>250.34530000000001</v>
      </c>
      <c r="H94">
        <v>116.1524</v>
      </c>
      <c r="I94">
        <v>230.73419999999999</v>
      </c>
      <c r="J94">
        <v>230.73419999999999</v>
      </c>
      <c r="K94">
        <v>217.51519999999999</v>
      </c>
      <c r="L94">
        <v>213.0822</v>
      </c>
      <c r="M94">
        <v>144.60400000000001</v>
      </c>
      <c r="N94">
        <v>118.837</v>
      </c>
      <c r="O94">
        <v>244.8682</v>
      </c>
      <c r="P94">
        <v>158.4573</v>
      </c>
      <c r="Q94">
        <v>239.72919999999999</v>
      </c>
      <c r="R94">
        <v>173.94659999999999</v>
      </c>
      <c r="S94">
        <v>204.10169999999999</v>
      </c>
      <c r="T94">
        <v>180.16149999999999</v>
      </c>
      <c r="W94">
        <f t="shared" si="2"/>
        <v>198.62042105263154</v>
      </c>
      <c r="X94">
        <f t="shared" si="3"/>
        <v>10.653971373282552</v>
      </c>
    </row>
    <row r="95" spans="1:24" x14ac:dyDescent="0.25">
      <c r="A95">
        <v>12.996499999999999</v>
      </c>
      <c r="B95">
        <v>252.25470000000001</v>
      </c>
      <c r="C95">
        <v>169.25880000000001</v>
      </c>
      <c r="D95">
        <v>252.00149999999999</v>
      </c>
      <c r="E95">
        <v>245.4966</v>
      </c>
      <c r="F95">
        <v>130.6831</v>
      </c>
      <c r="G95">
        <v>227.98439999999999</v>
      </c>
      <c r="H95">
        <v>151.03120000000001</v>
      </c>
      <c r="I95">
        <v>196.3459</v>
      </c>
      <c r="J95">
        <v>196.3459</v>
      </c>
      <c r="K95">
        <v>149.81620000000001</v>
      </c>
      <c r="L95">
        <v>217.29589999999999</v>
      </c>
      <c r="M95">
        <v>114.364</v>
      </c>
      <c r="N95">
        <v>122.48950000000001</v>
      </c>
      <c r="O95">
        <v>239.71250000000001</v>
      </c>
      <c r="P95">
        <v>154.25640000000001</v>
      </c>
      <c r="Q95">
        <v>238.9607</v>
      </c>
      <c r="R95">
        <v>173.7807</v>
      </c>
      <c r="S95">
        <v>224.1079</v>
      </c>
      <c r="T95">
        <v>177.93680000000001</v>
      </c>
      <c r="W95">
        <f t="shared" si="2"/>
        <v>191.2696157894737</v>
      </c>
      <c r="X95">
        <f t="shared" si="3"/>
        <v>10.557001190544105</v>
      </c>
    </row>
    <row r="96" spans="1:24" x14ac:dyDescent="0.25">
      <c r="A96">
        <v>13.1393</v>
      </c>
      <c r="B96">
        <v>250.94550000000001</v>
      </c>
      <c r="C96">
        <v>145.09620000000001</v>
      </c>
      <c r="D96">
        <v>254.9186</v>
      </c>
      <c r="E96">
        <v>241.12700000000001</v>
      </c>
      <c r="F96">
        <v>117.06870000000001</v>
      </c>
      <c r="G96">
        <v>235.41640000000001</v>
      </c>
      <c r="H96">
        <v>180.8476</v>
      </c>
      <c r="I96">
        <v>218.9307</v>
      </c>
      <c r="J96">
        <v>218.9307</v>
      </c>
      <c r="K96">
        <v>110.9464</v>
      </c>
      <c r="L96">
        <v>187.4693</v>
      </c>
      <c r="M96">
        <v>123.554</v>
      </c>
      <c r="N96">
        <v>95.802300000000002</v>
      </c>
      <c r="O96">
        <v>224.4752</v>
      </c>
      <c r="P96">
        <v>169.35910000000001</v>
      </c>
      <c r="Q96">
        <v>253.52119999999999</v>
      </c>
      <c r="R96">
        <v>174.31129999999999</v>
      </c>
      <c r="S96">
        <v>215.5823</v>
      </c>
      <c r="T96">
        <v>221.1259</v>
      </c>
      <c r="W96">
        <f t="shared" si="2"/>
        <v>191.54886315789471</v>
      </c>
      <c r="X96">
        <f t="shared" si="3"/>
        <v>11.935006047657245</v>
      </c>
    </row>
    <row r="97" spans="1:24" x14ac:dyDescent="0.25">
      <c r="A97">
        <v>13.2822</v>
      </c>
      <c r="B97">
        <v>251.77260000000001</v>
      </c>
      <c r="C97">
        <v>63.214100000000002</v>
      </c>
      <c r="D97">
        <v>253.30609999999999</v>
      </c>
      <c r="E97">
        <v>219.5624</v>
      </c>
      <c r="F97">
        <v>141.90100000000001</v>
      </c>
      <c r="G97">
        <v>237.52799999999999</v>
      </c>
      <c r="H97">
        <v>202.44139999999999</v>
      </c>
      <c r="I97">
        <v>196.44980000000001</v>
      </c>
      <c r="J97">
        <v>196.44980000000001</v>
      </c>
      <c r="K97">
        <v>83.657799999999995</v>
      </c>
      <c r="L97">
        <v>187.14760000000001</v>
      </c>
      <c r="M97">
        <v>87.644999999999996</v>
      </c>
      <c r="N97">
        <v>73.728800000000007</v>
      </c>
      <c r="O97">
        <v>226.8519</v>
      </c>
      <c r="P97">
        <v>175.1283</v>
      </c>
      <c r="Q97">
        <v>252.6859</v>
      </c>
      <c r="R97">
        <v>133.3186</v>
      </c>
      <c r="S97">
        <v>220.06780000000001</v>
      </c>
      <c r="T97">
        <v>196.8588</v>
      </c>
      <c r="W97">
        <f t="shared" si="2"/>
        <v>178.93240526315788</v>
      </c>
      <c r="X97">
        <f t="shared" si="3"/>
        <v>14.533704962881901</v>
      </c>
    </row>
    <row r="98" spans="1:24" x14ac:dyDescent="0.25">
      <c r="A98">
        <v>13.425000000000001</v>
      </c>
      <c r="B98">
        <v>253.57239999999999</v>
      </c>
      <c r="D98">
        <v>247.1591</v>
      </c>
      <c r="E98">
        <v>183.405</v>
      </c>
      <c r="F98">
        <v>154.3295</v>
      </c>
      <c r="G98">
        <v>228.09180000000001</v>
      </c>
      <c r="H98">
        <v>142.89859999999999</v>
      </c>
      <c r="I98">
        <v>124.872</v>
      </c>
      <c r="J98">
        <v>124.872</v>
      </c>
      <c r="K98">
        <v>60.390099999999997</v>
      </c>
      <c r="L98">
        <v>187.78550000000001</v>
      </c>
      <c r="M98">
        <v>63.454999999999998</v>
      </c>
      <c r="N98">
        <v>57.530200000000001</v>
      </c>
      <c r="O98">
        <v>253.29650000000001</v>
      </c>
      <c r="P98">
        <v>160.9469</v>
      </c>
      <c r="Q98">
        <v>255</v>
      </c>
      <c r="R98">
        <v>190.21180000000001</v>
      </c>
      <c r="S98">
        <v>217.31899999999999</v>
      </c>
      <c r="T98">
        <v>208.14500000000001</v>
      </c>
      <c r="W98">
        <f t="shared" si="2"/>
        <v>172.96002222222219</v>
      </c>
      <c r="X98">
        <f t="shared" si="3"/>
        <v>15.76662877347054</v>
      </c>
    </row>
    <row r="99" spans="1:24" x14ac:dyDescent="0.25">
      <c r="A99">
        <v>13.5678</v>
      </c>
      <c r="B99">
        <v>252.89439999999999</v>
      </c>
      <c r="D99">
        <v>243.59289999999999</v>
      </c>
      <c r="E99">
        <v>178.4614</v>
      </c>
      <c r="F99">
        <v>157.81800000000001</v>
      </c>
      <c r="G99">
        <v>231.48159999999999</v>
      </c>
      <c r="H99">
        <v>152.8125</v>
      </c>
      <c r="I99">
        <v>116.3206</v>
      </c>
      <c r="J99">
        <v>116.3206</v>
      </c>
      <c r="K99">
        <v>48.008800000000001</v>
      </c>
      <c r="L99">
        <v>206.7037</v>
      </c>
      <c r="M99">
        <v>55.572000000000003</v>
      </c>
      <c r="N99">
        <v>40.424700000000001</v>
      </c>
      <c r="O99">
        <v>248.0924</v>
      </c>
      <c r="P99">
        <v>159.1814</v>
      </c>
      <c r="Q99">
        <v>255</v>
      </c>
      <c r="R99">
        <v>146.3099</v>
      </c>
      <c r="S99">
        <v>233.42160000000001</v>
      </c>
      <c r="T99">
        <v>170.92760000000001</v>
      </c>
      <c r="W99">
        <f t="shared" si="2"/>
        <v>167.40800555555558</v>
      </c>
      <c r="X99">
        <f t="shared" si="3"/>
        <v>16.799684873029676</v>
      </c>
    </row>
    <row r="100" spans="1:24" x14ac:dyDescent="0.25">
      <c r="A100">
        <v>13.710599999999999</v>
      </c>
      <c r="B100">
        <v>255</v>
      </c>
      <c r="D100">
        <v>206.33840000000001</v>
      </c>
      <c r="E100">
        <v>180.40450000000001</v>
      </c>
      <c r="F100">
        <v>160.97130000000001</v>
      </c>
      <c r="G100">
        <v>223.41249999999999</v>
      </c>
      <c r="H100">
        <v>106.78530000000001</v>
      </c>
      <c r="I100">
        <v>89.987200000000001</v>
      </c>
      <c r="J100">
        <v>89.987200000000001</v>
      </c>
      <c r="K100">
        <v>46.213999999999999</v>
      </c>
      <c r="L100">
        <v>184.21530000000001</v>
      </c>
      <c r="M100">
        <v>60.048999999999999</v>
      </c>
      <c r="N100">
        <v>64.402199999999993</v>
      </c>
      <c r="O100">
        <v>254.83410000000001</v>
      </c>
      <c r="P100">
        <v>174.27770000000001</v>
      </c>
      <c r="Q100">
        <v>255</v>
      </c>
      <c r="R100">
        <v>122.11450000000001</v>
      </c>
      <c r="S100">
        <v>242.25829999999999</v>
      </c>
      <c r="T100">
        <v>145.00919999999999</v>
      </c>
      <c r="W100">
        <f t="shared" si="2"/>
        <v>158.9589277777778</v>
      </c>
      <c r="X100">
        <f t="shared" si="3"/>
        <v>16.913675273390844</v>
      </c>
    </row>
    <row r="101" spans="1:24" x14ac:dyDescent="0.25">
      <c r="A101">
        <v>13.853400000000001</v>
      </c>
      <c r="B101">
        <v>248.36150000000001</v>
      </c>
      <c r="D101">
        <v>234.90289999999999</v>
      </c>
      <c r="E101">
        <v>206.58170000000001</v>
      </c>
      <c r="F101">
        <v>156.631</v>
      </c>
      <c r="G101">
        <v>230.3082</v>
      </c>
      <c r="H101">
        <v>132.64019999999999</v>
      </c>
      <c r="I101">
        <v>63.7928</v>
      </c>
      <c r="J101">
        <v>63.7928</v>
      </c>
      <c r="K101">
        <v>72.309799999999996</v>
      </c>
      <c r="L101">
        <v>176.7611</v>
      </c>
      <c r="M101">
        <v>89.483000000000004</v>
      </c>
      <c r="N101">
        <v>60.383800000000001</v>
      </c>
      <c r="O101">
        <v>237.89080000000001</v>
      </c>
      <c r="P101">
        <v>169.17609999999999</v>
      </c>
      <c r="Q101">
        <v>255</v>
      </c>
      <c r="R101">
        <v>107.6347</v>
      </c>
      <c r="S101">
        <v>234.30459999999999</v>
      </c>
      <c r="T101">
        <v>112.47929999999999</v>
      </c>
      <c r="W101">
        <f t="shared" si="2"/>
        <v>158.46857222222221</v>
      </c>
      <c r="X101">
        <f t="shared" si="3"/>
        <v>16.989507950756273</v>
      </c>
    </row>
    <row r="102" spans="1:24" x14ac:dyDescent="0.25">
      <c r="A102">
        <v>13.9963</v>
      </c>
      <c r="B102">
        <v>232.95259999999999</v>
      </c>
      <c r="D102">
        <v>253.49289999999999</v>
      </c>
      <c r="E102">
        <v>242.3167</v>
      </c>
      <c r="F102">
        <v>160.37280000000001</v>
      </c>
      <c r="G102">
        <v>233.89760000000001</v>
      </c>
      <c r="H102">
        <v>158.44970000000001</v>
      </c>
      <c r="I102">
        <v>90.764499999999998</v>
      </c>
      <c r="J102">
        <v>90.764499999999998</v>
      </c>
      <c r="K102">
        <v>69.352599999999995</v>
      </c>
      <c r="L102">
        <v>201.72069999999999</v>
      </c>
      <c r="M102">
        <v>85.025000000000006</v>
      </c>
      <c r="N102">
        <v>48.4084</v>
      </c>
      <c r="O102">
        <v>229.4999</v>
      </c>
      <c r="P102">
        <v>131.60579999999999</v>
      </c>
      <c r="Q102">
        <v>255</v>
      </c>
      <c r="R102">
        <v>97.414599999999993</v>
      </c>
      <c r="S102">
        <v>242.15960000000001</v>
      </c>
      <c r="T102">
        <v>130.86840000000001</v>
      </c>
      <c r="W102">
        <f t="shared" si="2"/>
        <v>164.11479444444444</v>
      </c>
      <c r="X102">
        <f t="shared" si="3"/>
        <v>17.130175859285</v>
      </c>
    </row>
    <row r="103" spans="1:24" x14ac:dyDescent="0.25">
      <c r="A103">
        <v>14.139099999999999</v>
      </c>
      <c r="B103">
        <v>243.9314</v>
      </c>
      <c r="D103">
        <v>238.82679999999999</v>
      </c>
      <c r="E103">
        <v>234.70570000000001</v>
      </c>
      <c r="F103">
        <v>151.48240000000001</v>
      </c>
      <c r="G103">
        <v>219.4512</v>
      </c>
      <c r="H103">
        <v>148.851</v>
      </c>
      <c r="I103">
        <v>108.91249999999999</v>
      </c>
      <c r="J103">
        <v>108.91249999999999</v>
      </c>
      <c r="L103">
        <v>206.75960000000001</v>
      </c>
      <c r="M103">
        <v>103.877</v>
      </c>
      <c r="N103">
        <v>87.394999999999996</v>
      </c>
      <c r="O103">
        <v>216.6962</v>
      </c>
      <c r="P103">
        <v>128.30090000000001</v>
      </c>
      <c r="Q103">
        <v>254.78819999999999</v>
      </c>
      <c r="R103">
        <v>59.2654</v>
      </c>
      <c r="S103">
        <v>244.74180000000001</v>
      </c>
      <c r="T103">
        <v>149.14169999999999</v>
      </c>
      <c r="W103">
        <f t="shared" si="2"/>
        <v>170.94348823529413</v>
      </c>
      <c r="X103">
        <f t="shared" si="3"/>
        <v>15.696184256063166</v>
      </c>
    </row>
    <row r="104" spans="1:24" x14ac:dyDescent="0.25">
      <c r="A104">
        <v>14.2819</v>
      </c>
      <c r="B104">
        <v>240.6387</v>
      </c>
      <c r="D104">
        <v>207.40899999999999</v>
      </c>
      <c r="E104">
        <v>240.32579999999999</v>
      </c>
      <c r="F104">
        <v>170.14269999999999</v>
      </c>
      <c r="G104">
        <v>200.19739999999999</v>
      </c>
      <c r="H104">
        <v>214.28399999999999</v>
      </c>
      <c r="I104">
        <v>169.1491</v>
      </c>
      <c r="J104">
        <v>169.1491</v>
      </c>
      <c r="L104">
        <v>211.41679999999999</v>
      </c>
      <c r="M104">
        <v>128.01499999999999</v>
      </c>
      <c r="N104">
        <v>91.912400000000005</v>
      </c>
      <c r="O104">
        <v>217.87780000000001</v>
      </c>
      <c r="P104">
        <v>117.98009999999999</v>
      </c>
      <c r="Q104">
        <v>253.14760000000001</v>
      </c>
      <c r="R104">
        <v>56.429400000000001</v>
      </c>
      <c r="S104">
        <v>249.37960000000001</v>
      </c>
      <c r="T104">
        <v>170.57149999999999</v>
      </c>
      <c r="W104">
        <f t="shared" si="2"/>
        <v>182.82505882352939</v>
      </c>
      <c r="X104">
        <f t="shared" si="3"/>
        <v>13.840022920187964</v>
      </c>
    </row>
    <row r="105" spans="1:24" x14ac:dyDescent="0.25">
      <c r="A105">
        <v>14.4247</v>
      </c>
      <c r="B105">
        <v>229.1302</v>
      </c>
      <c r="D105">
        <v>178.3237</v>
      </c>
      <c r="E105">
        <v>243.57230000000001</v>
      </c>
      <c r="F105">
        <v>185.63079999999999</v>
      </c>
      <c r="G105">
        <v>131.92660000000001</v>
      </c>
      <c r="H105">
        <v>212.6473</v>
      </c>
      <c r="I105">
        <v>206.53299999999999</v>
      </c>
      <c r="J105">
        <v>206.53299999999999</v>
      </c>
      <c r="L105">
        <v>195.7251</v>
      </c>
      <c r="M105">
        <v>127.68899999999999</v>
      </c>
      <c r="O105">
        <v>217.50640000000001</v>
      </c>
      <c r="P105">
        <v>138.95189999999999</v>
      </c>
      <c r="Q105">
        <v>248.82409999999999</v>
      </c>
      <c r="R105">
        <v>55.291400000000003</v>
      </c>
      <c r="S105">
        <v>231.971</v>
      </c>
      <c r="T105">
        <v>133.4958</v>
      </c>
      <c r="W105">
        <f t="shared" si="2"/>
        <v>183.984475</v>
      </c>
      <c r="X105">
        <f t="shared" si="3"/>
        <v>13.267853449077899</v>
      </c>
    </row>
    <row r="106" spans="1:24" x14ac:dyDescent="0.25">
      <c r="A106">
        <v>14.567500000000001</v>
      </c>
      <c r="B106">
        <v>206.82390000000001</v>
      </c>
      <c r="D106">
        <v>102.65940000000001</v>
      </c>
      <c r="E106">
        <v>220.90799999999999</v>
      </c>
      <c r="F106">
        <v>167.3603</v>
      </c>
      <c r="G106">
        <v>100.7745</v>
      </c>
      <c r="H106">
        <v>149.26650000000001</v>
      </c>
      <c r="I106">
        <v>239.2963</v>
      </c>
      <c r="J106">
        <v>239.2963</v>
      </c>
      <c r="L106">
        <v>183.50620000000001</v>
      </c>
      <c r="M106">
        <v>50.04</v>
      </c>
      <c r="O106">
        <v>237.4442</v>
      </c>
      <c r="P106">
        <v>132.84229999999999</v>
      </c>
      <c r="Q106">
        <v>219.3639</v>
      </c>
      <c r="S106">
        <v>240.77070000000001</v>
      </c>
      <c r="T106">
        <v>83.531499999999994</v>
      </c>
      <c r="W106">
        <f t="shared" si="2"/>
        <v>171.59226666666666</v>
      </c>
      <c r="X106">
        <f t="shared" si="3"/>
        <v>16.719199539080442</v>
      </c>
    </row>
    <row r="107" spans="1:24" x14ac:dyDescent="0.25">
      <c r="A107">
        <v>14.7104</v>
      </c>
      <c r="B107">
        <v>154.4178</v>
      </c>
      <c r="D107">
        <v>77.258700000000005</v>
      </c>
      <c r="E107">
        <v>196.4442</v>
      </c>
      <c r="F107">
        <v>153.24019999999999</v>
      </c>
      <c r="G107">
        <v>89.335899999999995</v>
      </c>
      <c r="H107">
        <v>154.10679999999999</v>
      </c>
      <c r="I107">
        <v>223.148</v>
      </c>
      <c r="J107">
        <v>223.148</v>
      </c>
      <c r="L107">
        <v>182.4579</v>
      </c>
      <c r="M107">
        <v>43.298999999999999</v>
      </c>
      <c r="O107">
        <v>213.2713</v>
      </c>
      <c r="Q107">
        <v>221.17320000000001</v>
      </c>
      <c r="S107">
        <v>247.43379999999999</v>
      </c>
      <c r="T107">
        <v>64.553899999999999</v>
      </c>
      <c r="W107">
        <f t="shared" si="2"/>
        <v>160.23490714285711</v>
      </c>
      <c r="X107">
        <f t="shared" si="3"/>
        <v>17.960880913307946</v>
      </c>
    </row>
    <row r="108" spans="1:24" x14ac:dyDescent="0.25">
      <c r="A108">
        <v>14.853199999999999</v>
      </c>
      <c r="B108">
        <v>137.0908</v>
      </c>
      <c r="D108">
        <v>61.563000000000002</v>
      </c>
      <c r="E108">
        <v>145.63069999999999</v>
      </c>
      <c r="F108">
        <v>142.5925</v>
      </c>
      <c r="G108">
        <v>68.157700000000006</v>
      </c>
      <c r="H108">
        <v>136.30600000000001</v>
      </c>
      <c r="I108">
        <v>213.6514</v>
      </c>
      <c r="J108">
        <v>213.6514</v>
      </c>
      <c r="L108">
        <v>163.57230000000001</v>
      </c>
      <c r="M108">
        <v>34.018000000000001</v>
      </c>
      <c r="O108">
        <v>231.0043</v>
      </c>
      <c r="Q108">
        <v>219.2621</v>
      </c>
      <c r="S108">
        <v>232.8569</v>
      </c>
      <c r="T108">
        <v>121.4134</v>
      </c>
      <c r="W108">
        <f t="shared" si="2"/>
        <v>151.48360714285715</v>
      </c>
      <c r="X108">
        <f t="shared" si="3"/>
        <v>17.49364287717761</v>
      </c>
    </row>
    <row r="109" spans="1:24" x14ac:dyDescent="0.25">
      <c r="A109">
        <v>14.996</v>
      </c>
      <c r="B109">
        <v>118.0605</v>
      </c>
      <c r="D109">
        <v>53.398000000000003</v>
      </c>
      <c r="E109">
        <v>102.5979</v>
      </c>
      <c r="F109">
        <v>122.7273</v>
      </c>
      <c r="G109">
        <v>82.866699999999994</v>
      </c>
      <c r="H109">
        <v>94.901200000000003</v>
      </c>
      <c r="I109">
        <v>191.16480000000001</v>
      </c>
      <c r="J109">
        <v>191.16480000000001</v>
      </c>
      <c r="L109">
        <v>139.989</v>
      </c>
      <c r="O109">
        <v>223.31299999999999</v>
      </c>
      <c r="Q109">
        <v>216.56360000000001</v>
      </c>
      <c r="S109">
        <v>250.77780000000001</v>
      </c>
      <c r="T109">
        <v>68.439599999999999</v>
      </c>
      <c r="W109">
        <f t="shared" si="2"/>
        <v>142.76647692307691</v>
      </c>
      <c r="X109">
        <f t="shared" si="3"/>
        <v>17.958009995714285</v>
      </c>
    </row>
    <row r="110" spans="1:24" x14ac:dyDescent="0.25">
      <c r="A110">
        <v>15.1388</v>
      </c>
      <c r="B110">
        <v>152.6096</v>
      </c>
      <c r="D110">
        <v>66.282499999999999</v>
      </c>
      <c r="E110">
        <v>94.510599999999997</v>
      </c>
      <c r="F110">
        <v>139.28149999999999</v>
      </c>
      <c r="H110">
        <v>74.117699999999999</v>
      </c>
      <c r="I110">
        <v>187.03980000000001</v>
      </c>
      <c r="J110">
        <v>187.03980000000001</v>
      </c>
      <c r="L110">
        <v>109.8326</v>
      </c>
      <c r="O110">
        <v>208.1506</v>
      </c>
      <c r="Q110">
        <v>216.38890000000001</v>
      </c>
      <c r="S110">
        <v>231.0737</v>
      </c>
      <c r="T110">
        <v>67.870900000000006</v>
      </c>
      <c r="W110">
        <f t="shared" si="2"/>
        <v>144.51651666666666</v>
      </c>
      <c r="X110">
        <f t="shared" si="3"/>
        <v>17.639297503194033</v>
      </c>
    </row>
    <row r="111" spans="1:24" x14ac:dyDescent="0.25">
      <c r="A111">
        <v>15.281599999999999</v>
      </c>
      <c r="B111">
        <v>136.62049999999999</v>
      </c>
      <c r="E111">
        <v>82.101699999999994</v>
      </c>
      <c r="F111">
        <v>181.62569999999999</v>
      </c>
      <c r="I111">
        <v>125.1114</v>
      </c>
      <c r="J111">
        <v>125.1114</v>
      </c>
      <c r="L111">
        <v>100.70950000000001</v>
      </c>
      <c r="O111">
        <v>191.8716</v>
      </c>
      <c r="Q111">
        <v>225.1952</v>
      </c>
      <c r="S111">
        <v>204.90700000000001</v>
      </c>
      <c r="W111">
        <f t="shared" si="2"/>
        <v>152.58377777777778</v>
      </c>
      <c r="X111">
        <f t="shared" si="3"/>
        <v>16.591521321963203</v>
      </c>
    </row>
    <row r="112" spans="1:24" x14ac:dyDescent="0.25">
      <c r="A112">
        <v>15.4244</v>
      </c>
      <c r="B112">
        <v>107.6576</v>
      </c>
      <c r="F112">
        <v>213.19139999999999</v>
      </c>
      <c r="I112">
        <v>119.5994</v>
      </c>
      <c r="J112">
        <v>119.5994</v>
      </c>
      <c r="O112">
        <v>138.41480000000001</v>
      </c>
      <c r="Q112">
        <v>166.48820000000001</v>
      </c>
      <c r="S112">
        <v>159.35650000000001</v>
      </c>
      <c r="W112">
        <f t="shared" si="2"/>
        <v>146.32961428571431</v>
      </c>
      <c r="X112">
        <f t="shared" si="3"/>
        <v>13.830387871096221</v>
      </c>
    </row>
    <row r="113" spans="1:24" x14ac:dyDescent="0.25">
      <c r="A113">
        <v>15.567299999999999</v>
      </c>
      <c r="F113">
        <v>219.83109999999999</v>
      </c>
      <c r="O113">
        <v>75.169899999999998</v>
      </c>
      <c r="Q113">
        <v>162.92140000000001</v>
      </c>
      <c r="S113">
        <v>173.8503</v>
      </c>
      <c r="W113">
        <f t="shared" si="2"/>
        <v>157.943175</v>
      </c>
      <c r="X113">
        <f t="shared" si="3"/>
        <v>30.22050857854023</v>
      </c>
    </row>
    <row r="114" spans="1:24" x14ac:dyDescent="0.25">
      <c r="A114">
        <v>15.710100000000001</v>
      </c>
      <c r="F114">
        <v>220.17570000000001</v>
      </c>
      <c r="O114">
        <v>90.212800000000001</v>
      </c>
      <c r="Q114">
        <v>119.9199</v>
      </c>
      <c r="S114">
        <v>224.6728</v>
      </c>
      <c r="W114">
        <f t="shared" si="2"/>
        <v>163.74529999999999</v>
      </c>
      <c r="X114">
        <f t="shared" si="3"/>
        <v>34.428966174114713</v>
      </c>
    </row>
    <row r="115" spans="1:24" x14ac:dyDescent="0.25">
      <c r="A115">
        <v>15.8529</v>
      </c>
      <c r="F115">
        <v>230.26070000000001</v>
      </c>
      <c r="O115">
        <v>114.0018</v>
      </c>
      <c r="Q115">
        <v>90.616399999999999</v>
      </c>
      <c r="S115">
        <v>218.67240000000001</v>
      </c>
      <c r="W115">
        <f t="shared" si="2"/>
        <v>163.38782500000002</v>
      </c>
      <c r="X115">
        <f t="shared" si="3"/>
        <v>35.663970387408597</v>
      </c>
    </row>
    <row r="116" spans="1:24" x14ac:dyDescent="0.25">
      <c r="A116">
        <v>15.995699999999999</v>
      </c>
      <c r="F116">
        <v>221.8125</v>
      </c>
      <c r="Q116">
        <v>113.587</v>
      </c>
      <c r="S116">
        <v>190.54050000000001</v>
      </c>
      <c r="W116">
        <f t="shared" si="2"/>
        <v>175.31333333333336</v>
      </c>
      <c r="X116">
        <f t="shared" si="3"/>
        <v>32.156335125359732</v>
      </c>
    </row>
    <row r="117" spans="1:24" x14ac:dyDescent="0.25">
      <c r="A117">
        <v>16.138500000000001</v>
      </c>
      <c r="F117">
        <v>156.99279999999999</v>
      </c>
      <c r="Q117">
        <v>104.7765</v>
      </c>
      <c r="S117">
        <v>189.6097</v>
      </c>
      <c r="W117">
        <f t="shared" si="2"/>
        <v>150.45966666666666</v>
      </c>
      <c r="X117">
        <f t="shared" si="3"/>
        <v>24.706135060772112</v>
      </c>
    </row>
    <row r="118" spans="1:24" x14ac:dyDescent="0.25">
      <c r="A118">
        <v>16.281400000000001</v>
      </c>
      <c r="F118">
        <v>143.53579999999999</v>
      </c>
      <c r="Q118">
        <v>133.95419999999999</v>
      </c>
      <c r="S118">
        <v>184.98259999999999</v>
      </c>
      <c r="W118">
        <f t="shared" si="2"/>
        <v>154.15753333333333</v>
      </c>
      <c r="X118">
        <f t="shared" si="3"/>
        <v>15.658760230760384</v>
      </c>
    </row>
    <row r="119" spans="1:24" x14ac:dyDescent="0.25">
      <c r="A119">
        <v>16.424199999999999</v>
      </c>
      <c r="F119">
        <v>105.1494</v>
      </c>
      <c r="S119">
        <v>115.53700000000001</v>
      </c>
      <c r="W119">
        <f t="shared" si="2"/>
        <v>110.3432</v>
      </c>
      <c r="X119">
        <f t="shared" si="3"/>
        <v>5.1938000000000022</v>
      </c>
    </row>
    <row r="120" spans="1:24" x14ac:dyDescent="0.25">
      <c r="S120">
        <v>93.060900000000004</v>
      </c>
      <c r="W120">
        <f t="shared" si="2"/>
        <v>93.060900000000004</v>
      </c>
      <c r="X120" t="e">
        <f t="shared" si="3"/>
        <v>#DIV/0!</v>
      </c>
    </row>
    <row r="121" spans="1:24" x14ac:dyDescent="0.25">
      <c r="S121">
        <v>96.57</v>
      </c>
      <c r="W121">
        <f t="shared" si="2"/>
        <v>96.57</v>
      </c>
      <c r="X121" t="e">
        <f t="shared" si="3"/>
        <v>#DIV/0!</v>
      </c>
    </row>
    <row r="123" spans="1:24" x14ac:dyDescent="0.25">
      <c r="A123" t="s">
        <v>52</v>
      </c>
    </row>
    <row r="124" spans="1:24" ht="15.75" x14ac:dyDescent="0.25">
      <c r="A124" t="s">
        <v>51</v>
      </c>
      <c r="B124" s="41">
        <v>1</v>
      </c>
      <c r="C124" s="41">
        <v>2</v>
      </c>
      <c r="D124" s="41">
        <v>3</v>
      </c>
      <c r="E124" s="41">
        <v>4</v>
      </c>
      <c r="F124" s="41">
        <v>5</v>
      </c>
      <c r="G124" s="41">
        <v>6</v>
      </c>
      <c r="H124" s="41">
        <v>7</v>
      </c>
      <c r="I124" s="41">
        <v>8</v>
      </c>
      <c r="J124" s="41">
        <v>9</v>
      </c>
      <c r="K124" s="41">
        <v>10</v>
      </c>
      <c r="L124" s="41">
        <v>11</v>
      </c>
      <c r="M124" s="41">
        <v>12</v>
      </c>
      <c r="N124" s="41">
        <v>13</v>
      </c>
      <c r="O124" s="41">
        <v>14</v>
      </c>
      <c r="P124" s="41">
        <v>15</v>
      </c>
      <c r="Q124" s="41">
        <v>16</v>
      </c>
      <c r="R124" s="41">
        <v>17</v>
      </c>
      <c r="W124" t="s">
        <v>38</v>
      </c>
      <c r="X124" t="s">
        <v>39</v>
      </c>
    </row>
    <row r="125" spans="1:24" x14ac:dyDescent="0.25">
      <c r="A125">
        <v>0</v>
      </c>
      <c r="B125">
        <v>89</v>
      </c>
      <c r="C125">
        <v>57</v>
      </c>
      <c r="D125">
        <v>164</v>
      </c>
      <c r="E125">
        <v>75</v>
      </c>
      <c r="F125">
        <v>59</v>
      </c>
      <c r="G125">
        <v>144</v>
      </c>
      <c r="H125">
        <v>65</v>
      </c>
      <c r="I125">
        <v>167</v>
      </c>
      <c r="J125">
        <v>54</v>
      </c>
      <c r="K125">
        <v>23</v>
      </c>
      <c r="L125">
        <v>32</v>
      </c>
      <c r="M125">
        <v>131</v>
      </c>
      <c r="N125">
        <v>131</v>
      </c>
      <c r="O125">
        <v>166</v>
      </c>
      <c r="P125">
        <v>81</v>
      </c>
      <c r="Q125">
        <v>65</v>
      </c>
      <c r="R125">
        <v>152</v>
      </c>
      <c r="W125">
        <f>AVERAGE(B125:R125)</f>
        <v>97.352941176470594</v>
      </c>
      <c r="X125">
        <f>STDEV(B125:R125)/SQRT(COUNT(B125:R125))</f>
        <v>11.995691989109167</v>
      </c>
    </row>
    <row r="126" spans="1:24" x14ac:dyDescent="0.25">
      <c r="A126">
        <v>0.14280000000000001</v>
      </c>
      <c r="B126">
        <v>95.0899</v>
      </c>
      <c r="C126">
        <v>76.03</v>
      </c>
      <c r="D126">
        <v>181.43969999999999</v>
      </c>
      <c r="E126">
        <v>52.061199999999999</v>
      </c>
      <c r="F126">
        <v>90.069299999999998</v>
      </c>
      <c r="G126">
        <v>108.5842</v>
      </c>
      <c r="H126">
        <v>134.81489999999999</v>
      </c>
      <c r="I126">
        <v>122.7265</v>
      </c>
      <c r="J126">
        <v>84.462599999999995</v>
      </c>
      <c r="K126">
        <v>50.564900000000002</v>
      </c>
      <c r="L126">
        <v>29.001000000000001</v>
      </c>
      <c r="M126">
        <v>177.7278</v>
      </c>
      <c r="N126">
        <v>140.8141</v>
      </c>
      <c r="O126">
        <v>151.30670000000001</v>
      </c>
      <c r="P126">
        <v>175.1848</v>
      </c>
      <c r="Q126">
        <v>69.5398</v>
      </c>
      <c r="R126">
        <v>104.89149999999999</v>
      </c>
      <c r="W126">
        <f t="shared" ref="W126:W189" si="4">AVERAGE(B126:R126)</f>
        <v>108.48875882352939</v>
      </c>
      <c r="X126">
        <f t="shared" ref="X126:X189" si="5">STDEV(B126:R126)/SQRT(COUNT(B126:R126))</f>
        <v>11.323368585808639</v>
      </c>
    </row>
    <row r="127" spans="1:24" x14ac:dyDescent="0.25">
      <c r="A127">
        <v>0.28560000000000002</v>
      </c>
      <c r="B127">
        <v>103.4768</v>
      </c>
      <c r="C127">
        <v>62.443100000000001</v>
      </c>
      <c r="D127">
        <v>164.7912</v>
      </c>
      <c r="E127">
        <v>61.077199999999998</v>
      </c>
      <c r="F127">
        <v>82.811099999999996</v>
      </c>
      <c r="G127">
        <v>126.55370000000001</v>
      </c>
      <c r="H127">
        <v>121.9846</v>
      </c>
      <c r="I127">
        <v>115.97539999999999</v>
      </c>
      <c r="J127">
        <v>78.830399999999997</v>
      </c>
      <c r="K127">
        <v>25.358599999999999</v>
      </c>
      <c r="L127">
        <v>85.896199999999993</v>
      </c>
      <c r="M127">
        <v>186.1618</v>
      </c>
      <c r="N127">
        <v>193.8724</v>
      </c>
      <c r="O127">
        <v>176.10890000000001</v>
      </c>
      <c r="P127">
        <v>224.5882</v>
      </c>
      <c r="Q127">
        <v>115.2486</v>
      </c>
      <c r="R127">
        <v>97.181100000000001</v>
      </c>
      <c r="W127">
        <f t="shared" si="4"/>
        <v>118.96231176470587</v>
      </c>
      <c r="X127">
        <f t="shared" si="5"/>
        <v>13.11311784652694</v>
      </c>
    </row>
    <row r="128" spans="1:24" x14ac:dyDescent="0.25">
      <c r="A128">
        <v>0.42849999999999999</v>
      </c>
      <c r="B128">
        <v>108.7445</v>
      </c>
      <c r="C128">
        <v>72.798000000000002</v>
      </c>
      <c r="D128">
        <v>163.0839</v>
      </c>
      <c r="E128">
        <v>99.747600000000006</v>
      </c>
      <c r="F128">
        <v>120.6768</v>
      </c>
      <c r="G128">
        <v>126.79049999999999</v>
      </c>
      <c r="H128">
        <v>159.57550000000001</v>
      </c>
      <c r="I128">
        <v>131.12129999999999</v>
      </c>
      <c r="J128">
        <v>171.18289999999999</v>
      </c>
      <c r="K128">
        <v>38.035800000000002</v>
      </c>
      <c r="L128">
        <v>115.8456</v>
      </c>
      <c r="M128">
        <v>164.44130000000001</v>
      </c>
      <c r="N128">
        <v>190.94839999999999</v>
      </c>
      <c r="O128">
        <v>184.375</v>
      </c>
      <c r="P128">
        <v>227.4134</v>
      </c>
      <c r="Q128">
        <v>102.3369</v>
      </c>
      <c r="R128">
        <v>75.1648</v>
      </c>
      <c r="W128">
        <f t="shared" si="4"/>
        <v>132.48718823529413</v>
      </c>
      <c r="X128">
        <f t="shared" si="5"/>
        <v>11.831305722673788</v>
      </c>
    </row>
    <row r="129" spans="1:24" x14ac:dyDescent="0.25">
      <c r="A129">
        <v>0.57130000000000003</v>
      </c>
      <c r="B129">
        <v>140.35329999999999</v>
      </c>
      <c r="C129">
        <v>82.626000000000005</v>
      </c>
      <c r="D129">
        <v>157.34899999999999</v>
      </c>
      <c r="E129">
        <v>161.4341</v>
      </c>
      <c r="F129">
        <v>101.69450000000001</v>
      </c>
      <c r="G129">
        <v>182.8974</v>
      </c>
      <c r="H129">
        <v>169.26390000000001</v>
      </c>
      <c r="I129">
        <v>162.3783</v>
      </c>
      <c r="J129">
        <v>104.8228</v>
      </c>
      <c r="K129">
        <v>31.0991</v>
      </c>
      <c r="L129">
        <v>124.96559999999999</v>
      </c>
      <c r="M129">
        <v>184.00640000000001</v>
      </c>
      <c r="N129">
        <v>202.27680000000001</v>
      </c>
      <c r="O129">
        <v>228.34889999999999</v>
      </c>
      <c r="P129">
        <v>214.7756</v>
      </c>
      <c r="Q129">
        <v>141.75960000000001</v>
      </c>
      <c r="R129">
        <v>59.329000000000001</v>
      </c>
      <c r="W129">
        <f t="shared" si="4"/>
        <v>144.08119411764707</v>
      </c>
      <c r="X129">
        <f t="shared" si="5"/>
        <v>13.211998733118747</v>
      </c>
    </row>
    <row r="130" spans="1:24" x14ac:dyDescent="0.25">
      <c r="A130">
        <v>0.71409999999999996</v>
      </c>
      <c r="B130">
        <v>203.8526</v>
      </c>
      <c r="C130">
        <v>77.902600000000007</v>
      </c>
      <c r="D130">
        <v>179.6593</v>
      </c>
      <c r="E130">
        <v>196.90860000000001</v>
      </c>
      <c r="F130">
        <v>75.675799999999995</v>
      </c>
      <c r="G130">
        <v>202.68770000000001</v>
      </c>
      <c r="H130">
        <v>230.1636</v>
      </c>
      <c r="I130">
        <v>182.2989</v>
      </c>
      <c r="J130">
        <v>57.848700000000001</v>
      </c>
      <c r="K130">
        <v>45.021500000000003</v>
      </c>
      <c r="L130">
        <v>130.11089999999999</v>
      </c>
      <c r="M130">
        <v>178.11070000000001</v>
      </c>
      <c r="N130">
        <v>212.0035</v>
      </c>
      <c r="O130">
        <v>250.703</v>
      </c>
      <c r="P130">
        <v>208.25210000000001</v>
      </c>
      <c r="Q130">
        <v>171.51589999999999</v>
      </c>
      <c r="R130">
        <v>42.222200000000001</v>
      </c>
      <c r="W130">
        <f t="shared" si="4"/>
        <v>155.58456470588237</v>
      </c>
      <c r="X130">
        <f t="shared" si="5"/>
        <v>16.778564781374758</v>
      </c>
    </row>
    <row r="131" spans="1:24" x14ac:dyDescent="0.25">
      <c r="A131">
        <v>0.8569</v>
      </c>
      <c r="B131">
        <v>215.0334</v>
      </c>
      <c r="C131">
        <v>124.1349</v>
      </c>
      <c r="D131">
        <v>166.6242</v>
      </c>
      <c r="E131">
        <v>205.8415</v>
      </c>
      <c r="F131">
        <v>91.468400000000003</v>
      </c>
      <c r="G131">
        <v>201.05189999999999</v>
      </c>
      <c r="H131">
        <v>238.5712</v>
      </c>
      <c r="I131">
        <v>173.108</v>
      </c>
      <c r="J131">
        <v>90.740300000000005</v>
      </c>
      <c r="K131">
        <v>100.2473</v>
      </c>
      <c r="L131">
        <v>89.848799999999997</v>
      </c>
      <c r="M131">
        <v>169.4059</v>
      </c>
      <c r="N131">
        <v>234.0051</v>
      </c>
      <c r="O131">
        <v>222.38570000000001</v>
      </c>
      <c r="P131">
        <v>199.3623</v>
      </c>
      <c r="Q131">
        <v>162.75579999999999</v>
      </c>
      <c r="R131">
        <v>33.0623</v>
      </c>
      <c r="W131">
        <f t="shared" si="4"/>
        <v>159.86158823529408</v>
      </c>
      <c r="X131">
        <f t="shared" si="5"/>
        <v>14.802985339378662</v>
      </c>
    </row>
    <row r="132" spans="1:24" x14ac:dyDescent="0.25">
      <c r="A132">
        <v>0.99970000000000003</v>
      </c>
      <c r="B132">
        <v>252.7328</v>
      </c>
      <c r="C132">
        <v>203.0677</v>
      </c>
      <c r="D132">
        <v>197.82749999999999</v>
      </c>
      <c r="E132">
        <v>216.43049999999999</v>
      </c>
      <c r="F132">
        <v>94.435000000000002</v>
      </c>
      <c r="G132">
        <v>244.10640000000001</v>
      </c>
      <c r="H132">
        <v>244.90049999999999</v>
      </c>
      <c r="I132">
        <v>201.99080000000001</v>
      </c>
      <c r="J132">
        <v>103.4357</v>
      </c>
      <c r="K132">
        <v>110.1661</v>
      </c>
      <c r="L132">
        <v>192.38800000000001</v>
      </c>
      <c r="M132">
        <v>209.43690000000001</v>
      </c>
      <c r="N132">
        <v>248.09389999999999</v>
      </c>
      <c r="O132">
        <v>221.38890000000001</v>
      </c>
      <c r="P132">
        <v>153.77889999999999</v>
      </c>
      <c r="Q132">
        <v>190.5779</v>
      </c>
      <c r="R132">
        <v>50.786499999999997</v>
      </c>
      <c r="W132">
        <f t="shared" si="4"/>
        <v>184.44376470588236</v>
      </c>
      <c r="X132">
        <f t="shared" si="5"/>
        <v>14.710739921849783</v>
      </c>
    </row>
    <row r="133" spans="1:24" x14ac:dyDescent="0.25">
      <c r="A133">
        <v>1.1426000000000001</v>
      </c>
      <c r="B133">
        <v>254.892</v>
      </c>
      <c r="C133">
        <v>216.79820000000001</v>
      </c>
      <c r="D133">
        <v>184.3381</v>
      </c>
      <c r="E133">
        <v>229.6721</v>
      </c>
      <c r="F133">
        <v>114.9483</v>
      </c>
      <c r="G133">
        <v>237.24019999999999</v>
      </c>
      <c r="H133">
        <v>235.94290000000001</v>
      </c>
      <c r="I133">
        <v>207.49879999999999</v>
      </c>
      <c r="J133">
        <v>98.164199999999994</v>
      </c>
      <c r="K133">
        <v>142.03579999999999</v>
      </c>
      <c r="L133">
        <v>174.90710000000001</v>
      </c>
      <c r="M133">
        <v>214.37379999999999</v>
      </c>
      <c r="N133">
        <v>254.44409999999999</v>
      </c>
      <c r="O133">
        <v>246.88310000000001</v>
      </c>
      <c r="P133">
        <v>147.661</v>
      </c>
      <c r="Q133">
        <v>184.43389999999999</v>
      </c>
      <c r="R133">
        <v>57.463200000000001</v>
      </c>
      <c r="W133">
        <f t="shared" si="4"/>
        <v>188.33510588235296</v>
      </c>
      <c r="X133">
        <f t="shared" si="5"/>
        <v>14.233328670538166</v>
      </c>
    </row>
    <row r="134" spans="1:24" x14ac:dyDescent="0.25">
      <c r="A134">
        <v>1.2854000000000001</v>
      </c>
      <c r="B134">
        <v>255</v>
      </c>
      <c r="C134">
        <v>198.7285</v>
      </c>
      <c r="D134">
        <v>191.75110000000001</v>
      </c>
      <c r="E134">
        <v>248.76329999999999</v>
      </c>
      <c r="F134">
        <v>141.05269999999999</v>
      </c>
      <c r="G134">
        <v>249.91249999999999</v>
      </c>
      <c r="H134">
        <v>250.9221</v>
      </c>
      <c r="I134">
        <v>224.44309999999999</v>
      </c>
      <c r="J134">
        <v>64.123599999999996</v>
      </c>
      <c r="K134">
        <v>143.02600000000001</v>
      </c>
      <c r="L134">
        <v>185.68039999999999</v>
      </c>
      <c r="M134">
        <v>222.904</v>
      </c>
      <c r="N134">
        <v>251.91329999999999</v>
      </c>
      <c r="O134">
        <v>255</v>
      </c>
      <c r="P134">
        <v>127.5222</v>
      </c>
      <c r="Q134">
        <v>213.22020000000001</v>
      </c>
      <c r="R134">
        <v>105.1634</v>
      </c>
      <c r="W134">
        <f t="shared" si="4"/>
        <v>195.83096470588237</v>
      </c>
      <c r="X134">
        <f t="shared" si="5"/>
        <v>14.465154212763858</v>
      </c>
    </row>
    <row r="135" spans="1:24" x14ac:dyDescent="0.25">
      <c r="A135">
        <v>1.4281999999999999</v>
      </c>
      <c r="B135">
        <v>255</v>
      </c>
      <c r="C135">
        <v>212.98949999999999</v>
      </c>
      <c r="D135">
        <v>204.41630000000001</v>
      </c>
      <c r="E135">
        <v>255</v>
      </c>
      <c r="F135">
        <v>154.77340000000001</v>
      </c>
      <c r="G135">
        <v>250.34989999999999</v>
      </c>
      <c r="H135">
        <v>227.40729999999999</v>
      </c>
      <c r="I135">
        <v>214.46629999999999</v>
      </c>
      <c r="J135">
        <v>56.117699999999999</v>
      </c>
      <c r="K135">
        <v>144.7397</v>
      </c>
      <c r="L135">
        <v>160.5986</v>
      </c>
      <c r="M135">
        <v>212.0711</v>
      </c>
      <c r="N135">
        <v>249.63130000000001</v>
      </c>
      <c r="O135">
        <v>255</v>
      </c>
      <c r="P135">
        <v>98.504199999999997</v>
      </c>
      <c r="Q135">
        <v>213.85720000000001</v>
      </c>
      <c r="R135">
        <v>179.61600000000001</v>
      </c>
      <c r="W135">
        <f t="shared" si="4"/>
        <v>196.73755882352941</v>
      </c>
      <c r="X135">
        <f t="shared" si="5"/>
        <v>14.018039091609824</v>
      </c>
    </row>
    <row r="136" spans="1:24" x14ac:dyDescent="0.25">
      <c r="A136">
        <v>1.571</v>
      </c>
      <c r="B136">
        <v>255</v>
      </c>
      <c r="C136">
        <v>214.14420000000001</v>
      </c>
      <c r="D136">
        <v>225.6481</v>
      </c>
      <c r="E136">
        <v>255</v>
      </c>
      <c r="F136">
        <v>184.80359999999999</v>
      </c>
      <c r="G136">
        <v>238.47929999999999</v>
      </c>
      <c r="H136">
        <v>206.2482</v>
      </c>
      <c r="I136">
        <v>232.96</v>
      </c>
      <c r="J136">
        <v>49.251399999999997</v>
      </c>
      <c r="K136">
        <v>139.29820000000001</v>
      </c>
      <c r="L136">
        <v>129.90899999999999</v>
      </c>
      <c r="M136">
        <v>231.01849999999999</v>
      </c>
      <c r="N136">
        <v>239.05860000000001</v>
      </c>
      <c r="O136">
        <v>255</v>
      </c>
      <c r="P136">
        <v>111.6005</v>
      </c>
      <c r="Q136">
        <v>228.74719999999999</v>
      </c>
      <c r="R136">
        <v>220.50640000000001</v>
      </c>
      <c r="W136">
        <f t="shared" si="4"/>
        <v>200.98077647058824</v>
      </c>
      <c r="X136">
        <f t="shared" si="5"/>
        <v>14.300506955888171</v>
      </c>
    </row>
    <row r="137" spans="1:24" x14ac:dyDescent="0.25">
      <c r="A137">
        <v>1.7138</v>
      </c>
      <c r="B137">
        <v>255</v>
      </c>
      <c r="C137">
        <v>209.2336</v>
      </c>
      <c r="D137">
        <v>204.4076</v>
      </c>
      <c r="E137">
        <v>253.6122</v>
      </c>
      <c r="F137">
        <v>198.9238</v>
      </c>
      <c r="G137">
        <v>228.4272</v>
      </c>
      <c r="H137">
        <v>199.47649999999999</v>
      </c>
      <c r="I137">
        <v>230.99260000000001</v>
      </c>
      <c r="J137">
        <v>59.130499999999998</v>
      </c>
      <c r="K137">
        <v>208.4057</v>
      </c>
      <c r="L137">
        <v>143.37790000000001</v>
      </c>
      <c r="M137">
        <v>241.48179999999999</v>
      </c>
      <c r="N137">
        <v>252.6482</v>
      </c>
      <c r="O137">
        <v>255</v>
      </c>
      <c r="P137">
        <v>111.55970000000001</v>
      </c>
      <c r="Q137">
        <v>174.1285</v>
      </c>
      <c r="R137">
        <v>204.28380000000001</v>
      </c>
      <c r="W137">
        <f t="shared" si="4"/>
        <v>201.76997647058826</v>
      </c>
      <c r="X137">
        <f t="shared" si="5"/>
        <v>13.12673720565634</v>
      </c>
    </row>
    <row r="138" spans="1:24" x14ac:dyDescent="0.25">
      <c r="A138">
        <v>1.8566</v>
      </c>
      <c r="B138">
        <v>254.2749</v>
      </c>
      <c r="C138">
        <v>224.02090000000001</v>
      </c>
      <c r="D138">
        <v>201.75980000000001</v>
      </c>
      <c r="E138">
        <v>241.08629999999999</v>
      </c>
      <c r="F138">
        <v>206.3914</v>
      </c>
      <c r="G138">
        <v>253.2012</v>
      </c>
      <c r="H138">
        <v>197.8073</v>
      </c>
      <c r="I138">
        <v>222.0103</v>
      </c>
      <c r="J138">
        <v>97.237399999999994</v>
      </c>
      <c r="K138">
        <v>192.5153</v>
      </c>
      <c r="L138">
        <v>132.39259999999999</v>
      </c>
      <c r="M138">
        <v>252.31979999999999</v>
      </c>
      <c r="N138">
        <v>255</v>
      </c>
      <c r="O138">
        <v>255</v>
      </c>
      <c r="P138">
        <v>143.488</v>
      </c>
      <c r="Q138">
        <v>198.96539999999999</v>
      </c>
      <c r="R138">
        <v>236.6814</v>
      </c>
      <c r="W138">
        <f t="shared" si="4"/>
        <v>209.65600000000001</v>
      </c>
      <c r="X138">
        <f t="shared" si="5"/>
        <v>11.424926454278033</v>
      </c>
    </row>
    <row r="139" spans="1:24" x14ac:dyDescent="0.25">
      <c r="A139">
        <v>1.9995000000000001</v>
      </c>
      <c r="B139">
        <v>247.65889999999999</v>
      </c>
      <c r="C139">
        <v>207.9494</v>
      </c>
      <c r="D139">
        <v>192.74279999999999</v>
      </c>
      <c r="E139">
        <v>252.80250000000001</v>
      </c>
      <c r="F139">
        <v>218.1157</v>
      </c>
      <c r="G139">
        <v>254.9211</v>
      </c>
      <c r="H139">
        <v>216.41079999999999</v>
      </c>
      <c r="I139">
        <v>237.68979999999999</v>
      </c>
      <c r="J139">
        <v>112.4542</v>
      </c>
      <c r="K139">
        <v>180.94749999999999</v>
      </c>
      <c r="L139">
        <v>159.5958</v>
      </c>
      <c r="M139">
        <v>255</v>
      </c>
      <c r="N139">
        <v>254.99889999999999</v>
      </c>
      <c r="O139">
        <v>255</v>
      </c>
      <c r="P139">
        <v>113.88330000000001</v>
      </c>
      <c r="Q139">
        <v>208.51779999999999</v>
      </c>
      <c r="R139">
        <v>247.6336</v>
      </c>
      <c r="W139">
        <f t="shared" si="4"/>
        <v>212.72482941176472</v>
      </c>
      <c r="X139">
        <f t="shared" si="5"/>
        <v>11.496363884394427</v>
      </c>
    </row>
    <row r="140" spans="1:24" x14ac:dyDescent="0.25">
      <c r="A140">
        <v>2.1423000000000001</v>
      </c>
      <c r="B140">
        <v>255</v>
      </c>
      <c r="C140">
        <v>240.42429999999999</v>
      </c>
      <c r="D140">
        <v>198.6078</v>
      </c>
      <c r="E140">
        <v>250.40219999999999</v>
      </c>
      <c r="F140">
        <v>232.6653</v>
      </c>
      <c r="G140">
        <v>248.5515</v>
      </c>
      <c r="H140">
        <v>164.75800000000001</v>
      </c>
      <c r="I140">
        <v>248.9306</v>
      </c>
      <c r="J140">
        <v>51.6081</v>
      </c>
      <c r="K140">
        <v>204.0753</v>
      </c>
      <c r="L140">
        <v>175.55600000000001</v>
      </c>
      <c r="M140">
        <v>255</v>
      </c>
      <c r="N140">
        <v>255</v>
      </c>
      <c r="O140">
        <v>255</v>
      </c>
      <c r="P140">
        <v>127.5682</v>
      </c>
      <c r="Q140">
        <v>209.91550000000001</v>
      </c>
      <c r="R140">
        <v>199.96350000000001</v>
      </c>
      <c r="W140">
        <f t="shared" si="4"/>
        <v>210.17801764705882</v>
      </c>
      <c r="X140">
        <f t="shared" si="5"/>
        <v>13.497658941012148</v>
      </c>
    </row>
    <row r="141" spans="1:24" x14ac:dyDescent="0.25">
      <c r="A141">
        <v>2.2850999999999999</v>
      </c>
      <c r="B141">
        <v>255</v>
      </c>
      <c r="C141">
        <v>237.65309999999999</v>
      </c>
      <c r="D141">
        <v>177.0009</v>
      </c>
      <c r="E141">
        <v>242.90960000000001</v>
      </c>
      <c r="F141">
        <v>213.62020000000001</v>
      </c>
      <c r="G141">
        <v>250.05799999999999</v>
      </c>
      <c r="H141">
        <v>168.79470000000001</v>
      </c>
      <c r="I141">
        <v>231.4717</v>
      </c>
      <c r="J141">
        <v>60.731699999999996</v>
      </c>
      <c r="K141">
        <v>181.29480000000001</v>
      </c>
      <c r="L141">
        <v>154.334</v>
      </c>
      <c r="M141">
        <v>255</v>
      </c>
      <c r="N141">
        <v>254.95060000000001</v>
      </c>
      <c r="O141">
        <v>255</v>
      </c>
      <c r="P141">
        <v>143.99449999999999</v>
      </c>
      <c r="Q141">
        <v>184.50110000000001</v>
      </c>
      <c r="R141">
        <v>208.52670000000001</v>
      </c>
      <c r="W141">
        <f t="shared" si="4"/>
        <v>204.40244705882353</v>
      </c>
      <c r="X141">
        <f t="shared" si="5"/>
        <v>12.932097326664879</v>
      </c>
    </row>
    <row r="142" spans="1:24" x14ac:dyDescent="0.25">
      <c r="A142">
        <v>2.4279000000000002</v>
      </c>
      <c r="B142">
        <v>255</v>
      </c>
      <c r="C142">
        <v>235.14670000000001</v>
      </c>
      <c r="D142">
        <v>196.23410000000001</v>
      </c>
      <c r="E142">
        <v>249.82</v>
      </c>
      <c r="F142">
        <v>227.87620000000001</v>
      </c>
      <c r="G142">
        <v>254.75059999999999</v>
      </c>
      <c r="H142">
        <v>160.6645</v>
      </c>
      <c r="I142">
        <v>218.6634</v>
      </c>
      <c r="J142">
        <v>104.6662</v>
      </c>
      <c r="K142">
        <v>161.89160000000001</v>
      </c>
      <c r="L142">
        <v>191.101</v>
      </c>
      <c r="M142">
        <v>255</v>
      </c>
      <c r="N142">
        <v>255</v>
      </c>
      <c r="O142">
        <v>255</v>
      </c>
      <c r="P142">
        <v>132.3862</v>
      </c>
      <c r="Q142">
        <v>193.63730000000001</v>
      </c>
      <c r="R142">
        <v>244.69810000000001</v>
      </c>
      <c r="W142">
        <f t="shared" si="4"/>
        <v>211.26681764705882</v>
      </c>
      <c r="X142">
        <f t="shared" si="5"/>
        <v>11.59580069012766</v>
      </c>
    </row>
    <row r="143" spans="1:24" x14ac:dyDescent="0.25">
      <c r="A143">
        <v>2.5707</v>
      </c>
      <c r="B143">
        <v>255</v>
      </c>
      <c r="C143">
        <v>235.88040000000001</v>
      </c>
      <c r="D143">
        <v>199.5264</v>
      </c>
      <c r="E143">
        <v>236.15539999999999</v>
      </c>
      <c r="F143">
        <v>243.03559999999999</v>
      </c>
      <c r="G143">
        <v>255</v>
      </c>
      <c r="H143">
        <v>178.56030000000001</v>
      </c>
      <c r="I143">
        <v>232.28579999999999</v>
      </c>
      <c r="J143">
        <v>117.6019</v>
      </c>
      <c r="K143">
        <v>165.3038</v>
      </c>
      <c r="L143">
        <v>156.0669</v>
      </c>
      <c r="M143">
        <v>255</v>
      </c>
      <c r="N143">
        <v>255</v>
      </c>
      <c r="O143">
        <v>255</v>
      </c>
      <c r="P143">
        <v>121.8754</v>
      </c>
      <c r="Q143">
        <v>203.89070000000001</v>
      </c>
      <c r="R143">
        <v>244.2242</v>
      </c>
      <c r="W143">
        <f t="shared" si="4"/>
        <v>212.31804705882354</v>
      </c>
      <c r="X143">
        <f t="shared" si="5"/>
        <v>11.582856089148324</v>
      </c>
    </row>
    <row r="144" spans="1:24" x14ac:dyDescent="0.25">
      <c r="A144">
        <v>2.7136</v>
      </c>
      <c r="B144">
        <v>255</v>
      </c>
      <c r="C144">
        <v>243.78960000000001</v>
      </c>
      <c r="D144">
        <v>172.28530000000001</v>
      </c>
      <c r="E144">
        <v>232.22219999999999</v>
      </c>
      <c r="F144">
        <v>228.80029999999999</v>
      </c>
      <c r="G144">
        <v>254.1602</v>
      </c>
      <c r="H144">
        <v>148.69390000000001</v>
      </c>
      <c r="I144">
        <v>254.39060000000001</v>
      </c>
      <c r="J144">
        <v>99.338499999999996</v>
      </c>
      <c r="K144">
        <v>209.17420000000001</v>
      </c>
      <c r="L144">
        <v>176.93219999999999</v>
      </c>
      <c r="M144">
        <v>254.7423</v>
      </c>
      <c r="N144">
        <v>255</v>
      </c>
      <c r="O144">
        <v>255</v>
      </c>
      <c r="P144">
        <v>148.74199999999999</v>
      </c>
      <c r="Q144">
        <v>210.51599999999999</v>
      </c>
      <c r="R144">
        <v>227.2423</v>
      </c>
      <c r="W144">
        <f t="shared" si="4"/>
        <v>213.29585882352944</v>
      </c>
      <c r="X144">
        <f t="shared" si="5"/>
        <v>11.563911608356687</v>
      </c>
    </row>
    <row r="145" spans="1:24" x14ac:dyDescent="0.25">
      <c r="A145">
        <v>2.8563999999999998</v>
      </c>
      <c r="B145">
        <v>255</v>
      </c>
      <c r="C145">
        <v>235.2354</v>
      </c>
      <c r="D145">
        <v>220.3494</v>
      </c>
      <c r="E145">
        <v>240.928</v>
      </c>
      <c r="F145">
        <v>252.09899999999999</v>
      </c>
      <c r="G145">
        <v>250.1712</v>
      </c>
      <c r="H145">
        <v>142.11600000000001</v>
      </c>
      <c r="I145">
        <v>251.4665</v>
      </c>
      <c r="J145">
        <v>142.10419999999999</v>
      </c>
      <c r="K145">
        <v>219.49449999999999</v>
      </c>
      <c r="L145">
        <v>178.01169999999999</v>
      </c>
      <c r="M145">
        <v>253.58609999999999</v>
      </c>
      <c r="N145">
        <v>255</v>
      </c>
      <c r="O145">
        <v>255</v>
      </c>
      <c r="P145">
        <v>171.8057</v>
      </c>
      <c r="Q145">
        <v>220.02449999999999</v>
      </c>
      <c r="R145">
        <v>181.99430000000001</v>
      </c>
      <c r="W145">
        <f t="shared" si="4"/>
        <v>219.08155882352938</v>
      </c>
      <c r="X145">
        <f t="shared" si="5"/>
        <v>9.7870271293103883</v>
      </c>
    </row>
    <row r="146" spans="1:24" x14ac:dyDescent="0.25">
      <c r="A146">
        <v>2.9992000000000001</v>
      </c>
      <c r="B146">
        <v>255</v>
      </c>
      <c r="C146">
        <v>222.18270000000001</v>
      </c>
      <c r="D146">
        <v>218.8767</v>
      </c>
      <c r="E146">
        <v>240.1344</v>
      </c>
      <c r="F146">
        <v>250.64879999999999</v>
      </c>
      <c r="G146">
        <v>240.51779999999999</v>
      </c>
      <c r="H146">
        <v>139.9665</v>
      </c>
      <c r="I146">
        <v>238.93639999999999</v>
      </c>
      <c r="J146">
        <v>167.9975</v>
      </c>
      <c r="K146">
        <v>237.94489999999999</v>
      </c>
      <c r="L146">
        <v>169.3039</v>
      </c>
      <c r="M146">
        <v>241.59989999999999</v>
      </c>
      <c r="N146">
        <v>255</v>
      </c>
      <c r="O146">
        <v>254.85390000000001</v>
      </c>
      <c r="P146">
        <v>189.94059999999999</v>
      </c>
      <c r="Q146">
        <v>228.96780000000001</v>
      </c>
      <c r="R146">
        <v>157.34479999999999</v>
      </c>
      <c r="W146">
        <f t="shared" si="4"/>
        <v>218.18921176470587</v>
      </c>
      <c r="X146">
        <f t="shared" si="5"/>
        <v>9.2190145430433503</v>
      </c>
    </row>
    <row r="147" spans="1:24" x14ac:dyDescent="0.25">
      <c r="A147">
        <v>3.1419999999999999</v>
      </c>
      <c r="B147">
        <v>255</v>
      </c>
      <c r="C147">
        <v>218.684</v>
      </c>
      <c r="D147">
        <v>216.65049999999999</v>
      </c>
      <c r="E147">
        <v>218.7362</v>
      </c>
      <c r="F147">
        <v>243.47030000000001</v>
      </c>
      <c r="G147">
        <v>241.71899999999999</v>
      </c>
      <c r="H147">
        <v>154.6737</v>
      </c>
      <c r="I147">
        <v>240.5067</v>
      </c>
      <c r="J147">
        <v>125.4058</v>
      </c>
      <c r="K147">
        <v>203.1302</v>
      </c>
      <c r="L147">
        <v>177.30699999999999</v>
      </c>
      <c r="M147">
        <v>251.41399999999999</v>
      </c>
      <c r="N147">
        <v>254.9298</v>
      </c>
      <c r="O147">
        <v>252.7227</v>
      </c>
      <c r="P147">
        <v>180.4948</v>
      </c>
      <c r="Q147">
        <v>238.4589</v>
      </c>
      <c r="R147">
        <v>75.513099999999994</v>
      </c>
      <c r="W147">
        <f t="shared" si="4"/>
        <v>208.75392352941176</v>
      </c>
      <c r="X147">
        <f t="shared" si="5"/>
        <v>12.413082064803215</v>
      </c>
    </row>
    <row r="148" spans="1:24" x14ac:dyDescent="0.25">
      <c r="A148">
        <v>3.2848000000000002</v>
      </c>
      <c r="B148">
        <v>254.85560000000001</v>
      </c>
      <c r="C148">
        <v>209.7474</v>
      </c>
      <c r="D148">
        <v>229.23580000000001</v>
      </c>
      <c r="E148">
        <v>183.9984</v>
      </c>
      <c r="F148">
        <v>248.2954</v>
      </c>
      <c r="G148">
        <v>225.9897</v>
      </c>
      <c r="H148">
        <v>145.64779999999999</v>
      </c>
      <c r="I148">
        <v>254.7319</v>
      </c>
      <c r="J148">
        <v>145.7756</v>
      </c>
      <c r="K148">
        <v>192.3434</v>
      </c>
      <c r="L148">
        <v>162.7287</v>
      </c>
      <c r="M148">
        <v>242.95820000000001</v>
      </c>
      <c r="N148">
        <v>255</v>
      </c>
      <c r="O148">
        <v>254.99780000000001</v>
      </c>
      <c r="P148">
        <v>117.6849</v>
      </c>
      <c r="Q148">
        <v>242.53989999999999</v>
      </c>
      <c r="R148">
        <v>78.920900000000003</v>
      </c>
      <c r="W148">
        <f t="shared" si="4"/>
        <v>202.67361176470592</v>
      </c>
      <c r="X148">
        <f t="shared" si="5"/>
        <v>13.364221361335254</v>
      </c>
    </row>
    <row r="149" spans="1:24" x14ac:dyDescent="0.25">
      <c r="A149">
        <v>3.4277000000000002</v>
      </c>
      <c r="B149">
        <v>250.98560000000001</v>
      </c>
      <c r="C149">
        <v>111.7774</v>
      </c>
      <c r="D149">
        <v>254.33699999999999</v>
      </c>
      <c r="E149">
        <v>159.1422</v>
      </c>
      <c r="F149">
        <v>251.16229999999999</v>
      </c>
      <c r="G149">
        <v>203.37909999999999</v>
      </c>
      <c r="H149">
        <v>148.24039999999999</v>
      </c>
      <c r="I149">
        <v>248.56209999999999</v>
      </c>
      <c r="J149">
        <v>166.08420000000001</v>
      </c>
      <c r="K149">
        <v>206.4846</v>
      </c>
      <c r="L149">
        <v>159.1883</v>
      </c>
      <c r="M149">
        <v>218.02209999999999</v>
      </c>
      <c r="N149">
        <v>255</v>
      </c>
      <c r="O149">
        <v>245.4058</v>
      </c>
      <c r="P149">
        <v>207.91290000000001</v>
      </c>
      <c r="Q149">
        <v>245.02189999999999</v>
      </c>
      <c r="R149">
        <v>89.320700000000002</v>
      </c>
      <c r="W149">
        <f t="shared" si="4"/>
        <v>201.17803529411765</v>
      </c>
      <c r="X149">
        <f t="shared" si="5"/>
        <v>12.89896698059159</v>
      </c>
    </row>
    <row r="150" spans="1:24" x14ac:dyDescent="0.25">
      <c r="A150">
        <v>3.5705</v>
      </c>
      <c r="B150">
        <v>220.39269999999999</v>
      </c>
      <c r="C150">
        <v>141.91220000000001</v>
      </c>
      <c r="D150">
        <v>253.71190000000001</v>
      </c>
      <c r="E150">
        <v>114.4372</v>
      </c>
      <c r="F150">
        <v>252.22049999999999</v>
      </c>
      <c r="G150">
        <v>169.79519999999999</v>
      </c>
      <c r="H150">
        <v>126.0441</v>
      </c>
      <c r="I150">
        <v>246.24520000000001</v>
      </c>
      <c r="J150">
        <v>196.27269999999999</v>
      </c>
      <c r="K150">
        <v>194.804</v>
      </c>
      <c r="L150">
        <v>131.61000000000001</v>
      </c>
      <c r="M150">
        <v>242.1849</v>
      </c>
      <c r="N150">
        <v>255</v>
      </c>
      <c r="O150">
        <v>251.786</v>
      </c>
      <c r="P150">
        <v>198.1233</v>
      </c>
      <c r="Q150">
        <v>226.48429999999999</v>
      </c>
      <c r="R150">
        <v>130.33969999999999</v>
      </c>
      <c r="W150">
        <f t="shared" si="4"/>
        <v>197.13905294117652</v>
      </c>
      <c r="X150">
        <f t="shared" si="5"/>
        <v>12.553739043760272</v>
      </c>
    </row>
    <row r="151" spans="1:24" x14ac:dyDescent="0.25">
      <c r="A151">
        <v>3.7132999999999998</v>
      </c>
      <c r="B151">
        <v>215.5067</v>
      </c>
      <c r="C151">
        <v>154.48259999999999</v>
      </c>
      <c r="D151">
        <v>255</v>
      </c>
      <c r="E151">
        <v>98.811099999999996</v>
      </c>
      <c r="F151">
        <v>255</v>
      </c>
      <c r="G151">
        <v>159.81360000000001</v>
      </c>
      <c r="H151">
        <v>131.69730000000001</v>
      </c>
      <c r="I151">
        <v>253.10149999999999</v>
      </c>
      <c r="J151">
        <v>151.4829</v>
      </c>
      <c r="K151">
        <v>190.0284</v>
      </c>
      <c r="L151">
        <v>123.9729</v>
      </c>
      <c r="M151">
        <v>225.55459999999999</v>
      </c>
      <c r="N151">
        <v>253.60740000000001</v>
      </c>
      <c r="O151">
        <v>242.69200000000001</v>
      </c>
      <c r="P151">
        <v>211.88329999999999</v>
      </c>
      <c r="Q151">
        <v>219.13990000000001</v>
      </c>
      <c r="R151">
        <v>170.66329999999999</v>
      </c>
      <c r="W151">
        <f t="shared" si="4"/>
        <v>194.84926470588235</v>
      </c>
      <c r="X151">
        <f t="shared" si="5"/>
        <v>12.456025387169221</v>
      </c>
    </row>
    <row r="152" spans="1:24" x14ac:dyDescent="0.25">
      <c r="A152">
        <v>3.8561000000000001</v>
      </c>
      <c r="B152">
        <v>236.3322</v>
      </c>
      <c r="C152">
        <v>133.6096</v>
      </c>
      <c r="D152">
        <v>255</v>
      </c>
      <c r="E152">
        <v>87.748999999999995</v>
      </c>
      <c r="F152">
        <v>255</v>
      </c>
      <c r="G152">
        <v>181.0086</v>
      </c>
      <c r="H152">
        <v>143.857</v>
      </c>
      <c r="I152">
        <v>234.89570000000001</v>
      </c>
      <c r="J152">
        <v>193.05600000000001</v>
      </c>
      <c r="K152">
        <v>197.3503</v>
      </c>
      <c r="L152">
        <v>159.04689999999999</v>
      </c>
      <c r="M152">
        <v>237.41659999999999</v>
      </c>
      <c r="N152">
        <v>236.70779999999999</v>
      </c>
      <c r="O152">
        <v>243.37010000000001</v>
      </c>
      <c r="P152">
        <v>220.68799999999999</v>
      </c>
      <c r="Q152">
        <v>227.5318</v>
      </c>
      <c r="R152">
        <v>156.41929999999999</v>
      </c>
      <c r="W152">
        <f t="shared" si="4"/>
        <v>199.94346470588238</v>
      </c>
      <c r="X152">
        <f t="shared" si="5"/>
        <v>11.90564367519274</v>
      </c>
    </row>
    <row r="153" spans="1:24" x14ac:dyDescent="0.25">
      <c r="A153">
        <v>3.9988999999999999</v>
      </c>
      <c r="B153">
        <v>214.5496</v>
      </c>
      <c r="C153">
        <v>168.74770000000001</v>
      </c>
      <c r="D153">
        <v>255</v>
      </c>
      <c r="E153">
        <v>89.714200000000005</v>
      </c>
      <c r="F153">
        <v>255</v>
      </c>
      <c r="G153">
        <v>175.99510000000001</v>
      </c>
      <c r="H153">
        <v>134.14500000000001</v>
      </c>
      <c r="I153">
        <v>236.05840000000001</v>
      </c>
      <c r="J153">
        <v>205.27289999999999</v>
      </c>
      <c r="K153">
        <v>217.85820000000001</v>
      </c>
      <c r="L153">
        <v>182.3553</v>
      </c>
      <c r="M153">
        <v>224.0908</v>
      </c>
      <c r="N153">
        <v>229.49700000000001</v>
      </c>
      <c r="O153">
        <v>207.44560000000001</v>
      </c>
      <c r="P153">
        <v>212.47020000000001</v>
      </c>
      <c r="Q153">
        <v>194.82499999999999</v>
      </c>
      <c r="R153">
        <v>186.80940000000001</v>
      </c>
      <c r="W153">
        <f t="shared" si="4"/>
        <v>199.40202352941176</v>
      </c>
      <c r="X153">
        <f t="shared" si="5"/>
        <v>10.169303894345639</v>
      </c>
    </row>
    <row r="154" spans="1:24" x14ac:dyDescent="0.25">
      <c r="A154">
        <v>4.1417999999999999</v>
      </c>
      <c r="B154">
        <v>210.49780000000001</v>
      </c>
      <c r="C154">
        <v>140.6919</v>
      </c>
      <c r="D154">
        <v>255</v>
      </c>
      <c r="E154">
        <v>88.419300000000007</v>
      </c>
      <c r="F154">
        <v>255</v>
      </c>
      <c r="G154">
        <v>165.453</v>
      </c>
      <c r="H154">
        <v>124.7192</v>
      </c>
      <c r="I154">
        <v>246.00640000000001</v>
      </c>
      <c r="J154">
        <v>184.88159999999999</v>
      </c>
      <c r="K154">
        <v>240.21119999999999</v>
      </c>
      <c r="L154">
        <v>182.26660000000001</v>
      </c>
      <c r="M154">
        <v>199.71100000000001</v>
      </c>
      <c r="N154">
        <v>247.08090000000001</v>
      </c>
      <c r="O154">
        <v>169.6215</v>
      </c>
      <c r="P154">
        <v>210.9683</v>
      </c>
      <c r="Q154">
        <v>196.74</v>
      </c>
      <c r="R154">
        <v>166.52350000000001</v>
      </c>
      <c r="W154">
        <f t="shared" si="4"/>
        <v>193.16424705882358</v>
      </c>
      <c r="X154">
        <f t="shared" si="5"/>
        <v>11.641387487370677</v>
      </c>
    </row>
    <row r="155" spans="1:24" x14ac:dyDescent="0.25">
      <c r="A155">
        <v>4.2846000000000002</v>
      </c>
      <c r="B155">
        <v>198.36269999999999</v>
      </c>
      <c r="C155">
        <v>136.32259999999999</v>
      </c>
      <c r="D155">
        <v>255</v>
      </c>
      <c r="E155">
        <v>113.351</v>
      </c>
      <c r="F155">
        <v>255</v>
      </c>
      <c r="G155">
        <v>171.44589999999999</v>
      </c>
      <c r="H155">
        <v>130.13249999999999</v>
      </c>
      <c r="I155">
        <v>247.54400000000001</v>
      </c>
      <c r="J155">
        <v>171.98070000000001</v>
      </c>
      <c r="K155">
        <v>243.0592</v>
      </c>
      <c r="L155">
        <v>178.0701</v>
      </c>
      <c r="M155">
        <v>151.148</v>
      </c>
      <c r="N155">
        <v>206.5505</v>
      </c>
      <c r="O155">
        <v>180.66489999999999</v>
      </c>
      <c r="P155">
        <v>214.50739999999999</v>
      </c>
      <c r="Q155">
        <v>211.071</v>
      </c>
      <c r="R155">
        <v>162.04300000000001</v>
      </c>
      <c r="W155">
        <f t="shared" si="4"/>
        <v>189.77961764705881</v>
      </c>
      <c r="X155">
        <f t="shared" si="5"/>
        <v>10.760452623766655</v>
      </c>
    </row>
    <row r="156" spans="1:24" x14ac:dyDescent="0.25">
      <c r="A156">
        <v>4.4273999999999996</v>
      </c>
      <c r="B156">
        <v>167.23769999999999</v>
      </c>
      <c r="C156">
        <v>101.7851</v>
      </c>
      <c r="D156">
        <v>255</v>
      </c>
      <c r="E156">
        <v>126.24630000000001</v>
      </c>
      <c r="F156">
        <v>255</v>
      </c>
      <c r="G156">
        <v>157.61199999999999</v>
      </c>
      <c r="H156">
        <v>170.03489999999999</v>
      </c>
      <c r="I156">
        <v>247.33760000000001</v>
      </c>
      <c r="J156">
        <v>205.13849999999999</v>
      </c>
      <c r="K156">
        <v>250.63759999999999</v>
      </c>
      <c r="L156">
        <v>199.7346</v>
      </c>
      <c r="M156">
        <v>149.84049999999999</v>
      </c>
      <c r="N156">
        <v>159.27209999999999</v>
      </c>
      <c r="O156">
        <v>156.41829999999999</v>
      </c>
      <c r="P156">
        <v>203.214</v>
      </c>
      <c r="Q156">
        <v>194.714</v>
      </c>
      <c r="R156">
        <v>168.92779999999999</v>
      </c>
      <c r="W156">
        <f t="shared" si="4"/>
        <v>186.36182352941177</v>
      </c>
      <c r="X156">
        <f t="shared" si="5"/>
        <v>11.122833549431007</v>
      </c>
    </row>
    <row r="157" spans="1:24" x14ac:dyDescent="0.25">
      <c r="A157">
        <v>4.5701999999999998</v>
      </c>
      <c r="B157">
        <v>156.7903</v>
      </c>
      <c r="C157">
        <v>103.5582</v>
      </c>
      <c r="D157">
        <v>255</v>
      </c>
      <c r="E157">
        <v>101.21</v>
      </c>
      <c r="F157">
        <v>255</v>
      </c>
      <c r="G157">
        <v>170.29669999999999</v>
      </c>
      <c r="H157">
        <v>183.40180000000001</v>
      </c>
      <c r="I157">
        <v>255</v>
      </c>
      <c r="J157">
        <v>168.4203</v>
      </c>
      <c r="K157">
        <v>254.78899999999999</v>
      </c>
      <c r="L157">
        <v>209.91569999999999</v>
      </c>
      <c r="M157">
        <v>133.8108</v>
      </c>
      <c r="N157">
        <v>132.67570000000001</v>
      </c>
      <c r="O157">
        <v>135.65559999999999</v>
      </c>
      <c r="P157">
        <v>207.54409999999999</v>
      </c>
      <c r="Q157">
        <v>190.1748</v>
      </c>
      <c r="R157">
        <v>99.5989</v>
      </c>
      <c r="W157">
        <f t="shared" si="4"/>
        <v>177.22599411764708</v>
      </c>
      <c r="X157">
        <f t="shared" si="5"/>
        <v>13.521258293423017</v>
      </c>
    </row>
    <row r="158" spans="1:24" x14ac:dyDescent="0.25">
      <c r="A158">
        <v>4.7130000000000001</v>
      </c>
      <c r="B158">
        <v>159.49420000000001</v>
      </c>
      <c r="C158">
        <v>70.778499999999994</v>
      </c>
      <c r="D158">
        <v>239.55420000000001</v>
      </c>
      <c r="E158">
        <v>132.0325</v>
      </c>
      <c r="F158">
        <v>249.92590000000001</v>
      </c>
      <c r="G158">
        <v>237.6627</v>
      </c>
      <c r="H158">
        <v>211.52940000000001</v>
      </c>
      <c r="I158">
        <v>255</v>
      </c>
      <c r="J158">
        <v>211.11969999999999</v>
      </c>
      <c r="K158">
        <v>254.90969999999999</v>
      </c>
      <c r="L158">
        <v>243.90729999999999</v>
      </c>
      <c r="M158">
        <v>153.07329999999999</v>
      </c>
      <c r="N158">
        <v>123.6048</v>
      </c>
      <c r="O158">
        <v>164.26169999999999</v>
      </c>
      <c r="P158">
        <v>193.42230000000001</v>
      </c>
      <c r="Q158">
        <v>217.04740000000001</v>
      </c>
      <c r="R158">
        <v>91.788499999999999</v>
      </c>
      <c r="W158">
        <f t="shared" si="4"/>
        <v>188.77130000000002</v>
      </c>
      <c r="X158">
        <f t="shared" si="5"/>
        <v>14.332496073826427</v>
      </c>
    </row>
    <row r="159" spans="1:24" x14ac:dyDescent="0.25">
      <c r="A159">
        <v>4.8558000000000003</v>
      </c>
      <c r="B159">
        <v>141.85419999999999</v>
      </c>
      <c r="C159">
        <v>100.9027</v>
      </c>
      <c r="D159">
        <v>234.38040000000001</v>
      </c>
      <c r="E159">
        <v>150.5153</v>
      </c>
      <c r="F159">
        <v>253.721</v>
      </c>
      <c r="G159">
        <v>252.74950000000001</v>
      </c>
      <c r="H159">
        <v>223.52869999999999</v>
      </c>
      <c r="I159">
        <v>255</v>
      </c>
      <c r="J159">
        <v>220.6277</v>
      </c>
      <c r="K159">
        <v>254.8296</v>
      </c>
      <c r="L159">
        <v>250.30590000000001</v>
      </c>
      <c r="M159">
        <v>156.37129999999999</v>
      </c>
      <c r="N159">
        <v>167.2227</v>
      </c>
      <c r="O159">
        <v>182.50980000000001</v>
      </c>
      <c r="P159">
        <v>191.714</v>
      </c>
      <c r="Q159">
        <v>198.54069999999999</v>
      </c>
      <c r="R159">
        <v>47.872100000000003</v>
      </c>
      <c r="W159">
        <f t="shared" si="4"/>
        <v>193.09679999999997</v>
      </c>
      <c r="X159">
        <f t="shared" si="5"/>
        <v>14.568394561644428</v>
      </c>
    </row>
    <row r="160" spans="1:24" x14ac:dyDescent="0.25">
      <c r="A160">
        <v>4.9987000000000004</v>
      </c>
      <c r="B160">
        <v>163.01840000000001</v>
      </c>
      <c r="C160">
        <v>113.6365</v>
      </c>
      <c r="D160">
        <v>206.83969999999999</v>
      </c>
      <c r="E160">
        <v>141.7346</v>
      </c>
      <c r="F160">
        <v>254.3158</v>
      </c>
      <c r="G160">
        <v>250.68459999999999</v>
      </c>
      <c r="H160">
        <v>248.79490000000001</v>
      </c>
      <c r="I160">
        <v>255</v>
      </c>
      <c r="J160">
        <v>228.95840000000001</v>
      </c>
      <c r="K160">
        <v>254.96969999999999</v>
      </c>
      <c r="L160">
        <v>254.15450000000001</v>
      </c>
      <c r="M160">
        <v>141.71539999999999</v>
      </c>
      <c r="N160">
        <v>169.44290000000001</v>
      </c>
      <c r="O160">
        <v>227.4478</v>
      </c>
      <c r="P160">
        <v>205.62440000000001</v>
      </c>
      <c r="Q160">
        <v>197.29490000000001</v>
      </c>
      <c r="R160">
        <v>39.448099999999997</v>
      </c>
      <c r="W160">
        <f t="shared" si="4"/>
        <v>197.24003529411766</v>
      </c>
      <c r="X160">
        <f t="shared" si="5"/>
        <v>14.945557551781016</v>
      </c>
    </row>
    <row r="161" spans="1:24" x14ac:dyDescent="0.25">
      <c r="A161">
        <v>5.1414999999999997</v>
      </c>
      <c r="B161">
        <v>122.3023</v>
      </c>
      <c r="C161">
        <v>129.87139999999999</v>
      </c>
      <c r="D161">
        <v>168.8665</v>
      </c>
      <c r="E161">
        <v>147.0401</v>
      </c>
      <c r="F161">
        <v>253.0428</v>
      </c>
      <c r="G161">
        <v>248.43600000000001</v>
      </c>
      <c r="H161">
        <v>255</v>
      </c>
      <c r="I161">
        <v>255</v>
      </c>
      <c r="J161">
        <v>228.25280000000001</v>
      </c>
      <c r="K161">
        <v>255</v>
      </c>
      <c r="L161">
        <v>255</v>
      </c>
      <c r="M161">
        <v>105.1865</v>
      </c>
      <c r="N161">
        <v>114.30159999999999</v>
      </c>
      <c r="O161">
        <v>247.0615</v>
      </c>
      <c r="P161">
        <v>215.96279999999999</v>
      </c>
      <c r="Q161">
        <v>185.02440000000001</v>
      </c>
      <c r="R161">
        <v>60.134799999999998</v>
      </c>
      <c r="W161">
        <f t="shared" si="4"/>
        <v>190.91079411764696</v>
      </c>
      <c r="X161">
        <f t="shared" si="5"/>
        <v>16.039052316530114</v>
      </c>
    </row>
    <row r="162" spans="1:24" x14ac:dyDescent="0.25">
      <c r="A162">
        <v>5.2843</v>
      </c>
      <c r="B162">
        <v>133.59010000000001</v>
      </c>
      <c r="C162">
        <v>73.686199999999999</v>
      </c>
      <c r="D162">
        <v>153.25819999999999</v>
      </c>
      <c r="E162">
        <v>145.8571</v>
      </c>
      <c r="F162">
        <v>253.84909999999999</v>
      </c>
      <c r="G162">
        <v>241.619</v>
      </c>
      <c r="H162">
        <v>254.4453</v>
      </c>
      <c r="I162">
        <v>251.9383</v>
      </c>
      <c r="J162">
        <v>241.0609</v>
      </c>
      <c r="K162">
        <v>253.33629999999999</v>
      </c>
      <c r="L162">
        <v>255</v>
      </c>
      <c r="M162">
        <v>90.201300000000003</v>
      </c>
      <c r="N162">
        <v>110.1884</v>
      </c>
      <c r="O162">
        <v>255</v>
      </c>
      <c r="P162">
        <v>211.17009999999999</v>
      </c>
      <c r="Q162">
        <v>213.0967</v>
      </c>
      <c r="R162">
        <v>54.419699999999999</v>
      </c>
      <c r="W162">
        <f t="shared" si="4"/>
        <v>187.74804117647059</v>
      </c>
      <c r="X162">
        <f t="shared" si="5"/>
        <v>17.720887605512583</v>
      </c>
    </row>
    <row r="163" spans="1:24" x14ac:dyDescent="0.25">
      <c r="A163">
        <v>5.4271000000000003</v>
      </c>
      <c r="B163">
        <v>137.47659999999999</v>
      </c>
      <c r="C163">
        <v>62.431800000000003</v>
      </c>
      <c r="D163">
        <v>156.81219999999999</v>
      </c>
      <c r="E163">
        <v>100.98180000000001</v>
      </c>
      <c r="F163">
        <v>241.0925</v>
      </c>
      <c r="G163">
        <v>244.49940000000001</v>
      </c>
      <c r="H163">
        <v>254.84889999999999</v>
      </c>
      <c r="I163">
        <v>255</v>
      </c>
      <c r="J163">
        <v>226.3528</v>
      </c>
      <c r="K163">
        <v>229.22720000000001</v>
      </c>
      <c r="L163">
        <v>253.8493</v>
      </c>
      <c r="M163">
        <v>85.291799999999995</v>
      </c>
      <c r="N163">
        <v>90.959100000000007</v>
      </c>
      <c r="O163">
        <v>255</v>
      </c>
      <c r="P163">
        <v>217.26929999999999</v>
      </c>
      <c r="Q163">
        <v>197.67449999999999</v>
      </c>
      <c r="R163">
        <v>44.667999999999999</v>
      </c>
      <c r="W163">
        <f t="shared" si="4"/>
        <v>179.61383529411768</v>
      </c>
      <c r="X163">
        <f t="shared" si="5"/>
        <v>18.599300509419745</v>
      </c>
    </row>
    <row r="164" spans="1:24" x14ac:dyDescent="0.25">
      <c r="A164">
        <v>5.5698999999999996</v>
      </c>
      <c r="B164">
        <v>132.80070000000001</v>
      </c>
      <c r="C164">
        <v>67.724699999999999</v>
      </c>
      <c r="D164">
        <v>174.36930000000001</v>
      </c>
      <c r="E164">
        <v>133.6481</v>
      </c>
      <c r="F164">
        <v>217.1549</v>
      </c>
      <c r="G164">
        <v>233.5967</v>
      </c>
      <c r="H164">
        <v>255</v>
      </c>
      <c r="I164">
        <v>252.35640000000001</v>
      </c>
      <c r="J164">
        <v>208.6164</v>
      </c>
      <c r="K164">
        <v>168.82900000000001</v>
      </c>
      <c r="L164">
        <v>242.65600000000001</v>
      </c>
      <c r="M164">
        <v>64.920199999999994</v>
      </c>
      <c r="N164">
        <v>81.077500000000001</v>
      </c>
      <c r="O164">
        <v>254.82560000000001</v>
      </c>
      <c r="P164">
        <v>217.09639999999999</v>
      </c>
      <c r="Q164">
        <v>223.97300000000001</v>
      </c>
      <c r="R164">
        <v>47.904899999999998</v>
      </c>
      <c r="W164">
        <f t="shared" si="4"/>
        <v>175.09116470588233</v>
      </c>
      <c r="X164">
        <f t="shared" si="5"/>
        <v>17.778648927098217</v>
      </c>
    </row>
    <row r="165" spans="1:24" x14ac:dyDescent="0.25">
      <c r="A165">
        <v>5.7127999999999997</v>
      </c>
      <c r="B165">
        <v>119.8151</v>
      </c>
      <c r="C165">
        <v>56.0334</v>
      </c>
      <c r="D165">
        <v>159.75989999999999</v>
      </c>
      <c r="E165">
        <v>100.3655</v>
      </c>
      <c r="F165">
        <v>138.7808</v>
      </c>
      <c r="G165">
        <v>236.20590000000001</v>
      </c>
      <c r="H165">
        <v>255</v>
      </c>
      <c r="I165">
        <v>227.81909999999999</v>
      </c>
      <c r="J165">
        <v>209.631</v>
      </c>
      <c r="K165">
        <v>124.2906</v>
      </c>
      <c r="L165">
        <v>247.59110000000001</v>
      </c>
      <c r="M165">
        <v>49.648200000000003</v>
      </c>
      <c r="N165">
        <v>128.97200000000001</v>
      </c>
      <c r="O165">
        <v>253.92939999999999</v>
      </c>
      <c r="P165">
        <v>220.97800000000001</v>
      </c>
      <c r="Q165">
        <v>244.64959999999999</v>
      </c>
      <c r="R165">
        <v>61.356400000000001</v>
      </c>
      <c r="W165">
        <f t="shared" si="4"/>
        <v>166.75447058823534</v>
      </c>
      <c r="X165">
        <f t="shared" si="5"/>
        <v>18.096419098127011</v>
      </c>
    </row>
    <row r="166" spans="1:24" x14ac:dyDescent="0.25">
      <c r="A166">
        <v>5.8555999999999999</v>
      </c>
      <c r="B166">
        <v>195.08359999999999</v>
      </c>
      <c r="C166">
        <v>37.277700000000003</v>
      </c>
      <c r="D166">
        <v>118.6617</v>
      </c>
      <c r="E166">
        <v>88.417699999999996</v>
      </c>
      <c r="F166">
        <v>165.00970000000001</v>
      </c>
      <c r="G166">
        <v>191.87620000000001</v>
      </c>
      <c r="H166">
        <v>255</v>
      </c>
      <c r="I166">
        <v>209.79079999999999</v>
      </c>
      <c r="J166">
        <v>173.53540000000001</v>
      </c>
      <c r="K166">
        <v>45.589100000000002</v>
      </c>
      <c r="L166">
        <v>240.91489999999999</v>
      </c>
      <c r="M166">
        <v>73.969800000000006</v>
      </c>
      <c r="N166">
        <v>91.412700000000001</v>
      </c>
      <c r="O166">
        <v>219.19489999999999</v>
      </c>
      <c r="P166">
        <v>217.1979</v>
      </c>
      <c r="Q166">
        <v>228.67779999999999</v>
      </c>
      <c r="R166">
        <v>48.374299999999998</v>
      </c>
      <c r="W166">
        <f t="shared" si="4"/>
        <v>152.94024705882353</v>
      </c>
      <c r="X166">
        <f t="shared" si="5"/>
        <v>18.260855146526829</v>
      </c>
    </row>
    <row r="167" spans="1:24" x14ac:dyDescent="0.25">
      <c r="A167">
        <v>5.9984000000000002</v>
      </c>
      <c r="B167">
        <v>184.30770000000001</v>
      </c>
      <c r="C167">
        <v>45.841900000000003</v>
      </c>
      <c r="D167">
        <v>59.8108</v>
      </c>
      <c r="E167">
        <v>79.186300000000003</v>
      </c>
      <c r="F167">
        <v>164.16309999999999</v>
      </c>
      <c r="G167">
        <v>164.2586</v>
      </c>
      <c r="H167">
        <v>255</v>
      </c>
      <c r="I167">
        <v>219.17779999999999</v>
      </c>
      <c r="J167">
        <v>142.95740000000001</v>
      </c>
      <c r="K167">
        <v>70.740399999999994</v>
      </c>
      <c r="L167">
        <v>216.7148</v>
      </c>
      <c r="M167">
        <v>116.331</v>
      </c>
      <c r="N167">
        <v>90.796700000000001</v>
      </c>
      <c r="O167">
        <v>171.49520000000001</v>
      </c>
      <c r="P167">
        <v>184.39769999999999</v>
      </c>
      <c r="Q167">
        <v>222.56610000000001</v>
      </c>
      <c r="R167">
        <v>39.699100000000001</v>
      </c>
      <c r="W167">
        <f t="shared" si="4"/>
        <v>142.79085882352939</v>
      </c>
      <c r="X167">
        <f t="shared" si="5"/>
        <v>16.605733188210003</v>
      </c>
    </row>
    <row r="168" spans="1:24" x14ac:dyDescent="0.25">
      <c r="A168">
        <v>6.1412000000000004</v>
      </c>
      <c r="B168">
        <v>186.57830000000001</v>
      </c>
      <c r="C168">
        <v>47.992199999999997</v>
      </c>
      <c r="D168">
        <v>60.459200000000003</v>
      </c>
      <c r="E168">
        <v>59.905500000000004</v>
      </c>
      <c r="F168">
        <v>115.3888</v>
      </c>
      <c r="G168">
        <v>125.4512</v>
      </c>
      <c r="H168">
        <v>255</v>
      </c>
      <c r="I168">
        <v>233.13239999999999</v>
      </c>
      <c r="J168">
        <v>96.198800000000006</v>
      </c>
      <c r="K168">
        <v>70.645099999999999</v>
      </c>
      <c r="L168">
        <v>195.07589999999999</v>
      </c>
      <c r="M168">
        <v>78.945999999999998</v>
      </c>
      <c r="N168">
        <v>76.197400000000002</v>
      </c>
      <c r="O168">
        <v>141.1677</v>
      </c>
      <c r="P168">
        <v>169.25319999999999</v>
      </c>
      <c r="Q168">
        <v>207.3433</v>
      </c>
      <c r="R168">
        <v>33.170999999999999</v>
      </c>
      <c r="W168">
        <f t="shared" si="4"/>
        <v>126.58270588235294</v>
      </c>
      <c r="X168">
        <f t="shared" si="5"/>
        <v>16.868598211316016</v>
      </c>
    </row>
    <row r="169" spans="1:24" x14ac:dyDescent="0.25">
      <c r="A169">
        <v>6.2839999999999998</v>
      </c>
      <c r="B169">
        <v>161.809</v>
      </c>
      <c r="C169">
        <v>63.215899999999998</v>
      </c>
      <c r="D169">
        <v>35.274099999999997</v>
      </c>
      <c r="E169">
        <v>68.024299999999997</v>
      </c>
      <c r="F169">
        <v>120.352</v>
      </c>
      <c r="G169">
        <v>112.58620000000001</v>
      </c>
      <c r="H169">
        <v>255</v>
      </c>
      <c r="I169">
        <v>220.94489999999999</v>
      </c>
      <c r="J169">
        <v>57.727699999999999</v>
      </c>
      <c r="K169">
        <v>150.08449999999999</v>
      </c>
      <c r="L169">
        <v>193.22319999999999</v>
      </c>
      <c r="M169">
        <v>101.69</v>
      </c>
      <c r="N169">
        <v>70.443600000000004</v>
      </c>
      <c r="O169">
        <v>112.84480000000001</v>
      </c>
      <c r="P169">
        <v>206.37989999999999</v>
      </c>
      <c r="Q169">
        <v>191.98259999999999</v>
      </c>
      <c r="R169">
        <v>32.121299999999998</v>
      </c>
      <c r="W169">
        <f t="shared" si="4"/>
        <v>126.68847058823528</v>
      </c>
      <c r="X169">
        <f t="shared" si="5"/>
        <v>16.706189890633194</v>
      </c>
    </row>
    <row r="170" spans="1:24" x14ac:dyDescent="0.25">
      <c r="A170">
        <v>6.4268999999999998</v>
      </c>
      <c r="B170">
        <v>166.1772</v>
      </c>
      <c r="C170">
        <v>86.057900000000004</v>
      </c>
      <c r="D170">
        <v>52.249099999999999</v>
      </c>
      <c r="E170">
        <v>78.536100000000005</v>
      </c>
      <c r="F170">
        <v>103.4687</v>
      </c>
      <c r="G170">
        <v>161.57220000000001</v>
      </c>
      <c r="H170">
        <v>255</v>
      </c>
      <c r="I170">
        <v>190.15129999999999</v>
      </c>
      <c r="J170">
        <v>46.302399999999999</v>
      </c>
      <c r="K170">
        <v>184.1996</v>
      </c>
      <c r="L170">
        <v>166.4442</v>
      </c>
      <c r="M170">
        <v>63.0884</v>
      </c>
      <c r="N170">
        <v>76.310599999999994</v>
      </c>
      <c r="O170">
        <v>119.61920000000001</v>
      </c>
      <c r="P170">
        <v>214.85820000000001</v>
      </c>
      <c r="Q170">
        <v>223.13929999999999</v>
      </c>
      <c r="R170">
        <v>41.689700000000002</v>
      </c>
      <c r="W170">
        <f t="shared" si="4"/>
        <v>131.10965294117645</v>
      </c>
      <c r="X170">
        <f t="shared" si="5"/>
        <v>16.635084875685457</v>
      </c>
    </row>
    <row r="171" spans="1:24" x14ac:dyDescent="0.25">
      <c r="A171">
        <v>6.5697000000000001</v>
      </c>
      <c r="B171">
        <v>144.97970000000001</v>
      </c>
      <c r="C171">
        <v>97.328900000000004</v>
      </c>
      <c r="D171">
        <v>26.765699999999999</v>
      </c>
      <c r="E171">
        <v>62.164999999999999</v>
      </c>
      <c r="F171">
        <v>101.0097</v>
      </c>
      <c r="G171">
        <v>122.6289</v>
      </c>
      <c r="H171">
        <v>224.06200000000001</v>
      </c>
      <c r="I171">
        <v>193.24860000000001</v>
      </c>
      <c r="J171">
        <v>31.039000000000001</v>
      </c>
      <c r="K171">
        <v>181.09360000000001</v>
      </c>
      <c r="L171">
        <v>147.1225</v>
      </c>
      <c r="M171">
        <v>32.974699999999999</v>
      </c>
      <c r="N171">
        <v>82.668300000000002</v>
      </c>
      <c r="O171">
        <v>125.44159999999999</v>
      </c>
      <c r="P171">
        <v>167.0752</v>
      </c>
      <c r="Q171">
        <v>163.0179</v>
      </c>
      <c r="R171">
        <v>47.2607</v>
      </c>
      <c r="W171">
        <f t="shared" si="4"/>
        <v>114.69894117647061</v>
      </c>
      <c r="X171">
        <f t="shared" si="5"/>
        <v>14.851714627774701</v>
      </c>
    </row>
    <row r="172" spans="1:24" x14ac:dyDescent="0.25">
      <c r="A172">
        <v>6.7125000000000004</v>
      </c>
      <c r="B172">
        <v>130.88220000000001</v>
      </c>
      <c r="C172">
        <v>108.1692</v>
      </c>
      <c r="D172">
        <v>36.284700000000001</v>
      </c>
      <c r="E172">
        <v>71.161799999999999</v>
      </c>
      <c r="F172">
        <v>148.48159999999999</v>
      </c>
      <c r="G172">
        <v>128.4144</v>
      </c>
      <c r="H172">
        <v>246.1447</v>
      </c>
      <c r="I172">
        <v>165.53129999999999</v>
      </c>
      <c r="J172">
        <v>36.338500000000003</v>
      </c>
      <c r="K172">
        <v>179.51259999999999</v>
      </c>
      <c r="L172">
        <v>134.0942</v>
      </c>
      <c r="M172">
        <v>72.116900000000001</v>
      </c>
      <c r="N172">
        <v>64.633499999999998</v>
      </c>
      <c r="O172">
        <v>100.6759</v>
      </c>
      <c r="P172">
        <v>151.29689999999999</v>
      </c>
      <c r="Q172">
        <v>157.0992</v>
      </c>
      <c r="R172">
        <v>38.8613</v>
      </c>
      <c r="W172">
        <f t="shared" si="4"/>
        <v>115.86464117647058</v>
      </c>
      <c r="X172">
        <f t="shared" si="5"/>
        <v>14.042911994236533</v>
      </c>
    </row>
    <row r="173" spans="1:24" x14ac:dyDescent="0.25">
      <c r="A173">
        <v>6.8552999999999997</v>
      </c>
      <c r="B173">
        <v>132.88489999999999</v>
      </c>
      <c r="C173">
        <v>110.84910000000001</v>
      </c>
      <c r="D173">
        <v>60.350900000000003</v>
      </c>
      <c r="E173">
        <v>148.62780000000001</v>
      </c>
      <c r="F173">
        <v>146.648</v>
      </c>
      <c r="G173">
        <v>187.36529999999999</v>
      </c>
      <c r="H173">
        <v>254</v>
      </c>
      <c r="I173">
        <v>122.2839</v>
      </c>
      <c r="J173">
        <v>29.563700000000001</v>
      </c>
      <c r="K173">
        <v>153.78129999999999</v>
      </c>
      <c r="L173">
        <v>84.893799999999999</v>
      </c>
      <c r="M173">
        <v>74.947900000000004</v>
      </c>
      <c r="N173">
        <v>82.662999999999997</v>
      </c>
      <c r="O173">
        <v>95.048100000000005</v>
      </c>
      <c r="P173">
        <v>107.1593</v>
      </c>
      <c r="Q173">
        <v>156.66319999999999</v>
      </c>
      <c r="R173">
        <v>62.244</v>
      </c>
      <c r="W173">
        <f t="shared" si="4"/>
        <v>118.23377647058821</v>
      </c>
      <c r="X173">
        <f t="shared" si="5"/>
        <v>13.176854842768513</v>
      </c>
    </row>
    <row r="174" spans="1:24" x14ac:dyDescent="0.25">
      <c r="A174">
        <v>6.9981</v>
      </c>
      <c r="B174">
        <v>155.8553</v>
      </c>
      <c r="C174">
        <v>96.355500000000006</v>
      </c>
      <c r="D174">
        <v>35.382599999999996</v>
      </c>
      <c r="E174">
        <v>160.4742</v>
      </c>
      <c r="F174">
        <v>170.22890000000001</v>
      </c>
      <c r="G174">
        <v>145.11109999999999</v>
      </c>
      <c r="H174">
        <v>254.79329999999999</v>
      </c>
      <c r="I174">
        <v>97.041300000000007</v>
      </c>
      <c r="J174">
        <v>37.730800000000002</v>
      </c>
      <c r="K174">
        <v>125.9821</v>
      </c>
      <c r="L174">
        <v>81.629000000000005</v>
      </c>
      <c r="M174">
        <v>100.63290000000001</v>
      </c>
      <c r="N174">
        <v>89.861999999999995</v>
      </c>
      <c r="O174">
        <v>77.634900000000002</v>
      </c>
      <c r="P174">
        <v>68.284300000000002</v>
      </c>
      <c r="Q174">
        <v>171.6319</v>
      </c>
      <c r="R174">
        <v>42.096800000000002</v>
      </c>
      <c r="W174">
        <f t="shared" si="4"/>
        <v>112.39570000000001</v>
      </c>
      <c r="X174">
        <f t="shared" si="5"/>
        <v>14.125689094359766</v>
      </c>
    </row>
    <row r="175" spans="1:24" x14ac:dyDescent="0.25">
      <c r="A175">
        <v>7.1409000000000002</v>
      </c>
      <c r="B175">
        <v>169.4084</v>
      </c>
      <c r="C175">
        <v>78.5762</v>
      </c>
      <c r="D175">
        <v>38.261299999999999</v>
      </c>
      <c r="E175">
        <v>186.38929999999999</v>
      </c>
      <c r="F175">
        <v>217.3056</v>
      </c>
      <c r="G175">
        <v>104.73090000000001</v>
      </c>
      <c r="H175">
        <v>255</v>
      </c>
      <c r="I175">
        <v>133.76410000000001</v>
      </c>
      <c r="J175">
        <v>36.519199999999998</v>
      </c>
      <c r="K175">
        <v>73.984800000000007</v>
      </c>
      <c r="L175">
        <v>84.815899999999999</v>
      </c>
      <c r="M175">
        <v>109.596</v>
      </c>
      <c r="N175">
        <v>90.750699999999995</v>
      </c>
      <c r="O175">
        <v>68.601600000000005</v>
      </c>
      <c r="P175">
        <v>79.734200000000001</v>
      </c>
      <c r="Q175">
        <v>233.49440000000001</v>
      </c>
      <c r="R175">
        <v>30.4435</v>
      </c>
      <c r="W175">
        <f t="shared" si="4"/>
        <v>117.13977058823531</v>
      </c>
      <c r="X175">
        <f t="shared" si="5"/>
        <v>17.115028175516763</v>
      </c>
    </row>
    <row r="176" spans="1:24" x14ac:dyDescent="0.25">
      <c r="A176">
        <v>7.2838000000000003</v>
      </c>
      <c r="B176">
        <v>174.0829</v>
      </c>
      <c r="C176">
        <v>61.290199999999999</v>
      </c>
      <c r="D176">
        <v>47.9756</v>
      </c>
      <c r="E176">
        <v>188.71209999999999</v>
      </c>
      <c r="F176">
        <v>222</v>
      </c>
      <c r="G176">
        <v>86.729500000000002</v>
      </c>
      <c r="H176">
        <v>247.8605</v>
      </c>
      <c r="I176">
        <v>153.0865</v>
      </c>
      <c r="J176">
        <v>28.6448</v>
      </c>
      <c r="K176">
        <v>41.985399999999998</v>
      </c>
      <c r="L176">
        <v>86.198999999999998</v>
      </c>
      <c r="M176">
        <v>168.64099999999999</v>
      </c>
      <c r="N176">
        <v>155.09399999999999</v>
      </c>
      <c r="O176">
        <v>50.217399999999998</v>
      </c>
      <c r="P176">
        <v>104.1053</v>
      </c>
      <c r="Q176">
        <v>214.44800000000001</v>
      </c>
      <c r="R176">
        <v>25.293299999999999</v>
      </c>
      <c r="W176">
        <f t="shared" si="4"/>
        <v>120.96267647058824</v>
      </c>
      <c r="X176">
        <f t="shared" si="5"/>
        <v>17.925806362526725</v>
      </c>
    </row>
    <row r="177" spans="1:24" x14ac:dyDescent="0.25">
      <c r="A177">
        <v>7.4265999999999996</v>
      </c>
      <c r="B177">
        <v>169.15559999999999</v>
      </c>
      <c r="C177">
        <v>58.209299999999999</v>
      </c>
      <c r="D177">
        <v>48.377800000000001</v>
      </c>
      <c r="E177">
        <v>139.0977</v>
      </c>
      <c r="F177">
        <v>220.56479999999999</v>
      </c>
      <c r="G177">
        <v>94.906099999999995</v>
      </c>
      <c r="H177">
        <v>253.1395</v>
      </c>
      <c r="I177">
        <v>135.94460000000001</v>
      </c>
      <c r="J177">
        <v>57.652500000000003</v>
      </c>
      <c r="K177">
        <v>39.496400000000001</v>
      </c>
      <c r="L177">
        <v>74.400400000000005</v>
      </c>
      <c r="M177">
        <v>153.90860000000001</v>
      </c>
      <c r="N177">
        <v>136.4365</v>
      </c>
      <c r="O177">
        <v>78.716399999999993</v>
      </c>
      <c r="P177">
        <v>67.9268</v>
      </c>
      <c r="Q177">
        <v>187.24780000000001</v>
      </c>
      <c r="R177">
        <v>23.0306</v>
      </c>
      <c r="W177">
        <f t="shared" si="4"/>
        <v>114.01243529411764</v>
      </c>
      <c r="X177">
        <f t="shared" si="5"/>
        <v>16.275579360429624</v>
      </c>
    </row>
    <row r="178" spans="1:24" x14ac:dyDescent="0.25">
      <c r="A178">
        <v>7.5693999999999999</v>
      </c>
      <c r="B178">
        <v>128.60929999999999</v>
      </c>
      <c r="C178">
        <v>41.178899999999999</v>
      </c>
      <c r="D178">
        <v>38.708799999999997</v>
      </c>
      <c r="E178">
        <v>99.042000000000002</v>
      </c>
      <c r="F178">
        <v>223.3056</v>
      </c>
      <c r="G178">
        <v>101.2705</v>
      </c>
      <c r="H178">
        <v>206.60980000000001</v>
      </c>
      <c r="I178">
        <v>91.984099999999998</v>
      </c>
      <c r="J178">
        <v>57.732100000000003</v>
      </c>
      <c r="K178">
        <v>50.260100000000001</v>
      </c>
      <c r="L178">
        <v>54.993200000000002</v>
      </c>
      <c r="M178">
        <v>149.45599999999999</v>
      </c>
      <c r="N178">
        <v>77.029600000000002</v>
      </c>
      <c r="O178">
        <v>82.009600000000006</v>
      </c>
      <c r="P178">
        <v>44.441800000000001</v>
      </c>
      <c r="Q178">
        <v>175.35769999999999</v>
      </c>
      <c r="R178">
        <v>37.6297</v>
      </c>
      <c r="W178">
        <f t="shared" si="4"/>
        <v>97.624635294117638</v>
      </c>
      <c r="X178">
        <f t="shared" si="5"/>
        <v>14.452609885152997</v>
      </c>
    </row>
    <row r="179" spans="1:24" x14ac:dyDescent="0.25">
      <c r="A179">
        <v>7.7122000000000002</v>
      </c>
      <c r="B179">
        <v>100.34399999999999</v>
      </c>
      <c r="C179">
        <v>33.732900000000001</v>
      </c>
      <c r="D179">
        <v>48.695799999999998</v>
      </c>
      <c r="E179">
        <v>99.775400000000005</v>
      </c>
      <c r="F179">
        <v>234.4863</v>
      </c>
      <c r="G179">
        <v>110.37609999999999</v>
      </c>
      <c r="H179">
        <v>170.12710000000001</v>
      </c>
      <c r="I179">
        <v>115.2944</v>
      </c>
      <c r="J179">
        <v>50.232900000000001</v>
      </c>
      <c r="K179">
        <v>59.859099999999998</v>
      </c>
      <c r="L179">
        <v>86.334199999999996</v>
      </c>
      <c r="M179">
        <v>161.54429999999999</v>
      </c>
      <c r="N179">
        <v>52.212899999999998</v>
      </c>
      <c r="O179">
        <v>93.191800000000001</v>
      </c>
      <c r="P179">
        <v>53.082799999999999</v>
      </c>
      <c r="Q179">
        <v>198.53899999999999</v>
      </c>
      <c r="R179">
        <v>55.180300000000003</v>
      </c>
      <c r="W179">
        <f t="shared" si="4"/>
        <v>101.35348823529411</v>
      </c>
      <c r="X179">
        <f t="shared" si="5"/>
        <v>14.174706379228613</v>
      </c>
    </row>
    <row r="180" spans="1:24" x14ac:dyDescent="0.25">
      <c r="A180">
        <v>7.8550000000000004</v>
      </c>
      <c r="B180">
        <v>78.695300000000003</v>
      </c>
      <c r="C180">
        <v>30.238199999999999</v>
      </c>
      <c r="D180">
        <v>56.843200000000003</v>
      </c>
      <c r="E180">
        <v>112.2157</v>
      </c>
      <c r="F180">
        <v>244.9246</v>
      </c>
      <c r="G180">
        <v>72.075100000000006</v>
      </c>
      <c r="H180">
        <v>156.2946</v>
      </c>
      <c r="I180">
        <v>95.787000000000006</v>
      </c>
      <c r="J180">
        <v>46.109699999999997</v>
      </c>
      <c r="K180">
        <v>68.553100000000001</v>
      </c>
      <c r="L180">
        <v>82.656899999999993</v>
      </c>
      <c r="M180">
        <v>49.339300000000001</v>
      </c>
      <c r="N180">
        <v>49.8979</v>
      </c>
      <c r="O180">
        <v>98.105599999999995</v>
      </c>
      <c r="P180">
        <v>51.732399999999998</v>
      </c>
      <c r="Q180">
        <v>188.10159999999999</v>
      </c>
      <c r="R180">
        <v>46.867400000000004</v>
      </c>
      <c r="W180">
        <f t="shared" si="4"/>
        <v>89.908094117647067</v>
      </c>
      <c r="X180">
        <f t="shared" si="5"/>
        <v>13.927280712778593</v>
      </c>
    </row>
    <row r="181" spans="1:24" x14ac:dyDescent="0.25">
      <c r="A181">
        <v>7.9978999999999996</v>
      </c>
      <c r="B181">
        <v>74.709699999999998</v>
      </c>
      <c r="C181">
        <v>22.488199999999999</v>
      </c>
      <c r="D181">
        <v>62.5777</v>
      </c>
      <c r="E181">
        <v>78.7376</v>
      </c>
      <c r="F181">
        <v>246.15880000000001</v>
      </c>
      <c r="G181">
        <v>55.9146</v>
      </c>
      <c r="H181">
        <v>134.5128</v>
      </c>
      <c r="I181">
        <v>85.357699999999994</v>
      </c>
      <c r="J181">
        <v>64.647900000000007</v>
      </c>
      <c r="K181">
        <v>66.249300000000005</v>
      </c>
      <c r="L181">
        <v>70.534099999999995</v>
      </c>
      <c r="M181">
        <v>40.753</v>
      </c>
      <c r="N181">
        <v>50.584499999999998</v>
      </c>
      <c r="O181">
        <v>133.65350000000001</v>
      </c>
      <c r="P181">
        <v>85.218400000000003</v>
      </c>
      <c r="Q181">
        <v>177.56790000000001</v>
      </c>
      <c r="R181">
        <v>54.058399999999999</v>
      </c>
      <c r="W181">
        <f t="shared" si="4"/>
        <v>88.45435882352939</v>
      </c>
      <c r="X181">
        <f t="shared" si="5"/>
        <v>13.508330114319499</v>
      </c>
    </row>
    <row r="182" spans="1:24" x14ac:dyDescent="0.25">
      <c r="A182">
        <v>8.1407000000000007</v>
      </c>
      <c r="B182">
        <v>60.697099999999999</v>
      </c>
      <c r="C182">
        <v>44.608499999999999</v>
      </c>
      <c r="D182">
        <v>78.470399999999998</v>
      </c>
      <c r="E182">
        <v>69.991100000000003</v>
      </c>
      <c r="F182">
        <v>250.7509</v>
      </c>
      <c r="G182">
        <v>75.888999999999996</v>
      </c>
      <c r="H182">
        <v>124.66370000000001</v>
      </c>
      <c r="I182">
        <v>102.9003</v>
      </c>
      <c r="J182">
        <v>71.725499999999997</v>
      </c>
      <c r="K182">
        <v>86.143600000000006</v>
      </c>
      <c r="L182">
        <v>46.312399999999997</v>
      </c>
      <c r="M182">
        <v>42.902999999999999</v>
      </c>
      <c r="N182">
        <v>63.3996</v>
      </c>
      <c r="O182">
        <v>181.48859999999999</v>
      </c>
      <c r="P182">
        <v>108.8201</v>
      </c>
      <c r="Q182">
        <v>171.10599999999999</v>
      </c>
      <c r="R182">
        <v>40.229599999999998</v>
      </c>
      <c r="W182">
        <f t="shared" si="4"/>
        <v>95.299964705882331</v>
      </c>
      <c r="X182">
        <f t="shared" si="5"/>
        <v>14.004405116555253</v>
      </c>
    </row>
    <row r="183" spans="1:24" x14ac:dyDescent="0.25">
      <c r="A183">
        <v>8.2835000000000001</v>
      </c>
      <c r="B183">
        <v>60.042999999999999</v>
      </c>
      <c r="C183">
        <v>36.488</v>
      </c>
      <c r="D183">
        <v>119.9554</v>
      </c>
      <c r="E183">
        <v>67.875699999999995</v>
      </c>
      <c r="F183">
        <v>248.89109999999999</v>
      </c>
      <c r="G183">
        <v>78.962699999999998</v>
      </c>
      <c r="H183">
        <v>87.536100000000005</v>
      </c>
      <c r="I183">
        <v>55.021799999999999</v>
      </c>
      <c r="J183">
        <v>71.846699999999998</v>
      </c>
      <c r="K183">
        <v>100.44280000000001</v>
      </c>
      <c r="L183">
        <v>53.726500000000001</v>
      </c>
      <c r="M183">
        <v>35.004100000000001</v>
      </c>
      <c r="N183">
        <v>96.853300000000004</v>
      </c>
      <c r="O183">
        <v>163.08600000000001</v>
      </c>
      <c r="P183">
        <v>102.90730000000001</v>
      </c>
      <c r="Q183">
        <v>137.8639</v>
      </c>
      <c r="R183">
        <v>33.297400000000003</v>
      </c>
      <c r="W183">
        <f t="shared" si="4"/>
        <v>91.164811764705888</v>
      </c>
      <c r="X183">
        <f t="shared" si="5"/>
        <v>13.223562368199158</v>
      </c>
    </row>
    <row r="184" spans="1:24" x14ac:dyDescent="0.25">
      <c r="A184">
        <v>8.4262999999999995</v>
      </c>
      <c r="B184">
        <v>64.651200000000003</v>
      </c>
      <c r="C184">
        <v>29.1829</v>
      </c>
      <c r="D184">
        <v>157.93950000000001</v>
      </c>
      <c r="E184">
        <v>45.697299999999998</v>
      </c>
      <c r="F184">
        <v>249.08150000000001</v>
      </c>
      <c r="G184">
        <v>57.472700000000003</v>
      </c>
      <c r="H184">
        <v>88.647000000000006</v>
      </c>
      <c r="I184">
        <v>64.493399999999994</v>
      </c>
      <c r="J184">
        <v>74.399799999999999</v>
      </c>
      <c r="K184">
        <v>140.50059999999999</v>
      </c>
      <c r="L184">
        <v>64.075299999999999</v>
      </c>
      <c r="M184">
        <v>50.1053</v>
      </c>
      <c r="N184">
        <v>98.105699999999999</v>
      </c>
      <c r="O184">
        <v>117.57769999999999</v>
      </c>
      <c r="P184">
        <v>128.9299</v>
      </c>
      <c r="Q184">
        <v>180.78559999999999</v>
      </c>
      <c r="R184">
        <v>53.2166</v>
      </c>
      <c r="W184">
        <f t="shared" si="4"/>
        <v>97.933058823529421</v>
      </c>
      <c r="X184">
        <f t="shared" si="5"/>
        <v>14.071959350241782</v>
      </c>
    </row>
    <row r="185" spans="1:24" x14ac:dyDescent="0.25">
      <c r="A185">
        <v>8.5691000000000006</v>
      </c>
      <c r="B185">
        <v>60.799700000000001</v>
      </c>
      <c r="C185">
        <v>28.863299999999999</v>
      </c>
      <c r="D185">
        <v>128.28919999999999</v>
      </c>
      <c r="E185">
        <v>32.222999999999999</v>
      </c>
      <c r="F185">
        <v>243.25970000000001</v>
      </c>
      <c r="G185">
        <v>76.146000000000001</v>
      </c>
      <c r="H185">
        <v>80.208699999999993</v>
      </c>
      <c r="I185">
        <v>82.048400000000001</v>
      </c>
      <c r="J185">
        <v>70.475300000000004</v>
      </c>
      <c r="K185">
        <v>209.08959999999999</v>
      </c>
      <c r="L185">
        <v>61.110199999999999</v>
      </c>
      <c r="M185">
        <v>62.012799999999999</v>
      </c>
      <c r="N185">
        <v>116.2804</v>
      </c>
      <c r="O185">
        <v>151.6823</v>
      </c>
      <c r="P185">
        <v>162.3586</v>
      </c>
      <c r="Q185">
        <v>123.48860000000001</v>
      </c>
      <c r="R185">
        <v>53.651000000000003</v>
      </c>
      <c r="W185">
        <f t="shared" si="4"/>
        <v>102.4698117647059</v>
      </c>
      <c r="X185">
        <f t="shared" si="5"/>
        <v>14.721189268571141</v>
      </c>
    </row>
    <row r="186" spans="1:24" x14ac:dyDescent="0.25">
      <c r="A186">
        <v>8.7119999999999997</v>
      </c>
      <c r="B186">
        <v>86.517700000000005</v>
      </c>
      <c r="C186">
        <v>29.299800000000001</v>
      </c>
      <c r="D186">
        <v>136.8167</v>
      </c>
      <c r="E186">
        <v>33.799700000000001</v>
      </c>
      <c r="F186">
        <v>245.67859999999999</v>
      </c>
      <c r="G186">
        <v>110.85599999999999</v>
      </c>
      <c r="H186">
        <v>65.728499999999997</v>
      </c>
      <c r="I186">
        <v>101.5685</v>
      </c>
      <c r="J186">
        <v>70.724599999999995</v>
      </c>
      <c r="K186">
        <v>219.98910000000001</v>
      </c>
      <c r="L186">
        <v>56.222499999999997</v>
      </c>
      <c r="M186">
        <v>54.965899999999998</v>
      </c>
      <c r="N186">
        <v>134.0214</v>
      </c>
      <c r="O186">
        <v>186.05609999999999</v>
      </c>
      <c r="P186">
        <v>183.4452</v>
      </c>
      <c r="Q186">
        <v>128.37629999999999</v>
      </c>
      <c r="R186">
        <v>75.707899999999995</v>
      </c>
      <c r="W186">
        <f t="shared" si="4"/>
        <v>112.92791176470585</v>
      </c>
      <c r="X186">
        <f t="shared" si="5"/>
        <v>15.661236847799071</v>
      </c>
    </row>
    <row r="187" spans="1:24" x14ac:dyDescent="0.25">
      <c r="A187">
        <v>8.8547999999999991</v>
      </c>
      <c r="B187">
        <v>105.1737</v>
      </c>
      <c r="C187">
        <v>30.555700000000002</v>
      </c>
      <c r="D187">
        <v>112.9609</v>
      </c>
      <c r="E187">
        <v>40.928600000000003</v>
      </c>
      <c r="F187">
        <v>252.56129999999999</v>
      </c>
      <c r="G187">
        <v>86.117400000000004</v>
      </c>
      <c r="H187">
        <v>88.838899999999995</v>
      </c>
      <c r="I187">
        <v>89.284800000000004</v>
      </c>
      <c r="J187">
        <v>85.099000000000004</v>
      </c>
      <c r="K187">
        <v>219.65119999999999</v>
      </c>
      <c r="L187">
        <v>60.314500000000002</v>
      </c>
      <c r="M187">
        <v>75.603700000000003</v>
      </c>
      <c r="N187">
        <v>112.93810000000001</v>
      </c>
      <c r="O187">
        <v>181.7877</v>
      </c>
      <c r="P187">
        <v>195.01050000000001</v>
      </c>
      <c r="Q187">
        <v>125.57</v>
      </c>
      <c r="R187">
        <v>108.1153</v>
      </c>
      <c r="W187">
        <f t="shared" si="4"/>
        <v>115.91242941176472</v>
      </c>
      <c r="X187">
        <f t="shared" si="5"/>
        <v>15.00258947905221</v>
      </c>
    </row>
    <row r="188" spans="1:24" x14ac:dyDescent="0.25">
      <c r="A188">
        <v>8.9976000000000003</v>
      </c>
      <c r="B188">
        <v>86.994399999999999</v>
      </c>
      <c r="C188">
        <v>29.9008</v>
      </c>
      <c r="D188">
        <v>104.05029999999999</v>
      </c>
      <c r="E188">
        <v>33.902500000000003</v>
      </c>
      <c r="F188">
        <v>255</v>
      </c>
      <c r="G188">
        <v>80.254800000000003</v>
      </c>
      <c r="H188">
        <v>88.401499999999999</v>
      </c>
      <c r="I188">
        <v>113.30970000000001</v>
      </c>
      <c r="J188">
        <v>74.882900000000006</v>
      </c>
      <c r="K188">
        <v>241.6738</v>
      </c>
      <c r="L188">
        <v>60.0471</v>
      </c>
      <c r="M188">
        <v>47.664299999999997</v>
      </c>
      <c r="N188">
        <v>91.642899999999997</v>
      </c>
      <c r="O188">
        <v>177.1285</v>
      </c>
      <c r="P188">
        <v>195.17570000000001</v>
      </c>
      <c r="Q188">
        <v>108.37179999999999</v>
      </c>
      <c r="R188">
        <v>131.46969999999999</v>
      </c>
      <c r="W188">
        <f t="shared" si="4"/>
        <v>112.93357058823528</v>
      </c>
      <c r="X188">
        <f t="shared" si="5"/>
        <v>16.329133621925671</v>
      </c>
    </row>
    <row r="189" spans="1:24" x14ac:dyDescent="0.25">
      <c r="A189">
        <v>9.1403999999999996</v>
      </c>
      <c r="B189">
        <v>147.9417</v>
      </c>
      <c r="C189">
        <v>34.922800000000002</v>
      </c>
      <c r="D189">
        <v>118.2062</v>
      </c>
      <c r="E189">
        <v>73.133899999999997</v>
      </c>
      <c r="F189">
        <v>243.38390000000001</v>
      </c>
      <c r="G189">
        <v>85.604299999999995</v>
      </c>
      <c r="H189">
        <v>82.899100000000004</v>
      </c>
      <c r="I189">
        <v>89.529899999999998</v>
      </c>
      <c r="J189">
        <v>61.649700000000003</v>
      </c>
      <c r="K189">
        <v>204.2619</v>
      </c>
      <c r="L189">
        <v>59.647199999999998</v>
      </c>
      <c r="M189">
        <v>43.721800000000002</v>
      </c>
      <c r="N189">
        <v>114.0864</v>
      </c>
      <c r="O189">
        <v>107.4739</v>
      </c>
      <c r="P189">
        <v>185.17140000000001</v>
      </c>
      <c r="Q189">
        <v>110.20440000000001</v>
      </c>
      <c r="R189">
        <v>145.68860000000001</v>
      </c>
      <c r="W189">
        <f t="shared" si="4"/>
        <v>112.20747647058823</v>
      </c>
      <c r="X189">
        <f t="shared" si="5"/>
        <v>13.966670790365033</v>
      </c>
    </row>
    <row r="190" spans="1:24" x14ac:dyDescent="0.25">
      <c r="A190">
        <v>9.2832000000000008</v>
      </c>
      <c r="B190">
        <v>178.91069999999999</v>
      </c>
      <c r="C190">
        <v>51.703299999999999</v>
      </c>
      <c r="D190">
        <v>114.655</v>
      </c>
      <c r="E190">
        <v>43.730899999999998</v>
      </c>
      <c r="F190">
        <v>247.28749999999999</v>
      </c>
      <c r="G190">
        <v>107.4937</v>
      </c>
      <c r="H190">
        <v>71.208799999999997</v>
      </c>
      <c r="I190">
        <v>49.932899999999997</v>
      </c>
      <c r="J190">
        <v>78.309299999999993</v>
      </c>
      <c r="K190">
        <v>236.70859999999999</v>
      </c>
      <c r="L190">
        <v>52.669699999999999</v>
      </c>
      <c r="M190">
        <v>57.868699999999997</v>
      </c>
      <c r="N190">
        <v>167.7107</v>
      </c>
      <c r="O190">
        <v>91.834100000000007</v>
      </c>
      <c r="P190">
        <v>220.03700000000001</v>
      </c>
      <c r="Q190">
        <v>76.781199999999998</v>
      </c>
      <c r="R190">
        <v>179.3683</v>
      </c>
      <c r="W190">
        <f t="shared" ref="W190:W234" si="6">AVERAGE(B190:R190)</f>
        <v>119.18884705882354</v>
      </c>
      <c r="X190">
        <f t="shared" ref="X190:X241" si="7">STDEV(B190:R190)/SQRT(COUNT(B190:R190))</f>
        <v>17.132692914558628</v>
      </c>
    </row>
    <row r="191" spans="1:24" x14ac:dyDescent="0.25">
      <c r="A191">
        <v>9.4260999999999999</v>
      </c>
      <c r="B191">
        <v>223.2747</v>
      </c>
      <c r="C191">
        <v>55.225499999999997</v>
      </c>
      <c r="D191">
        <v>94.829800000000006</v>
      </c>
      <c r="E191">
        <v>48.588799999999999</v>
      </c>
      <c r="F191">
        <v>238.6311</v>
      </c>
      <c r="G191">
        <v>105.33750000000001</v>
      </c>
      <c r="H191">
        <v>60.064399999999999</v>
      </c>
      <c r="I191">
        <v>56.086199999999998</v>
      </c>
      <c r="J191">
        <v>102.0881</v>
      </c>
      <c r="K191">
        <v>244.8639</v>
      </c>
      <c r="L191">
        <v>71.969399999999993</v>
      </c>
      <c r="M191">
        <v>47.664700000000003</v>
      </c>
      <c r="N191">
        <v>137.90710000000001</v>
      </c>
      <c r="O191">
        <v>120.7535</v>
      </c>
      <c r="P191">
        <v>240.52160000000001</v>
      </c>
      <c r="Q191">
        <v>77.305999999999997</v>
      </c>
      <c r="R191">
        <v>188.23060000000001</v>
      </c>
      <c r="W191">
        <f t="shared" si="6"/>
        <v>124.31428823529413</v>
      </c>
      <c r="X191">
        <f t="shared" si="7"/>
        <v>17.886457315698792</v>
      </c>
    </row>
    <row r="192" spans="1:24" x14ac:dyDescent="0.25">
      <c r="A192">
        <v>9.5688999999999993</v>
      </c>
      <c r="B192">
        <v>249.55410000000001</v>
      </c>
      <c r="C192">
        <v>43.440100000000001</v>
      </c>
      <c r="D192">
        <v>107.4716</v>
      </c>
      <c r="E192">
        <v>62.789200000000001</v>
      </c>
      <c r="F192">
        <v>223.07650000000001</v>
      </c>
      <c r="G192">
        <v>169.4272</v>
      </c>
      <c r="H192">
        <v>94.192899999999995</v>
      </c>
      <c r="I192">
        <v>39.3202</v>
      </c>
      <c r="J192">
        <v>122.02290000000001</v>
      </c>
      <c r="K192">
        <v>243.37950000000001</v>
      </c>
      <c r="L192">
        <v>61.345799999999997</v>
      </c>
      <c r="M192">
        <v>67.021699999999996</v>
      </c>
      <c r="N192">
        <v>172.2268</v>
      </c>
      <c r="O192">
        <v>101.3347</v>
      </c>
      <c r="P192">
        <v>250.86779999999999</v>
      </c>
      <c r="Q192">
        <v>57.028700000000001</v>
      </c>
      <c r="R192">
        <v>216.36089999999999</v>
      </c>
      <c r="W192">
        <f t="shared" si="6"/>
        <v>134.16827058823529</v>
      </c>
      <c r="X192">
        <f t="shared" si="7"/>
        <v>18.96523719034219</v>
      </c>
    </row>
    <row r="193" spans="1:24" x14ac:dyDescent="0.25">
      <c r="A193">
        <v>9.7117000000000004</v>
      </c>
      <c r="B193">
        <v>232.6498</v>
      </c>
      <c r="C193">
        <v>55.122199999999999</v>
      </c>
      <c r="D193">
        <v>133.0498</v>
      </c>
      <c r="E193">
        <v>88.211699999999993</v>
      </c>
      <c r="F193">
        <v>235.4563</v>
      </c>
      <c r="G193">
        <v>167.88239999999999</v>
      </c>
      <c r="H193">
        <v>107.1566</v>
      </c>
      <c r="I193">
        <v>33.941299999999998</v>
      </c>
      <c r="J193">
        <v>104.9833</v>
      </c>
      <c r="K193">
        <v>235.45570000000001</v>
      </c>
      <c r="L193">
        <v>46.516599999999997</v>
      </c>
      <c r="M193">
        <v>63.522199999999998</v>
      </c>
      <c r="N193">
        <v>184.2852</v>
      </c>
      <c r="O193">
        <v>101.8698</v>
      </c>
      <c r="P193">
        <v>247.221</v>
      </c>
      <c r="Q193">
        <v>51.337600000000002</v>
      </c>
      <c r="R193">
        <v>207.73079999999999</v>
      </c>
      <c r="W193">
        <f t="shared" si="6"/>
        <v>135.08189999999999</v>
      </c>
      <c r="X193">
        <f t="shared" si="7"/>
        <v>18.45201598397297</v>
      </c>
    </row>
    <row r="194" spans="1:24" x14ac:dyDescent="0.25">
      <c r="A194">
        <v>9.8544999999999998</v>
      </c>
      <c r="B194">
        <v>219.7527</v>
      </c>
      <c r="C194">
        <v>45.9619</v>
      </c>
      <c r="D194">
        <v>69.656400000000005</v>
      </c>
      <c r="E194">
        <v>94.272199999999998</v>
      </c>
      <c r="F194">
        <v>241.15889999999999</v>
      </c>
      <c r="G194">
        <v>140.35849999999999</v>
      </c>
      <c r="H194">
        <v>136.40870000000001</v>
      </c>
      <c r="I194">
        <v>35.761000000000003</v>
      </c>
      <c r="J194">
        <v>91.079599999999999</v>
      </c>
      <c r="K194">
        <v>203.65280000000001</v>
      </c>
      <c r="L194">
        <v>60.17</v>
      </c>
      <c r="M194">
        <v>81.182599999999994</v>
      </c>
      <c r="N194">
        <v>227.76300000000001</v>
      </c>
      <c r="O194">
        <v>131.71369999999999</v>
      </c>
      <c r="P194">
        <v>235.8844</v>
      </c>
      <c r="Q194">
        <v>60.959699999999998</v>
      </c>
      <c r="R194">
        <v>243.08959999999999</v>
      </c>
      <c r="W194">
        <f t="shared" si="6"/>
        <v>136.40151176470587</v>
      </c>
      <c r="X194">
        <f t="shared" si="7"/>
        <v>18.515847144590214</v>
      </c>
    </row>
    <row r="195" spans="1:24" x14ac:dyDescent="0.25">
      <c r="A195">
        <v>9.9972999999999992</v>
      </c>
      <c r="B195">
        <v>224.2961</v>
      </c>
      <c r="C195">
        <v>39.775500000000001</v>
      </c>
      <c r="D195">
        <v>76.427400000000006</v>
      </c>
      <c r="E195">
        <v>106.2321</v>
      </c>
      <c r="F195">
        <v>250.28210000000001</v>
      </c>
      <c r="G195">
        <v>117.30800000000001</v>
      </c>
      <c r="H195">
        <v>194.4657</v>
      </c>
      <c r="I195">
        <v>28.2881</v>
      </c>
      <c r="J195">
        <v>93.806899999999999</v>
      </c>
      <c r="K195">
        <v>223.8211</v>
      </c>
      <c r="L195">
        <v>90.494699999999995</v>
      </c>
      <c r="M195">
        <v>77.230199999999996</v>
      </c>
      <c r="N195">
        <v>234.38550000000001</v>
      </c>
      <c r="O195">
        <v>170.7799</v>
      </c>
      <c r="P195">
        <v>204.0093</v>
      </c>
      <c r="Q195">
        <v>43.880499999999998</v>
      </c>
      <c r="R195">
        <v>227.41810000000001</v>
      </c>
      <c r="W195">
        <f t="shared" si="6"/>
        <v>141.34712941176471</v>
      </c>
      <c r="X195">
        <f t="shared" si="7"/>
        <v>18.86577079588454</v>
      </c>
    </row>
    <row r="196" spans="1:24" x14ac:dyDescent="0.25">
      <c r="A196">
        <v>10.1401</v>
      </c>
      <c r="B196">
        <v>194.05539999999999</v>
      </c>
      <c r="C196">
        <v>49.1021</v>
      </c>
      <c r="D196">
        <v>101.396</v>
      </c>
      <c r="E196">
        <v>105.0462</v>
      </c>
      <c r="F196">
        <v>252.4975</v>
      </c>
      <c r="G196">
        <v>116.0044</v>
      </c>
      <c r="H196">
        <v>235.91919999999999</v>
      </c>
      <c r="I196">
        <v>31.531199999999998</v>
      </c>
      <c r="J196">
        <v>106.6348</v>
      </c>
      <c r="K196">
        <v>224.1225</v>
      </c>
      <c r="L196">
        <v>125.40309999999999</v>
      </c>
      <c r="M196">
        <v>98.290899999999993</v>
      </c>
      <c r="N196">
        <v>252.50319999999999</v>
      </c>
      <c r="O196">
        <v>169.3974</v>
      </c>
      <c r="P196">
        <v>173.30529999999999</v>
      </c>
      <c r="Q196">
        <v>45.368699999999997</v>
      </c>
      <c r="R196">
        <v>226.494</v>
      </c>
      <c r="W196">
        <f t="shared" si="6"/>
        <v>147.47481764705881</v>
      </c>
      <c r="X196">
        <f t="shared" si="7"/>
        <v>18.022996666190188</v>
      </c>
    </row>
    <row r="197" spans="1:24" x14ac:dyDescent="0.25">
      <c r="A197">
        <v>10.282999999999999</v>
      </c>
      <c r="B197">
        <v>212.16220000000001</v>
      </c>
      <c r="C197">
        <v>53.100999999999999</v>
      </c>
      <c r="D197">
        <v>96.445099999999996</v>
      </c>
      <c r="E197">
        <v>188.41470000000001</v>
      </c>
      <c r="F197">
        <v>230.91560000000001</v>
      </c>
      <c r="G197">
        <v>116.0836</v>
      </c>
      <c r="H197">
        <v>237.7056</v>
      </c>
      <c r="I197">
        <v>46.385599999999997</v>
      </c>
      <c r="J197">
        <v>94.856899999999996</v>
      </c>
      <c r="K197">
        <v>225.03110000000001</v>
      </c>
      <c r="L197">
        <v>130.8287</v>
      </c>
      <c r="M197">
        <v>119.69</v>
      </c>
      <c r="N197">
        <v>253.2963</v>
      </c>
      <c r="O197">
        <v>170.84870000000001</v>
      </c>
      <c r="P197">
        <v>176.54669999999999</v>
      </c>
      <c r="Q197">
        <v>43.158499999999997</v>
      </c>
      <c r="R197">
        <v>235.18940000000001</v>
      </c>
      <c r="W197">
        <f t="shared" si="6"/>
        <v>154.74468823529412</v>
      </c>
      <c r="X197">
        <f t="shared" si="7"/>
        <v>17.550249578282109</v>
      </c>
    </row>
    <row r="198" spans="1:24" x14ac:dyDescent="0.25">
      <c r="A198">
        <v>10.425800000000001</v>
      </c>
      <c r="B198">
        <v>227.29239999999999</v>
      </c>
      <c r="C198">
        <v>61.141800000000003</v>
      </c>
      <c r="D198">
        <v>120.45650000000001</v>
      </c>
      <c r="E198">
        <v>158.40260000000001</v>
      </c>
      <c r="F198">
        <v>220.5368</v>
      </c>
      <c r="G198">
        <v>112.31780000000001</v>
      </c>
      <c r="H198">
        <v>208.4477</v>
      </c>
      <c r="I198">
        <v>42.316899999999997</v>
      </c>
      <c r="J198">
        <v>101.77970000000001</v>
      </c>
      <c r="K198">
        <v>199.93799999999999</v>
      </c>
      <c r="L198">
        <v>141.66229999999999</v>
      </c>
      <c r="M198">
        <v>120.2474</v>
      </c>
      <c r="N198">
        <v>248.86850000000001</v>
      </c>
      <c r="O198">
        <v>176.03020000000001</v>
      </c>
      <c r="P198">
        <v>173.36600000000001</v>
      </c>
      <c r="Q198">
        <v>48.321399999999997</v>
      </c>
      <c r="R198">
        <v>242.65180000000001</v>
      </c>
      <c r="W198">
        <f t="shared" si="6"/>
        <v>153.1634</v>
      </c>
      <c r="X198">
        <f t="shared" si="7"/>
        <v>16.241006462525938</v>
      </c>
    </row>
    <row r="199" spans="1:24" x14ac:dyDescent="0.25">
      <c r="A199">
        <v>10.5686</v>
      </c>
      <c r="B199">
        <v>241.3245</v>
      </c>
      <c r="C199">
        <v>53.4512</v>
      </c>
      <c r="D199">
        <v>88.570899999999995</v>
      </c>
      <c r="E199">
        <v>157.0857</v>
      </c>
      <c r="F199">
        <v>186.4624</v>
      </c>
      <c r="G199">
        <v>94.222899999999996</v>
      </c>
      <c r="H199">
        <v>197.31129999999999</v>
      </c>
      <c r="I199">
        <v>23.825199999999999</v>
      </c>
      <c r="J199">
        <v>103.54810000000001</v>
      </c>
      <c r="K199">
        <v>202.9639</v>
      </c>
      <c r="L199">
        <v>169.83860000000001</v>
      </c>
      <c r="M199">
        <v>157.9999</v>
      </c>
      <c r="N199">
        <v>252.77019999999999</v>
      </c>
      <c r="O199">
        <v>153.43870000000001</v>
      </c>
      <c r="P199">
        <v>223.44890000000001</v>
      </c>
      <c r="Q199">
        <v>59.829500000000003</v>
      </c>
      <c r="R199">
        <v>226.36179999999999</v>
      </c>
      <c r="W199">
        <f t="shared" si="6"/>
        <v>152.49727647058825</v>
      </c>
      <c r="X199">
        <f t="shared" si="7"/>
        <v>17.077810035011829</v>
      </c>
    </row>
    <row r="200" spans="1:24" x14ac:dyDescent="0.25">
      <c r="A200">
        <v>10.711399999999999</v>
      </c>
      <c r="B200">
        <v>255</v>
      </c>
      <c r="C200">
        <v>46.124499999999998</v>
      </c>
      <c r="D200">
        <v>110.09739999999999</v>
      </c>
      <c r="E200">
        <v>183.9504</v>
      </c>
      <c r="F200">
        <v>139.96350000000001</v>
      </c>
      <c r="G200">
        <v>125.742</v>
      </c>
      <c r="H200">
        <v>201.62899999999999</v>
      </c>
      <c r="I200">
        <v>30.234400000000001</v>
      </c>
      <c r="J200">
        <v>101.52809999999999</v>
      </c>
      <c r="K200">
        <v>202.41550000000001</v>
      </c>
      <c r="L200">
        <v>196.7097</v>
      </c>
      <c r="M200">
        <v>131.71369999999999</v>
      </c>
      <c r="N200">
        <v>253.0197</v>
      </c>
      <c r="O200">
        <v>138.774</v>
      </c>
      <c r="P200">
        <v>217.52379999999999</v>
      </c>
      <c r="Q200">
        <v>120.2385</v>
      </c>
      <c r="R200">
        <v>242.2475</v>
      </c>
      <c r="W200">
        <f t="shared" si="6"/>
        <v>158.64186470588234</v>
      </c>
      <c r="X200">
        <f t="shared" si="7"/>
        <v>16.415547915249842</v>
      </c>
    </row>
    <row r="201" spans="1:24" x14ac:dyDescent="0.25">
      <c r="A201">
        <v>10.854200000000001</v>
      </c>
      <c r="B201">
        <v>250.61799999999999</v>
      </c>
      <c r="C201">
        <v>46.927500000000002</v>
      </c>
      <c r="D201">
        <v>120.15349999999999</v>
      </c>
      <c r="E201">
        <v>202.85910000000001</v>
      </c>
      <c r="F201">
        <v>93.798699999999997</v>
      </c>
      <c r="G201">
        <v>118.822</v>
      </c>
      <c r="H201">
        <v>187.45150000000001</v>
      </c>
      <c r="I201">
        <v>35.803899999999999</v>
      </c>
      <c r="J201">
        <v>131.90440000000001</v>
      </c>
      <c r="K201">
        <v>183.05969999999999</v>
      </c>
      <c r="L201">
        <v>202.58789999999999</v>
      </c>
      <c r="M201">
        <v>161.048</v>
      </c>
      <c r="N201">
        <v>254.98599999999999</v>
      </c>
      <c r="O201">
        <v>137.71029999999999</v>
      </c>
      <c r="P201">
        <v>246.21690000000001</v>
      </c>
      <c r="Q201">
        <v>134.02420000000001</v>
      </c>
      <c r="R201">
        <v>221.7568</v>
      </c>
      <c r="W201">
        <f t="shared" si="6"/>
        <v>160.57225882352941</v>
      </c>
      <c r="X201">
        <f t="shared" si="7"/>
        <v>16.184789550409157</v>
      </c>
    </row>
    <row r="202" spans="1:24" x14ac:dyDescent="0.25">
      <c r="A202">
        <v>10.9971</v>
      </c>
      <c r="B202">
        <v>251.57470000000001</v>
      </c>
      <c r="C202">
        <v>73.37</v>
      </c>
      <c r="D202">
        <v>119.96259999999999</v>
      </c>
      <c r="E202">
        <v>169.1591</v>
      </c>
      <c r="F202">
        <v>72.344800000000006</v>
      </c>
      <c r="G202">
        <v>124.7229</v>
      </c>
      <c r="H202">
        <v>203.67349999999999</v>
      </c>
      <c r="I202">
        <v>44.193199999999997</v>
      </c>
      <c r="J202">
        <v>144.83709999999999</v>
      </c>
      <c r="K202">
        <v>200.54400000000001</v>
      </c>
      <c r="L202">
        <v>210.96629999999999</v>
      </c>
      <c r="M202">
        <v>189.90799999999999</v>
      </c>
      <c r="N202">
        <v>252.71780000000001</v>
      </c>
      <c r="O202">
        <v>134.01230000000001</v>
      </c>
      <c r="P202">
        <v>239.7295</v>
      </c>
      <c r="Q202">
        <v>112.13030000000001</v>
      </c>
      <c r="R202">
        <v>184.72409999999999</v>
      </c>
      <c r="W202">
        <f t="shared" si="6"/>
        <v>160.50412941176469</v>
      </c>
      <c r="X202">
        <f t="shared" si="7"/>
        <v>15.543707012416666</v>
      </c>
    </row>
    <row r="203" spans="1:24" x14ac:dyDescent="0.25">
      <c r="A203">
        <v>11.139900000000001</v>
      </c>
      <c r="B203">
        <v>252.06540000000001</v>
      </c>
      <c r="C203">
        <v>57.7102</v>
      </c>
      <c r="D203">
        <v>125.97150000000001</v>
      </c>
      <c r="E203">
        <v>183.78630000000001</v>
      </c>
      <c r="F203">
        <v>91.241299999999995</v>
      </c>
      <c r="G203">
        <v>153.63300000000001</v>
      </c>
      <c r="H203">
        <v>166.90100000000001</v>
      </c>
      <c r="I203">
        <v>39.850099999999998</v>
      </c>
      <c r="J203">
        <v>122.46729999999999</v>
      </c>
      <c r="K203">
        <v>168.04820000000001</v>
      </c>
      <c r="L203">
        <v>217.28110000000001</v>
      </c>
      <c r="M203">
        <v>203.00489999999999</v>
      </c>
      <c r="N203">
        <v>242.34010000000001</v>
      </c>
      <c r="O203">
        <v>140.87029999999999</v>
      </c>
      <c r="P203">
        <v>226.71260000000001</v>
      </c>
      <c r="Q203">
        <v>100.4444</v>
      </c>
      <c r="R203">
        <v>188.52690000000001</v>
      </c>
      <c r="W203">
        <f t="shared" si="6"/>
        <v>157.69732941176468</v>
      </c>
      <c r="X203">
        <f t="shared" si="7"/>
        <v>15.144625539519378</v>
      </c>
    </row>
    <row r="204" spans="1:24" x14ac:dyDescent="0.25">
      <c r="A204">
        <v>11.2827</v>
      </c>
      <c r="B204">
        <v>247.589</v>
      </c>
      <c r="C204">
        <v>69.973200000000006</v>
      </c>
      <c r="D204">
        <v>108.6183</v>
      </c>
      <c r="E204">
        <v>226.23589999999999</v>
      </c>
      <c r="F204">
        <v>90.0488</v>
      </c>
      <c r="G204">
        <v>150.98990000000001</v>
      </c>
      <c r="H204">
        <v>139.41669999999999</v>
      </c>
      <c r="I204">
        <v>42.728900000000003</v>
      </c>
      <c r="J204">
        <v>150.6276</v>
      </c>
      <c r="K204">
        <v>117.4829</v>
      </c>
      <c r="L204">
        <v>213.2697</v>
      </c>
      <c r="M204">
        <v>229.43199999999999</v>
      </c>
      <c r="N204">
        <v>250.67019999999999</v>
      </c>
      <c r="O204">
        <v>134.25319999999999</v>
      </c>
      <c r="P204">
        <v>234.9229</v>
      </c>
      <c r="Q204">
        <v>89.5762</v>
      </c>
      <c r="R204">
        <v>168.67400000000001</v>
      </c>
      <c r="W204">
        <f t="shared" si="6"/>
        <v>156.73584705882354</v>
      </c>
      <c r="X204">
        <f t="shared" si="7"/>
        <v>16.140413260148897</v>
      </c>
    </row>
    <row r="205" spans="1:24" x14ac:dyDescent="0.25">
      <c r="A205">
        <v>11.4255</v>
      </c>
      <c r="B205">
        <v>242.76390000000001</v>
      </c>
      <c r="C205">
        <v>82.2941</v>
      </c>
      <c r="D205">
        <v>141.4366</v>
      </c>
      <c r="E205">
        <v>197.14</v>
      </c>
      <c r="F205">
        <v>72.052000000000007</v>
      </c>
      <c r="G205">
        <v>156.82210000000001</v>
      </c>
      <c r="H205">
        <v>123.9941</v>
      </c>
      <c r="I205">
        <v>90.611900000000006</v>
      </c>
      <c r="J205">
        <v>173.9314</v>
      </c>
      <c r="K205">
        <v>134.68299999999999</v>
      </c>
      <c r="L205">
        <v>209.56030000000001</v>
      </c>
      <c r="M205">
        <v>239.809</v>
      </c>
      <c r="N205">
        <v>254.1687</v>
      </c>
      <c r="O205">
        <v>131.0684</v>
      </c>
      <c r="P205">
        <v>245.63159999999999</v>
      </c>
      <c r="Q205">
        <v>119.28619999999999</v>
      </c>
      <c r="R205">
        <v>128.31280000000001</v>
      </c>
      <c r="W205">
        <f t="shared" si="6"/>
        <v>161.38624117647061</v>
      </c>
      <c r="X205">
        <f t="shared" si="7"/>
        <v>14.576805078334836</v>
      </c>
    </row>
    <row r="206" spans="1:24" x14ac:dyDescent="0.25">
      <c r="A206">
        <v>11.568300000000001</v>
      </c>
      <c r="B206">
        <v>239.93600000000001</v>
      </c>
      <c r="C206">
        <v>79.799400000000006</v>
      </c>
      <c r="D206">
        <v>170.0933</v>
      </c>
      <c r="E206">
        <v>201.13560000000001</v>
      </c>
      <c r="G206">
        <v>163.7987</v>
      </c>
      <c r="H206">
        <v>112.6533</v>
      </c>
      <c r="I206">
        <v>85.7667</v>
      </c>
      <c r="J206">
        <v>141.1232</v>
      </c>
      <c r="K206">
        <v>140.90459999999999</v>
      </c>
      <c r="L206">
        <v>219.28360000000001</v>
      </c>
      <c r="M206">
        <v>215.09719999999999</v>
      </c>
      <c r="N206">
        <v>251.3073</v>
      </c>
      <c r="O206">
        <v>118.5654</v>
      </c>
      <c r="P206">
        <v>246.67679999999999</v>
      </c>
      <c r="Q206">
        <v>127.843</v>
      </c>
      <c r="R206">
        <v>80.352000000000004</v>
      </c>
      <c r="W206">
        <f t="shared" si="6"/>
        <v>162.14600625</v>
      </c>
      <c r="X206">
        <f t="shared" si="7"/>
        <v>15.072706842276391</v>
      </c>
    </row>
    <row r="207" spans="1:24" x14ac:dyDescent="0.25">
      <c r="A207">
        <v>11.7112</v>
      </c>
      <c r="B207">
        <v>245.881</v>
      </c>
      <c r="C207">
        <v>82.978399999999993</v>
      </c>
      <c r="D207">
        <v>195.27010000000001</v>
      </c>
      <c r="E207">
        <v>223.36869999999999</v>
      </c>
      <c r="G207">
        <v>150.4889</v>
      </c>
      <c r="H207">
        <v>101.54559999999999</v>
      </c>
      <c r="I207">
        <v>144.0343</v>
      </c>
      <c r="J207">
        <v>123.3434</v>
      </c>
      <c r="K207">
        <v>127.1497</v>
      </c>
      <c r="L207">
        <v>223.8485</v>
      </c>
      <c r="M207">
        <v>222.54689999999999</v>
      </c>
      <c r="N207">
        <v>251.15989999999999</v>
      </c>
      <c r="O207">
        <v>108.0179</v>
      </c>
      <c r="P207">
        <v>253.3117</v>
      </c>
      <c r="Q207">
        <v>89.782200000000003</v>
      </c>
      <c r="R207">
        <v>49.870199999999997</v>
      </c>
      <c r="W207">
        <f t="shared" si="6"/>
        <v>162.03733750000001</v>
      </c>
      <c r="X207">
        <f t="shared" si="7"/>
        <v>17.011437403822057</v>
      </c>
    </row>
    <row r="208" spans="1:24" x14ac:dyDescent="0.25">
      <c r="A208">
        <v>11.853999999999999</v>
      </c>
      <c r="B208">
        <v>241.0488</v>
      </c>
      <c r="C208">
        <v>121.2658</v>
      </c>
      <c r="D208">
        <v>161.21870000000001</v>
      </c>
      <c r="E208">
        <v>221.36920000000001</v>
      </c>
      <c r="G208">
        <v>163.0684</v>
      </c>
      <c r="H208">
        <v>103.2409</v>
      </c>
      <c r="I208">
        <v>161.55080000000001</v>
      </c>
      <c r="J208">
        <v>170.57660000000001</v>
      </c>
      <c r="K208">
        <v>142.87569999999999</v>
      </c>
      <c r="L208">
        <v>220.0324</v>
      </c>
      <c r="M208">
        <v>210.16759999999999</v>
      </c>
      <c r="N208">
        <v>252.06989999999999</v>
      </c>
      <c r="O208">
        <v>135.36060000000001</v>
      </c>
      <c r="P208">
        <v>237.9579</v>
      </c>
      <c r="Q208">
        <v>80.880700000000004</v>
      </c>
      <c r="R208">
        <v>39.921999999999997</v>
      </c>
      <c r="W208">
        <f t="shared" si="6"/>
        <v>166.41287500000001</v>
      </c>
      <c r="X208">
        <f t="shared" si="7"/>
        <v>15.381008294052366</v>
      </c>
    </row>
    <row r="209" spans="1:24" x14ac:dyDescent="0.25">
      <c r="A209">
        <v>11.9968</v>
      </c>
      <c r="B209">
        <v>237.1754</v>
      </c>
      <c r="C209">
        <v>169.06540000000001</v>
      </c>
      <c r="D209">
        <v>171.10130000000001</v>
      </c>
      <c r="E209">
        <v>231.9135</v>
      </c>
      <c r="G209">
        <v>196.29040000000001</v>
      </c>
      <c r="H209">
        <v>101.065</v>
      </c>
      <c r="I209">
        <v>173.57499999999999</v>
      </c>
      <c r="J209">
        <v>166.60659999999999</v>
      </c>
      <c r="K209">
        <v>132.13399999999999</v>
      </c>
      <c r="L209">
        <v>197.9633</v>
      </c>
      <c r="M209">
        <v>209.47839999999999</v>
      </c>
      <c r="N209">
        <v>246.53749999999999</v>
      </c>
      <c r="O209">
        <v>158.11519999999999</v>
      </c>
      <c r="P209">
        <v>240.84030000000001</v>
      </c>
      <c r="Q209">
        <v>62.436</v>
      </c>
      <c r="R209">
        <v>51.589399999999998</v>
      </c>
      <c r="W209">
        <f t="shared" si="6"/>
        <v>171.61791875</v>
      </c>
      <c r="X209">
        <f t="shared" si="7"/>
        <v>15.02172436476922</v>
      </c>
    </row>
    <row r="210" spans="1:24" x14ac:dyDescent="0.25">
      <c r="A210">
        <v>12.1396</v>
      </c>
      <c r="B210">
        <v>195.05959999999999</v>
      </c>
      <c r="C210">
        <v>160.97239999999999</v>
      </c>
      <c r="D210">
        <v>227.07900000000001</v>
      </c>
      <c r="E210">
        <v>227.97219999999999</v>
      </c>
      <c r="G210">
        <v>190.07919999999999</v>
      </c>
      <c r="H210">
        <v>75.893299999999996</v>
      </c>
      <c r="I210">
        <v>195.80520000000001</v>
      </c>
      <c r="J210">
        <v>172.7149</v>
      </c>
      <c r="K210">
        <v>108.6611</v>
      </c>
      <c r="L210">
        <v>211.7851</v>
      </c>
      <c r="M210">
        <v>219.88329999999999</v>
      </c>
      <c r="N210">
        <v>253.815</v>
      </c>
      <c r="O210">
        <v>169.67060000000001</v>
      </c>
      <c r="P210">
        <v>231.72890000000001</v>
      </c>
      <c r="Q210">
        <v>68.152799999999999</v>
      </c>
      <c r="R210">
        <v>41.514499999999998</v>
      </c>
      <c r="W210">
        <f t="shared" si="6"/>
        <v>171.92419374999997</v>
      </c>
      <c r="X210">
        <f t="shared" si="7"/>
        <v>16.19095012212447</v>
      </c>
    </row>
    <row r="211" spans="1:24" x14ac:dyDescent="0.25">
      <c r="A211">
        <v>12.282400000000001</v>
      </c>
      <c r="B211">
        <v>163.6788</v>
      </c>
      <c r="C211">
        <v>164.41309999999999</v>
      </c>
      <c r="D211">
        <v>202.04310000000001</v>
      </c>
      <c r="E211">
        <v>210.64859999999999</v>
      </c>
      <c r="G211">
        <v>213.28030000000001</v>
      </c>
      <c r="H211">
        <v>71.087299999999999</v>
      </c>
      <c r="I211">
        <v>203.51009999999999</v>
      </c>
      <c r="J211">
        <v>149.7587</v>
      </c>
      <c r="K211">
        <v>107.29770000000001</v>
      </c>
      <c r="L211">
        <v>232.7816</v>
      </c>
      <c r="M211">
        <v>251.79259999999999</v>
      </c>
      <c r="N211">
        <v>245.23939999999999</v>
      </c>
      <c r="O211">
        <v>178.9871</v>
      </c>
      <c r="P211">
        <v>237.99289999999999</v>
      </c>
      <c r="Q211">
        <v>86.8459</v>
      </c>
      <c r="R211">
        <v>41.612099999999998</v>
      </c>
      <c r="W211">
        <f t="shared" si="6"/>
        <v>172.56058124999998</v>
      </c>
      <c r="X211">
        <f t="shared" si="7"/>
        <v>16.350438632916511</v>
      </c>
    </row>
    <row r="212" spans="1:24" x14ac:dyDescent="0.25">
      <c r="A212">
        <v>12.4253</v>
      </c>
      <c r="B212">
        <v>148.0258</v>
      </c>
      <c r="C212">
        <v>208.7732</v>
      </c>
      <c r="D212">
        <v>167.8058</v>
      </c>
      <c r="E212">
        <v>213.6799</v>
      </c>
      <c r="G212">
        <v>193.48089999999999</v>
      </c>
      <c r="H212">
        <v>72.901700000000005</v>
      </c>
      <c r="I212">
        <v>246.62909999999999</v>
      </c>
      <c r="J212">
        <v>158.54929999999999</v>
      </c>
      <c r="K212">
        <v>134.45339999999999</v>
      </c>
      <c r="L212">
        <v>222.22329999999999</v>
      </c>
      <c r="M212">
        <v>239.05070000000001</v>
      </c>
      <c r="N212">
        <v>232.9658</v>
      </c>
      <c r="O212">
        <v>203.898</v>
      </c>
      <c r="P212">
        <v>210.92939999999999</v>
      </c>
      <c r="Q212">
        <v>96.253500000000003</v>
      </c>
      <c r="R212">
        <v>40.926299999999998</v>
      </c>
      <c r="W212">
        <f t="shared" si="6"/>
        <v>174.40913125</v>
      </c>
      <c r="X212">
        <f t="shared" si="7"/>
        <v>15.440325874871517</v>
      </c>
    </row>
    <row r="213" spans="1:24" x14ac:dyDescent="0.25">
      <c r="A213">
        <v>12.568099999999999</v>
      </c>
      <c r="B213">
        <v>127.8839</v>
      </c>
      <c r="C213">
        <v>184.5059</v>
      </c>
      <c r="D213">
        <v>181.47309999999999</v>
      </c>
      <c r="E213">
        <v>217.9273</v>
      </c>
      <c r="G213">
        <v>216.41669999999999</v>
      </c>
      <c r="H213">
        <v>64.014899999999997</v>
      </c>
      <c r="I213">
        <v>234.6446</v>
      </c>
      <c r="J213">
        <v>151.9871</v>
      </c>
      <c r="K213">
        <v>130.41499999999999</v>
      </c>
      <c r="L213">
        <v>191.4768</v>
      </c>
      <c r="M213">
        <v>242.5556</v>
      </c>
      <c r="N213">
        <v>254.40549999999999</v>
      </c>
      <c r="O213">
        <v>193.36349999999999</v>
      </c>
      <c r="P213">
        <v>206.3629</v>
      </c>
      <c r="Q213">
        <v>111.11879999999999</v>
      </c>
      <c r="R213">
        <v>56.516500000000001</v>
      </c>
      <c r="W213">
        <f t="shared" si="6"/>
        <v>172.81675625</v>
      </c>
      <c r="X213">
        <f t="shared" si="7"/>
        <v>15.111679038390486</v>
      </c>
    </row>
    <row r="214" spans="1:24" x14ac:dyDescent="0.25">
      <c r="A214">
        <v>12.710900000000001</v>
      </c>
      <c r="B214">
        <v>126.5476</v>
      </c>
      <c r="C214">
        <v>139.33930000000001</v>
      </c>
      <c r="D214">
        <v>197.34469999999999</v>
      </c>
      <c r="E214">
        <v>246.47919999999999</v>
      </c>
      <c r="G214">
        <v>211.8597</v>
      </c>
      <c r="H214">
        <v>66.427599999999998</v>
      </c>
      <c r="I214">
        <v>232.85560000000001</v>
      </c>
      <c r="J214">
        <v>160.08090000000001</v>
      </c>
      <c r="K214">
        <v>112.4402</v>
      </c>
      <c r="L214">
        <v>178.3348</v>
      </c>
      <c r="M214">
        <v>243.43270000000001</v>
      </c>
      <c r="N214">
        <v>254.5462</v>
      </c>
      <c r="O214">
        <v>233.28309999999999</v>
      </c>
      <c r="P214">
        <v>203.6925</v>
      </c>
      <c r="Q214">
        <v>109.42270000000001</v>
      </c>
      <c r="R214">
        <v>54.7761</v>
      </c>
      <c r="W214">
        <f t="shared" si="6"/>
        <v>173.17893125000003</v>
      </c>
      <c r="X214">
        <f t="shared" si="7"/>
        <v>16.304537282595895</v>
      </c>
    </row>
    <row r="215" spans="1:24" x14ac:dyDescent="0.25">
      <c r="A215">
        <v>12.8537</v>
      </c>
      <c r="B215">
        <v>127.4145</v>
      </c>
      <c r="C215">
        <v>174.98560000000001</v>
      </c>
      <c r="D215">
        <v>192.90350000000001</v>
      </c>
      <c r="E215">
        <v>255</v>
      </c>
      <c r="G215">
        <v>230.79150000000001</v>
      </c>
      <c r="H215">
        <v>89.514700000000005</v>
      </c>
      <c r="I215">
        <v>249.76580000000001</v>
      </c>
      <c r="J215">
        <v>125.3635</v>
      </c>
      <c r="K215">
        <v>130.83090000000001</v>
      </c>
      <c r="L215">
        <v>163.97049999999999</v>
      </c>
      <c r="M215">
        <v>237.78450000000001</v>
      </c>
      <c r="N215">
        <v>254.0976</v>
      </c>
      <c r="O215">
        <v>247.2209</v>
      </c>
      <c r="P215">
        <v>196.73830000000001</v>
      </c>
      <c r="Q215">
        <v>122.2286</v>
      </c>
      <c r="R215">
        <v>44.278199999999998</v>
      </c>
      <c r="W215">
        <f t="shared" si="6"/>
        <v>177.68053749999996</v>
      </c>
      <c r="X215">
        <f t="shared" si="7"/>
        <v>16.479329295544495</v>
      </c>
    </row>
    <row r="216" spans="1:24" x14ac:dyDescent="0.25">
      <c r="A216">
        <v>12.996499999999999</v>
      </c>
      <c r="B216">
        <v>146.91919999999999</v>
      </c>
      <c r="C216">
        <v>201.13460000000001</v>
      </c>
      <c r="D216">
        <v>197.87129999999999</v>
      </c>
      <c r="E216">
        <v>255</v>
      </c>
      <c r="G216">
        <v>244.89779999999999</v>
      </c>
      <c r="H216">
        <v>99.953500000000005</v>
      </c>
      <c r="I216">
        <v>253.01759999999999</v>
      </c>
      <c r="J216">
        <v>163.0872</v>
      </c>
      <c r="K216">
        <v>135.6438</v>
      </c>
      <c r="L216">
        <v>137.65700000000001</v>
      </c>
      <c r="M216">
        <v>227.98599999999999</v>
      </c>
      <c r="N216">
        <v>254.57910000000001</v>
      </c>
      <c r="O216">
        <v>236.73949999999999</v>
      </c>
      <c r="P216">
        <v>195.91370000000001</v>
      </c>
      <c r="Q216">
        <v>136.54409999999999</v>
      </c>
      <c r="R216">
        <v>101.0672</v>
      </c>
      <c r="W216">
        <f t="shared" si="6"/>
        <v>186.75072500000002</v>
      </c>
      <c r="X216">
        <f t="shared" si="7"/>
        <v>13.875868752173371</v>
      </c>
    </row>
    <row r="217" spans="1:24" x14ac:dyDescent="0.25">
      <c r="A217">
        <v>13.1393</v>
      </c>
      <c r="B217">
        <v>120.75530000000001</v>
      </c>
      <c r="C217">
        <v>194.6174</v>
      </c>
      <c r="D217">
        <v>218.84870000000001</v>
      </c>
      <c r="E217">
        <v>255</v>
      </c>
      <c r="G217">
        <v>242.4136</v>
      </c>
      <c r="H217">
        <v>103.1078</v>
      </c>
      <c r="I217">
        <v>251.99719999999999</v>
      </c>
      <c r="J217">
        <v>124.8455</v>
      </c>
      <c r="K217">
        <v>142.2201</v>
      </c>
      <c r="L217">
        <v>129.23400000000001</v>
      </c>
      <c r="M217">
        <v>245.8391</v>
      </c>
      <c r="N217">
        <v>241.86340000000001</v>
      </c>
      <c r="O217">
        <v>245.9716</v>
      </c>
      <c r="P217">
        <v>205.661</v>
      </c>
      <c r="Q217">
        <v>115.3997</v>
      </c>
      <c r="R217">
        <v>50.797600000000003</v>
      </c>
      <c r="W217">
        <f t="shared" si="6"/>
        <v>180.53574999999998</v>
      </c>
      <c r="X217">
        <f t="shared" si="7"/>
        <v>16.699586854822211</v>
      </c>
    </row>
    <row r="218" spans="1:24" x14ac:dyDescent="0.25">
      <c r="A218">
        <v>13.2822</v>
      </c>
      <c r="B218">
        <v>93.598299999999995</v>
      </c>
      <c r="C218">
        <v>190.70089999999999</v>
      </c>
      <c r="D218">
        <v>222.6626</v>
      </c>
      <c r="E218">
        <v>255</v>
      </c>
      <c r="G218">
        <v>212.68</v>
      </c>
      <c r="H218">
        <v>134.667</v>
      </c>
      <c r="I218">
        <v>250.49709999999999</v>
      </c>
      <c r="J218">
        <v>115.1498</v>
      </c>
      <c r="K218">
        <v>141.06360000000001</v>
      </c>
      <c r="L218">
        <v>124.9121</v>
      </c>
      <c r="M218">
        <v>233.62549999999999</v>
      </c>
      <c r="N218">
        <v>215.73699999999999</v>
      </c>
      <c r="O218">
        <v>250.61160000000001</v>
      </c>
      <c r="P218">
        <v>178.5059</v>
      </c>
      <c r="Q218">
        <v>113.0949</v>
      </c>
      <c r="R218">
        <v>65.629499999999993</v>
      </c>
      <c r="W218">
        <f t="shared" si="6"/>
        <v>174.88348750000003</v>
      </c>
      <c r="X218">
        <f t="shared" si="7"/>
        <v>15.566140545207583</v>
      </c>
    </row>
    <row r="219" spans="1:24" x14ac:dyDescent="0.25">
      <c r="A219">
        <v>13.425000000000001</v>
      </c>
      <c r="C219">
        <v>170.0932</v>
      </c>
      <c r="D219">
        <v>220.24420000000001</v>
      </c>
      <c r="E219">
        <v>255</v>
      </c>
      <c r="G219">
        <v>227.7724</v>
      </c>
      <c r="H219">
        <v>165.28020000000001</v>
      </c>
      <c r="I219">
        <v>254.8956</v>
      </c>
      <c r="J219">
        <v>97.530600000000007</v>
      </c>
      <c r="K219">
        <v>102.4605</v>
      </c>
      <c r="L219">
        <v>80.324100000000001</v>
      </c>
      <c r="M219">
        <v>193.13910000000001</v>
      </c>
      <c r="N219">
        <v>243.89400000000001</v>
      </c>
      <c r="O219">
        <v>242.7047</v>
      </c>
      <c r="P219">
        <v>160.0564</v>
      </c>
      <c r="Q219">
        <v>204.45050000000001</v>
      </c>
      <c r="R219">
        <v>66.445099999999996</v>
      </c>
      <c r="W219">
        <f t="shared" si="6"/>
        <v>178.95270666666664</v>
      </c>
      <c r="X219">
        <f t="shared" si="7"/>
        <v>16.939756372663322</v>
      </c>
    </row>
    <row r="220" spans="1:24" x14ac:dyDescent="0.25">
      <c r="A220">
        <v>13.5678</v>
      </c>
      <c r="C220">
        <v>122.8582</v>
      </c>
      <c r="D220">
        <v>210.33189999999999</v>
      </c>
      <c r="E220">
        <v>212.5787</v>
      </c>
      <c r="G220">
        <v>218.5377</v>
      </c>
      <c r="H220">
        <v>126.86669999999999</v>
      </c>
      <c r="I220">
        <v>236.98519999999999</v>
      </c>
      <c r="J220">
        <v>86.105099999999993</v>
      </c>
      <c r="K220">
        <v>63.763100000000001</v>
      </c>
      <c r="L220">
        <v>113.0692</v>
      </c>
      <c r="M220">
        <v>176.73079999999999</v>
      </c>
      <c r="N220">
        <v>238.23140000000001</v>
      </c>
      <c r="O220">
        <v>218.20189999999999</v>
      </c>
      <c r="P220">
        <v>158.74209999999999</v>
      </c>
      <c r="Q220">
        <v>169.3295</v>
      </c>
      <c r="R220">
        <v>68.736599999999996</v>
      </c>
      <c r="W220">
        <f t="shared" si="6"/>
        <v>161.40454</v>
      </c>
      <c r="X220">
        <f t="shared" si="7"/>
        <v>15.77046683418031</v>
      </c>
    </row>
    <row r="221" spans="1:24" x14ac:dyDescent="0.25">
      <c r="A221">
        <v>13.710599999999999</v>
      </c>
      <c r="C221">
        <v>85.884799999999998</v>
      </c>
      <c r="D221">
        <v>226.928</v>
      </c>
      <c r="E221">
        <v>217.0402</v>
      </c>
      <c r="G221">
        <v>198.56049999999999</v>
      </c>
      <c r="H221">
        <v>114.0449</v>
      </c>
      <c r="I221">
        <v>232.4872</v>
      </c>
      <c r="J221">
        <v>91.563400000000001</v>
      </c>
      <c r="K221">
        <v>65.531099999999995</v>
      </c>
      <c r="L221">
        <v>110.529</v>
      </c>
      <c r="M221">
        <v>145.8349</v>
      </c>
      <c r="N221">
        <v>228.2353</v>
      </c>
      <c r="O221">
        <v>250.20169999999999</v>
      </c>
      <c r="P221">
        <v>144.54320000000001</v>
      </c>
      <c r="Q221">
        <v>143.89009999999999</v>
      </c>
      <c r="R221">
        <v>58.055500000000002</v>
      </c>
      <c r="W221">
        <f t="shared" si="6"/>
        <v>154.22198666666665</v>
      </c>
      <c r="X221">
        <f t="shared" si="7"/>
        <v>17.115559211992615</v>
      </c>
    </row>
    <row r="222" spans="1:24" x14ac:dyDescent="0.25">
      <c r="A222">
        <v>13.853400000000001</v>
      </c>
      <c r="C222">
        <v>115.0414</v>
      </c>
      <c r="D222">
        <v>232.24780000000001</v>
      </c>
      <c r="E222">
        <v>143.8117</v>
      </c>
      <c r="G222">
        <v>194.05709999999999</v>
      </c>
      <c r="H222">
        <v>134.63249999999999</v>
      </c>
      <c r="I222">
        <v>216.75360000000001</v>
      </c>
      <c r="J222">
        <v>67.850300000000004</v>
      </c>
      <c r="K222">
        <v>69.6083</v>
      </c>
      <c r="L222">
        <v>170.8972</v>
      </c>
      <c r="M222">
        <v>156.28530000000001</v>
      </c>
      <c r="N222">
        <v>201.9522</v>
      </c>
      <c r="O222">
        <v>254.72319999999999</v>
      </c>
      <c r="P222">
        <v>131.215</v>
      </c>
      <c r="Q222">
        <v>102.81319999999999</v>
      </c>
      <c r="R222">
        <v>52.762799999999999</v>
      </c>
      <c r="W222">
        <f t="shared" si="6"/>
        <v>149.64344</v>
      </c>
      <c r="X222">
        <f t="shared" si="7"/>
        <v>16.04228686774514</v>
      </c>
    </row>
    <row r="223" spans="1:24" x14ac:dyDescent="0.25">
      <c r="A223">
        <v>13.9963</v>
      </c>
      <c r="C223">
        <v>106.47620000000001</v>
      </c>
      <c r="D223">
        <v>246.17169999999999</v>
      </c>
      <c r="E223">
        <v>141.4315</v>
      </c>
      <c r="G223">
        <v>175.6644</v>
      </c>
      <c r="H223">
        <v>133.98740000000001</v>
      </c>
      <c r="I223">
        <v>210.75839999999999</v>
      </c>
      <c r="J223">
        <v>67.613299999999995</v>
      </c>
      <c r="K223">
        <v>72.737099999999998</v>
      </c>
      <c r="L223">
        <v>119.45820000000001</v>
      </c>
      <c r="M223">
        <v>177.58770000000001</v>
      </c>
      <c r="N223">
        <v>182.69499999999999</v>
      </c>
      <c r="O223">
        <v>255</v>
      </c>
      <c r="P223">
        <v>120.2563</v>
      </c>
      <c r="Q223">
        <v>112.42919999999999</v>
      </c>
      <c r="R223">
        <v>65.415999999999997</v>
      </c>
      <c r="W223">
        <f t="shared" si="6"/>
        <v>145.84549333333334</v>
      </c>
      <c r="X223">
        <f t="shared" si="7"/>
        <v>15.669223836912986</v>
      </c>
    </row>
    <row r="224" spans="1:24" x14ac:dyDescent="0.25">
      <c r="A224">
        <v>14.139099999999999</v>
      </c>
      <c r="C224">
        <v>108.0287</v>
      </c>
      <c r="D224">
        <v>254.2654</v>
      </c>
      <c r="E224">
        <v>151.25720000000001</v>
      </c>
      <c r="G224">
        <v>209.239</v>
      </c>
      <c r="H224">
        <v>107.0065</v>
      </c>
      <c r="I224">
        <v>223.02459999999999</v>
      </c>
      <c r="J224">
        <v>82.528400000000005</v>
      </c>
      <c r="L224">
        <v>125.74639999999999</v>
      </c>
      <c r="M224">
        <v>148.4504</v>
      </c>
      <c r="N224">
        <v>221.60839999999999</v>
      </c>
      <c r="O224">
        <v>252.9872</v>
      </c>
      <c r="Q224">
        <v>139.22409999999999</v>
      </c>
      <c r="W224">
        <f t="shared" si="6"/>
        <v>168.61385833333333</v>
      </c>
      <c r="X224">
        <f t="shared" si="7"/>
        <v>17.442617920898901</v>
      </c>
    </row>
    <row r="225" spans="1:24" x14ac:dyDescent="0.25">
      <c r="A225">
        <v>14.2819</v>
      </c>
      <c r="C225">
        <v>103.1467</v>
      </c>
      <c r="D225">
        <v>255</v>
      </c>
      <c r="E225">
        <v>148.40360000000001</v>
      </c>
      <c r="G225">
        <v>180.84729999999999</v>
      </c>
      <c r="H225">
        <v>76.378200000000007</v>
      </c>
      <c r="I225">
        <v>208.09209999999999</v>
      </c>
      <c r="J225">
        <v>49.171399999999998</v>
      </c>
      <c r="L225">
        <v>146.85730000000001</v>
      </c>
      <c r="M225">
        <v>130.57820000000001</v>
      </c>
      <c r="N225">
        <v>206.48269999999999</v>
      </c>
      <c r="O225">
        <v>250.57589999999999</v>
      </c>
      <c r="Q225">
        <v>102.46429999999999</v>
      </c>
      <c r="W225">
        <f t="shared" si="6"/>
        <v>154.83314166666668</v>
      </c>
      <c r="X225">
        <f t="shared" si="7"/>
        <v>19.229047203626898</v>
      </c>
    </row>
    <row r="226" spans="1:24" x14ac:dyDescent="0.25">
      <c r="A226">
        <v>14.4247</v>
      </c>
      <c r="C226">
        <v>65.006799999999998</v>
      </c>
      <c r="D226">
        <v>255</v>
      </c>
      <c r="E226">
        <v>139.29390000000001</v>
      </c>
      <c r="G226">
        <v>168.1728</v>
      </c>
      <c r="H226">
        <v>62.987000000000002</v>
      </c>
      <c r="I226">
        <v>205.09729999999999</v>
      </c>
      <c r="J226">
        <v>55.024099999999997</v>
      </c>
      <c r="L226">
        <v>135.18520000000001</v>
      </c>
      <c r="M226">
        <v>67.783900000000003</v>
      </c>
      <c r="N226">
        <v>204.25989999999999</v>
      </c>
      <c r="O226">
        <v>249.1455</v>
      </c>
      <c r="Q226">
        <v>72.915999999999997</v>
      </c>
      <c r="W226">
        <f t="shared" si="6"/>
        <v>139.98936666666665</v>
      </c>
      <c r="X226">
        <f t="shared" si="7"/>
        <v>21.814200531278658</v>
      </c>
    </row>
    <row r="227" spans="1:24" x14ac:dyDescent="0.25">
      <c r="A227">
        <v>14.567500000000001</v>
      </c>
      <c r="C227">
        <v>56.369100000000003</v>
      </c>
      <c r="D227">
        <v>254.96799999999999</v>
      </c>
      <c r="E227">
        <v>129.96700000000001</v>
      </c>
      <c r="G227">
        <v>100.4233</v>
      </c>
      <c r="H227">
        <v>52.1556</v>
      </c>
      <c r="I227">
        <v>178.3194</v>
      </c>
      <c r="J227">
        <v>41.933700000000002</v>
      </c>
      <c r="L227">
        <v>104.9455</v>
      </c>
      <c r="M227">
        <v>86.831100000000006</v>
      </c>
      <c r="N227">
        <v>190.20930000000001</v>
      </c>
      <c r="O227">
        <v>253.417</v>
      </c>
      <c r="Q227">
        <v>66.802700000000002</v>
      </c>
      <c r="W227">
        <f t="shared" si="6"/>
        <v>126.36180833333333</v>
      </c>
      <c r="X227">
        <f t="shared" si="7"/>
        <v>21.889311770385348</v>
      </c>
    </row>
    <row r="228" spans="1:24" x14ac:dyDescent="0.25">
      <c r="A228">
        <v>14.7104</v>
      </c>
      <c r="C228">
        <v>58.211599999999997</v>
      </c>
      <c r="D228">
        <v>255</v>
      </c>
      <c r="E228">
        <v>148.18879999999999</v>
      </c>
      <c r="G228">
        <v>124.05459999999999</v>
      </c>
      <c r="H228">
        <v>64.553399999999996</v>
      </c>
      <c r="I228">
        <v>165.4408</v>
      </c>
      <c r="J228">
        <v>66.835999999999999</v>
      </c>
      <c r="L228">
        <v>124.9332</v>
      </c>
      <c r="M228">
        <v>96.729100000000003</v>
      </c>
      <c r="N228">
        <v>193.49969999999999</v>
      </c>
      <c r="O228">
        <v>250.80959999999999</v>
      </c>
      <c r="Q228">
        <v>68.781300000000002</v>
      </c>
      <c r="W228">
        <f t="shared" si="6"/>
        <v>134.75317500000003</v>
      </c>
      <c r="X228">
        <f t="shared" si="7"/>
        <v>20.209165152523951</v>
      </c>
    </row>
    <row r="229" spans="1:24" x14ac:dyDescent="0.25">
      <c r="A229">
        <v>14.853199999999999</v>
      </c>
      <c r="D229">
        <v>254.2236</v>
      </c>
      <c r="E229">
        <v>154.9769</v>
      </c>
      <c r="G229">
        <v>209.01140000000001</v>
      </c>
      <c r="I229">
        <v>165.6987</v>
      </c>
      <c r="J229">
        <v>40.371299999999998</v>
      </c>
      <c r="L229">
        <v>93.780799999999999</v>
      </c>
      <c r="N229">
        <v>167.38239999999999</v>
      </c>
      <c r="O229">
        <v>226.3092</v>
      </c>
      <c r="Q229">
        <v>56.178400000000003</v>
      </c>
      <c r="W229">
        <f t="shared" si="6"/>
        <v>151.99252222222222</v>
      </c>
      <c r="X229">
        <f t="shared" si="7"/>
        <v>24.912952987534524</v>
      </c>
    </row>
    <row r="230" spans="1:24" x14ac:dyDescent="0.25">
      <c r="A230">
        <v>14.996</v>
      </c>
      <c r="D230">
        <v>255</v>
      </c>
      <c r="E230">
        <v>135.2978</v>
      </c>
      <c r="G230">
        <v>194.8826</v>
      </c>
      <c r="I230">
        <v>143.74090000000001</v>
      </c>
      <c r="J230">
        <v>45.195799999999998</v>
      </c>
      <c r="L230">
        <v>65.042599999999993</v>
      </c>
      <c r="N230">
        <v>149.88120000000001</v>
      </c>
      <c r="O230">
        <v>199.6815</v>
      </c>
      <c r="Q230">
        <v>80.0184</v>
      </c>
      <c r="W230">
        <f t="shared" si="6"/>
        <v>140.97119999999998</v>
      </c>
      <c r="X230">
        <f t="shared" si="7"/>
        <v>23.01221770365208</v>
      </c>
    </row>
    <row r="231" spans="1:24" x14ac:dyDescent="0.25">
      <c r="A231">
        <v>15.1388</v>
      </c>
      <c r="D231">
        <v>251.29750000000001</v>
      </c>
      <c r="G231">
        <v>222.10489999999999</v>
      </c>
      <c r="I231">
        <v>133.99019999999999</v>
      </c>
      <c r="J231">
        <v>63.611899999999999</v>
      </c>
      <c r="N231">
        <v>177.6713</v>
      </c>
      <c r="O231">
        <v>169.53</v>
      </c>
      <c r="Q231">
        <v>58.235799999999998</v>
      </c>
      <c r="W231">
        <f t="shared" si="6"/>
        <v>153.7773714285714</v>
      </c>
      <c r="X231">
        <f t="shared" si="7"/>
        <v>27.880453995105547</v>
      </c>
    </row>
    <row r="232" spans="1:24" x14ac:dyDescent="0.25">
      <c r="A232">
        <v>15.281599999999999</v>
      </c>
      <c r="D232">
        <v>252.97450000000001</v>
      </c>
      <c r="G232">
        <v>214.65549999999999</v>
      </c>
      <c r="I232">
        <v>127.2837</v>
      </c>
      <c r="N232">
        <v>195.7911</v>
      </c>
      <c r="O232">
        <v>158.67930000000001</v>
      </c>
      <c r="Q232">
        <v>59.1706</v>
      </c>
      <c r="W232">
        <f t="shared" si="6"/>
        <v>168.09245000000001</v>
      </c>
      <c r="X232">
        <f t="shared" si="7"/>
        <v>28.141444008339363</v>
      </c>
    </row>
    <row r="233" spans="1:24" x14ac:dyDescent="0.25">
      <c r="A233">
        <v>15.4244</v>
      </c>
      <c r="D233">
        <v>255</v>
      </c>
      <c r="G233">
        <v>160.0917</v>
      </c>
      <c r="I233">
        <v>65.226200000000006</v>
      </c>
      <c r="N233">
        <v>159.79490000000001</v>
      </c>
      <c r="O233">
        <v>150.45249999999999</v>
      </c>
      <c r="Q233">
        <v>62.309100000000001</v>
      </c>
      <c r="W233">
        <f t="shared" si="6"/>
        <v>142.14573333333331</v>
      </c>
      <c r="X233">
        <f t="shared" si="7"/>
        <v>29.285457887930995</v>
      </c>
    </row>
    <row r="234" spans="1:24" x14ac:dyDescent="0.25">
      <c r="A234">
        <v>15.567299999999999</v>
      </c>
      <c r="D234">
        <v>252.91540000000001</v>
      </c>
      <c r="G234">
        <v>132.66929999999999</v>
      </c>
      <c r="W234">
        <f t="shared" si="6"/>
        <v>192.79235</v>
      </c>
      <c r="X234">
        <f t="shared" si="7"/>
        <v>60.123050000000035</v>
      </c>
    </row>
    <row r="235" spans="1:24" x14ac:dyDescent="0.25">
      <c r="A235">
        <v>15.710100000000001</v>
      </c>
      <c r="D235">
        <v>255</v>
      </c>
      <c r="G235">
        <v>102.38500000000001</v>
      </c>
      <c r="W235">
        <f>AVERAGE(B235:R235)</f>
        <v>178.6925</v>
      </c>
      <c r="X235">
        <f t="shared" si="7"/>
        <v>76.307500000000019</v>
      </c>
    </row>
    <row r="236" spans="1:24" x14ac:dyDescent="0.25">
      <c r="A236">
        <v>15.8529</v>
      </c>
      <c r="D236">
        <v>247.77160000000001</v>
      </c>
      <c r="G236">
        <v>78.090800000000002</v>
      </c>
      <c r="W236">
        <f t="shared" ref="W236:W240" si="8">AVERAGE(B236:R236)</f>
        <v>162.93119999999999</v>
      </c>
      <c r="X236">
        <f t="shared" si="7"/>
        <v>84.840400000000031</v>
      </c>
    </row>
    <row r="237" spans="1:24" x14ac:dyDescent="0.25">
      <c r="A237">
        <v>15.995699999999999</v>
      </c>
      <c r="D237">
        <v>239.61760000000001</v>
      </c>
      <c r="G237">
        <v>78.654600000000002</v>
      </c>
      <c r="W237">
        <f t="shared" si="8"/>
        <v>159.1361</v>
      </c>
      <c r="X237">
        <f t="shared" si="7"/>
        <v>80.481499999999997</v>
      </c>
    </row>
    <row r="238" spans="1:24" x14ac:dyDescent="0.25">
      <c r="A238">
        <v>16.138500000000001</v>
      </c>
      <c r="D238">
        <v>178.4067</v>
      </c>
      <c r="G238">
        <v>75.073599999999999</v>
      </c>
      <c r="W238">
        <f t="shared" si="8"/>
        <v>126.74015</v>
      </c>
      <c r="X238">
        <f t="shared" si="7"/>
        <v>51.666549999999994</v>
      </c>
    </row>
    <row r="239" spans="1:24" x14ac:dyDescent="0.25">
      <c r="A239">
        <v>16.281400000000001</v>
      </c>
      <c r="D239">
        <v>164.80590000000001</v>
      </c>
      <c r="W239">
        <f t="shared" si="8"/>
        <v>164.80590000000001</v>
      </c>
      <c r="X239" t="e">
        <f t="shared" si="7"/>
        <v>#DIV/0!</v>
      </c>
    </row>
    <row r="240" spans="1:24" x14ac:dyDescent="0.25">
      <c r="A240">
        <v>16.424199999999999</v>
      </c>
      <c r="D240">
        <v>93.234200000000001</v>
      </c>
      <c r="W240">
        <f t="shared" si="8"/>
        <v>93.234200000000001</v>
      </c>
      <c r="X240" t="e">
        <f t="shared" si="7"/>
        <v>#DIV/0!</v>
      </c>
    </row>
    <row r="241" spans="1:24" x14ac:dyDescent="0.25">
      <c r="A241">
        <v>16.567</v>
      </c>
      <c r="D241">
        <v>69.144599999999997</v>
      </c>
      <c r="W241">
        <f>AVERAGE(B241:R241)</f>
        <v>69.144599999999997</v>
      </c>
      <c r="X241" t="e">
        <f t="shared" si="7"/>
        <v>#DIV/0!</v>
      </c>
    </row>
    <row r="246" spans="1:24" x14ac:dyDescent="0.25">
      <c r="A246" t="s">
        <v>55</v>
      </c>
    </row>
    <row r="247" spans="1:24" ht="15.75" x14ac:dyDescent="0.25">
      <c r="A247" t="s">
        <v>51</v>
      </c>
      <c r="B247" s="41">
        <v>1</v>
      </c>
      <c r="C247" s="41">
        <v>2</v>
      </c>
      <c r="D247" s="41">
        <v>3</v>
      </c>
      <c r="E247" s="41">
        <v>4</v>
      </c>
      <c r="F247" s="41">
        <v>5</v>
      </c>
      <c r="G247" s="41">
        <v>6</v>
      </c>
      <c r="H247" s="41">
        <v>7</v>
      </c>
      <c r="I247" s="41">
        <v>8</v>
      </c>
      <c r="J247" s="41">
        <v>9</v>
      </c>
      <c r="K247" s="41">
        <v>10</v>
      </c>
      <c r="L247" s="41">
        <v>11</v>
      </c>
      <c r="M247" s="41">
        <v>12</v>
      </c>
      <c r="N247" s="41">
        <v>13</v>
      </c>
      <c r="O247" s="41">
        <v>14</v>
      </c>
      <c r="W247" t="s">
        <v>38</v>
      </c>
      <c r="X247" t="s">
        <v>39</v>
      </c>
    </row>
    <row r="248" spans="1:24" x14ac:dyDescent="0.25">
      <c r="A248">
        <v>0</v>
      </c>
      <c r="B248">
        <v>53</v>
      </c>
      <c r="C248">
        <v>54</v>
      </c>
      <c r="D248">
        <v>131</v>
      </c>
      <c r="E248">
        <v>44</v>
      </c>
      <c r="F248">
        <v>45</v>
      </c>
      <c r="G248">
        <v>44</v>
      </c>
      <c r="H248">
        <v>24</v>
      </c>
      <c r="I248">
        <v>131</v>
      </c>
      <c r="J248">
        <v>47</v>
      </c>
      <c r="K248">
        <v>117</v>
      </c>
      <c r="L248">
        <v>96</v>
      </c>
      <c r="M248">
        <v>44</v>
      </c>
      <c r="N248">
        <v>54</v>
      </c>
      <c r="O248">
        <v>46</v>
      </c>
      <c r="W248">
        <f>AVERAGE(B248:O248)</f>
        <v>66.428571428571431</v>
      </c>
      <c r="X248">
        <f>STDEV(B248:O248)/SQRT(COUNT(B248:O248))</f>
        <v>9.6143861334010836</v>
      </c>
    </row>
    <row r="249" spans="1:24" x14ac:dyDescent="0.25">
      <c r="A249">
        <v>0.14280000000000001</v>
      </c>
      <c r="B249">
        <v>43.978400000000001</v>
      </c>
      <c r="C249">
        <v>82.401499999999999</v>
      </c>
      <c r="D249">
        <v>151.13030000000001</v>
      </c>
      <c r="E249">
        <v>69.140199999999993</v>
      </c>
      <c r="F249">
        <v>72.119399999999999</v>
      </c>
      <c r="G249">
        <v>93.140199999999993</v>
      </c>
      <c r="H249">
        <v>44.033700000000003</v>
      </c>
      <c r="I249">
        <v>122.42740000000001</v>
      </c>
      <c r="J249">
        <v>60.870199999999997</v>
      </c>
      <c r="K249">
        <v>94.96</v>
      </c>
      <c r="L249">
        <v>105.58580000000001</v>
      </c>
      <c r="M249">
        <v>62.273699999999998</v>
      </c>
      <c r="N249">
        <v>93.397300000000001</v>
      </c>
      <c r="O249">
        <v>39.589199999999998</v>
      </c>
      <c r="W249">
        <f t="shared" ref="W249:W312" si="9">AVERAGE(B249:O249)</f>
        <v>81.074807142857139</v>
      </c>
      <c r="X249">
        <f t="shared" ref="X249:X312" si="10">STDEV(B249:O249)/SQRT(COUNT(B249:O249))</f>
        <v>8.5047364313577827</v>
      </c>
    </row>
    <row r="250" spans="1:24" x14ac:dyDescent="0.25">
      <c r="A250">
        <v>0.28560000000000002</v>
      </c>
      <c r="B250">
        <v>85.325800000000001</v>
      </c>
      <c r="C250">
        <v>134.59450000000001</v>
      </c>
      <c r="D250">
        <v>147.39340000000001</v>
      </c>
      <c r="E250">
        <v>66.662599999999998</v>
      </c>
      <c r="F250">
        <v>110.37949999999999</v>
      </c>
      <c r="G250">
        <v>80.445999999999998</v>
      </c>
      <c r="H250">
        <v>47.744599999999998</v>
      </c>
      <c r="I250">
        <v>150.28210000000001</v>
      </c>
      <c r="J250">
        <v>105.9333</v>
      </c>
      <c r="K250">
        <v>105.56</v>
      </c>
      <c r="L250">
        <v>97.567999999999998</v>
      </c>
      <c r="M250">
        <v>58.922499999999999</v>
      </c>
      <c r="N250">
        <v>122.0038</v>
      </c>
      <c r="O250">
        <v>47.8551</v>
      </c>
      <c r="W250">
        <f t="shared" si="9"/>
        <v>97.190799999999996</v>
      </c>
      <c r="X250">
        <f t="shared" si="10"/>
        <v>9.1899390008199262</v>
      </c>
    </row>
    <row r="251" spans="1:24" x14ac:dyDescent="0.25">
      <c r="A251">
        <v>0.42849999999999999</v>
      </c>
      <c r="B251">
        <v>75.183700000000002</v>
      </c>
      <c r="C251">
        <v>186.95269999999999</v>
      </c>
      <c r="D251">
        <v>240.9778</v>
      </c>
      <c r="E251">
        <v>85.494500000000002</v>
      </c>
      <c r="F251">
        <v>90.056200000000004</v>
      </c>
      <c r="G251">
        <v>63.727899999999998</v>
      </c>
      <c r="H251">
        <v>110.735</v>
      </c>
      <c r="I251">
        <v>127.11839999999999</v>
      </c>
      <c r="J251">
        <v>162.23670000000001</v>
      </c>
      <c r="K251">
        <v>134.63999999999999</v>
      </c>
      <c r="L251">
        <v>95.047300000000007</v>
      </c>
      <c r="M251">
        <v>38.194099999999999</v>
      </c>
      <c r="N251">
        <v>139.12719999999999</v>
      </c>
      <c r="O251">
        <v>56.748800000000003</v>
      </c>
      <c r="W251">
        <f t="shared" si="9"/>
        <v>114.73144999999998</v>
      </c>
      <c r="X251">
        <f t="shared" si="10"/>
        <v>14.789397560956193</v>
      </c>
    </row>
    <row r="252" spans="1:24" x14ac:dyDescent="0.25">
      <c r="A252">
        <v>0.57130000000000003</v>
      </c>
      <c r="B252">
        <v>57.815600000000003</v>
      </c>
      <c r="C252">
        <v>206.2157</v>
      </c>
      <c r="D252">
        <v>236.3595</v>
      </c>
      <c r="E252">
        <v>92.230099999999993</v>
      </c>
      <c r="F252">
        <v>84.561599999999999</v>
      </c>
      <c r="G252">
        <v>83.558999999999997</v>
      </c>
      <c r="H252">
        <v>172.7122</v>
      </c>
      <c r="I252">
        <v>201.57859999999999</v>
      </c>
      <c r="J252">
        <v>208.0257</v>
      </c>
      <c r="K252">
        <v>131.12</v>
      </c>
      <c r="L252">
        <v>150.24260000000001</v>
      </c>
      <c r="M252">
        <v>89.415599999999998</v>
      </c>
      <c r="N252">
        <v>154.0718</v>
      </c>
      <c r="O252">
        <v>46.787700000000001</v>
      </c>
      <c r="W252">
        <f t="shared" si="9"/>
        <v>136.76397857142857</v>
      </c>
      <c r="X252">
        <f t="shared" si="10"/>
        <v>16.564378432231408</v>
      </c>
    </row>
    <row r="253" spans="1:24" x14ac:dyDescent="0.25">
      <c r="A253">
        <v>0.71409999999999996</v>
      </c>
      <c r="B253">
        <v>79.557599999999994</v>
      </c>
      <c r="C253">
        <v>216.95570000000001</v>
      </c>
      <c r="D253">
        <v>254.447</v>
      </c>
      <c r="E253">
        <v>132.2653</v>
      </c>
      <c r="F253">
        <v>93.5702</v>
      </c>
      <c r="G253">
        <v>124.6944</v>
      </c>
      <c r="H253">
        <v>232.32300000000001</v>
      </c>
      <c r="I253">
        <v>247.4684</v>
      </c>
      <c r="J253">
        <v>229.81780000000001</v>
      </c>
      <c r="K253">
        <v>171</v>
      </c>
      <c r="L253">
        <v>130.071</v>
      </c>
      <c r="M253">
        <v>119.2996</v>
      </c>
      <c r="N253">
        <v>140.57589999999999</v>
      </c>
      <c r="O253">
        <v>55.433900000000001</v>
      </c>
      <c r="W253">
        <f t="shared" si="9"/>
        <v>159.10570000000001</v>
      </c>
      <c r="X253">
        <f t="shared" si="10"/>
        <v>17.664934352506144</v>
      </c>
    </row>
    <row r="254" spans="1:24" x14ac:dyDescent="0.25">
      <c r="A254">
        <v>0.8569</v>
      </c>
      <c r="B254">
        <v>96.423699999999997</v>
      </c>
      <c r="C254">
        <v>239.8648</v>
      </c>
      <c r="D254">
        <v>255</v>
      </c>
      <c r="E254">
        <v>137.8783</v>
      </c>
      <c r="F254">
        <v>92.036299999999997</v>
      </c>
      <c r="G254">
        <v>113.0301</v>
      </c>
      <c r="H254">
        <v>249.006</v>
      </c>
      <c r="I254">
        <v>255</v>
      </c>
      <c r="J254">
        <v>224.13239999999999</v>
      </c>
      <c r="K254">
        <v>209.28</v>
      </c>
      <c r="L254">
        <v>111.1006</v>
      </c>
      <c r="M254">
        <v>118.3856</v>
      </c>
      <c r="N254">
        <v>175.50649999999999</v>
      </c>
      <c r="O254">
        <v>70.338899999999995</v>
      </c>
      <c r="W254">
        <f t="shared" si="9"/>
        <v>167.64165714285716</v>
      </c>
      <c r="X254">
        <f t="shared" si="10"/>
        <v>18.432149718378966</v>
      </c>
    </row>
    <row r="255" spans="1:24" x14ac:dyDescent="0.25">
      <c r="A255">
        <v>0.99970000000000003</v>
      </c>
      <c r="B255">
        <v>108.0442</v>
      </c>
      <c r="C255">
        <v>222.31360000000001</v>
      </c>
      <c r="D255">
        <v>255</v>
      </c>
      <c r="E255">
        <v>196.52699999999999</v>
      </c>
      <c r="F255">
        <v>81.717799999999997</v>
      </c>
      <c r="G255">
        <v>113.8978</v>
      </c>
      <c r="H255">
        <v>245.5838</v>
      </c>
      <c r="I255">
        <v>255</v>
      </c>
      <c r="J255">
        <v>227.01650000000001</v>
      </c>
      <c r="K255">
        <v>203.36</v>
      </c>
      <c r="L255">
        <v>108.3669</v>
      </c>
      <c r="M255">
        <v>100.74720000000001</v>
      </c>
      <c r="N255">
        <v>167.2381</v>
      </c>
      <c r="O255">
        <v>111.5864</v>
      </c>
      <c r="W255">
        <f t="shared" si="9"/>
        <v>171.17137857142856</v>
      </c>
      <c r="X255">
        <f t="shared" si="10"/>
        <v>17.343009690923616</v>
      </c>
    </row>
    <row r="256" spans="1:24" x14ac:dyDescent="0.25">
      <c r="A256">
        <v>1.1426000000000001</v>
      </c>
      <c r="B256">
        <v>215.01169999999999</v>
      </c>
      <c r="C256">
        <v>237.91829999999999</v>
      </c>
      <c r="D256">
        <v>255</v>
      </c>
      <c r="E256">
        <v>241.6362</v>
      </c>
      <c r="F256">
        <v>94.519599999999997</v>
      </c>
      <c r="G256">
        <v>112.27500000000001</v>
      </c>
      <c r="H256">
        <v>254.98079999999999</v>
      </c>
      <c r="I256">
        <v>255</v>
      </c>
      <c r="J256">
        <v>251.8963</v>
      </c>
      <c r="K256">
        <v>219.88</v>
      </c>
      <c r="L256">
        <v>120.71599999999999</v>
      </c>
      <c r="M256">
        <v>101.471</v>
      </c>
      <c r="N256">
        <v>158.66309999999999</v>
      </c>
      <c r="O256">
        <v>95.751199999999997</v>
      </c>
      <c r="W256">
        <f t="shared" si="9"/>
        <v>186.76565714285715</v>
      </c>
      <c r="X256">
        <f t="shared" si="10"/>
        <v>18.232057168099502</v>
      </c>
    </row>
    <row r="257" spans="1:24" x14ac:dyDescent="0.25">
      <c r="A257">
        <v>1.2854000000000001</v>
      </c>
      <c r="B257">
        <v>193.34559999999999</v>
      </c>
      <c r="C257">
        <v>246.39359999999999</v>
      </c>
      <c r="D257">
        <v>255</v>
      </c>
      <c r="E257">
        <v>250.79810000000001</v>
      </c>
      <c r="F257">
        <v>72.648899999999998</v>
      </c>
      <c r="G257">
        <v>148.49299999999999</v>
      </c>
      <c r="H257">
        <v>249.79750000000001</v>
      </c>
      <c r="I257">
        <v>255</v>
      </c>
      <c r="J257">
        <v>254.6859</v>
      </c>
      <c r="K257">
        <v>218.72</v>
      </c>
      <c r="L257">
        <v>141.41419999999999</v>
      </c>
      <c r="M257">
        <v>118.2473</v>
      </c>
      <c r="N257">
        <v>181.39</v>
      </c>
      <c r="O257">
        <v>85.515500000000003</v>
      </c>
      <c r="W257">
        <f t="shared" si="9"/>
        <v>190.81782857142858</v>
      </c>
      <c r="X257">
        <f t="shared" si="10"/>
        <v>17.837422979860758</v>
      </c>
    </row>
    <row r="258" spans="1:24" x14ac:dyDescent="0.25">
      <c r="A258">
        <v>1.4281999999999999</v>
      </c>
      <c r="B258">
        <v>228.41759999999999</v>
      </c>
      <c r="C258">
        <v>240.67760000000001</v>
      </c>
      <c r="D258">
        <v>255</v>
      </c>
      <c r="E258">
        <v>245.20650000000001</v>
      </c>
      <c r="F258">
        <v>64.864800000000002</v>
      </c>
      <c r="G258">
        <v>173.95359999999999</v>
      </c>
      <c r="H258">
        <v>235.57140000000001</v>
      </c>
      <c r="I258">
        <v>255</v>
      </c>
      <c r="J258">
        <v>255</v>
      </c>
      <c r="K258">
        <v>208</v>
      </c>
      <c r="L258">
        <v>190.75149999999999</v>
      </c>
      <c r="M258">
        <v>107.06829999999999</v>
      </c>
      <c r="N258">
        <v>177.5498</v>
      </c>
      <c r="O258">
        <v>119.2668</v>
      </c>
      <c r="W258">
        <f t="shared" si="9"/>
        <v>196.88056428571426</v>
      </c>
      <c r="X258">
        <f t="shared" si="10"/>
        <v>16.484688345884678</v>
      </c>
    </row>
    <row r="259" spans="1:24" x14ac:dyDescent="0.25">
      <c r="A259">
        <v>1.571</v>
      </c>
      <c r="B259">
        <v>253.477</v>
      </c>
      <c r="C259">
        <v>238.8502</v>
      </c>
      <c r="D259">
        <v>255</v>
      </c>
      <c r="E259">
        <v>255</v>
      </c>
      <c r="F259">
        <v>86.080799999999996</v>
      </c>
      <c r="G259">
        <v>166.0752</v>
      </c>
      <c r="H259">
        <v>248.29849999999999</v>
      </c>
      <c r="I259">
        <v>255</v>
      </c>
      <c r="J259">
        <v>255</v>
      </c>
      <c r="K259">
        <v>220.52</v>
      </c>
      <c r="L259">
        <v>189.98820000000001</v>
      </c>
      <c r="M259">
        <v>106.0124</v>
      </c>
      <c r="N259">
        <v>160.63659999999999</v>
      </c>
      <c r="O259">
        <v>158.52440000000001</v>
      </c>
      <c r="W259">
        <f t="shared" si="9"/>
        <v>203.46166428571425</v>
      </c>
      <c r="X259">
        <f t="shared" si="10"/>
        <v>15.791787984167009</v>
      </c>
    </row>
    <row r="260" spans="1:24" x14ac:dyDescent="0.25">
      <c r="A260">
        <v>1.7138</v>
      </c>
      <c r="B260">
        <v>255</v>
      </c>
      <c r="C260">
        <v>217.8254</v>
      </c>
      <c r="D260">
        <v>255</v>
      </c>
      <c r="E260">
        <v>255</v>
      </c>
      <c r="F260">
        <v>111.88420000000001</v>
      </c>
      <c r="G260">
        <v>187.9649</v>
      </c>
      <c r="H260">
        <v>250.82859999999999</v>
      </c>
      <c r="I260">
        <v>255</v>
      </c>
      <c r="J260">
        <v>255</v>
      </c>
      <c r="K260">
        <v>227.24</v>
      </c>
      <c r="L260">
        <v>244.77510000000001</v>
      </c>
      <c r="M260">
        <v>103.25190000000001</v>
      </c>
      <c r="N260">
        <v>190.34180000000001</v>
      </c>
      <c r="O260">
        <v>169.73410000000001</v>
      </c>
      <c r="W260">
        <f t="shared" si="9"/>
        <v>212.77471428571428</v>
      </c>
      <c r="X260">
        <f t="shared" si="10"/>
        <v>14.213279334330258</v>
      </c>
    </row>
    <row r="261" spans="1:24" x14ac:dyDescent="0.25">
      <c r="A261">
        <v>1.8566</v>
      </c>
      <c r="B261">
        <v>255</v>
      </c>
      <c r="C261">
        <v>209.3777</v>
      </c>
      <c r="D261">
        <v>255</v>
      </c>
      <c r="E261">
        <v>255</v>
      </c>
      <c r="F261">
        <v>98.274100000000004</v>
      </c>
      <c r="G261">
        <v>190.89879999999999</v>
      </c>
      <c r="H261">
        <v>247.0795</v>
      </c>
      <c r="I261">
        <v>255</v>
      </c>
      <c r="J261">
        <v>255</v>
      </c>
      <c r="K261">
        <v>204.36</v>
      </c>
      <c r="L261">
        <v>255</v>
      </c>
      <c r="M261">
        <v>122.6249</v>
      </c>
      <c r="N261">
        <v>137.7013</v>
      </c>
      <c r="O261">
        <v>229.4282</v>
      </c>
      <c r="W261">
        <f t="shared" si="9"/>
        <v>212.12460714285712</v>
      </c>
      <c r="X261">
        <f t="shared" si="10"/>
        <v>14.747022133665515</v>
      </c>
    </row>
    <row r="262" spans="1:24" x14ac:dyDescent="0.25">
      <c r="A262">
        <v>1.9995000000000001</v>
      </c>
      <c r="B262">
        <v>255</v>
      </c>
      <c r="C262">
        <v>175.79910000000001</v>
      </c>
      <c r="D262">
        <v>255</v>
      </c>
      <c r="E262">
        <v>255</v>
      </c>
      <c r="F262">
        <v>111.49850000000001</v>
      </c>
      <c r="G262">
        <v>213.0394</v>
      </c>
      <c r="H262">
        <v>244.24459999999999</v>
      </c>
      <c r="I262">
        <v>255</v>
      </c>
      <c r="J262">
        <v>255</v>
      </c>
      <c r="K262">
        <v>197.6</v>
      </c>
      <c r="L262">
        <v>255</v>
      </c>
      <c r="M262">
        <v>158.1935</v>
      </c>
      <c r="N262">
        <v>145.49590000000001</v>
      </c>
      <c r="O262">
        <v>174.87370000000001</v>
      </c>
      <c r="W262">
        <f t="shared" si="9"/>
        <v>210.76747857142854</v>
      </c>
      <c r="X262">
        <f t="shared" si="10"/>
        <v>13.34830125182491</v>
      </c>
    </row>
    <row r="263" spans="1:24" x14ac:dyDescent="0.25">
      <c r="A263">
        <v>2.1423000000000001</v>
      </c>
      <c r="B263">
        <v>255</v>
      </c>
      <c r="C263">
        <v>134.02930000000001</v>
      </c>
      <c r="D263">
        <v>255</v>
      </c>
      <c r="E263">
        <v>255</v>
      </c>
      <c r="F263">
        <v>133.51130000000001</v>
      </c>
      <c r="G263">
        <v>205.8484</v>
      </c>
      <c r="H263">
        <v>244.1977</v>
      </c>
      <c r="I263">
        <v>255</v>
      </c>
      <c r="J263">
        <v>255</v>
      </c>
      <c r="K263">
        <v>222</v>
      </c>
      <c r="L263">
        <v>255</v>
      </c>
      <c r="M263">
        <v>161.30459999999999</v>
      </c>
      <c r="N263">
        <v>155.82320000000001</v>
      </c>
      <c r="O263">
        <v>205.4742</v>
      </c>
      <c r="W263">
        <f t="shared" si="9"/>
        <v>213.72776428571427</v>
      </c>
      <c r="X263">
        <f t="shared" si="10"/>
        <v>12.889021285935488</v>
      </c>
    </row>
    <row r="264" spans="1:24" x14ac:dyDescent="0.25">
      <c r="A264">
        <v>2.2850999999999999</v>
      </c>
      <c r="B264">
        <v>255</v>
      </c>
      <c r="C264">
        <v>59.728099999999998</v>
      </c>
      <c r="D264">
        <v>254.88380000000001</v>
      </c>
      <c r="E264">
        <v>255</v>
      </c>
      <c r="F264">
        <v>128.82419999999999</v>
      </c>
      <c r="G264">
        <v>199.1053</v>
      </c>
      <c r="H264">
        <v>244.88470000000001</v>
      </c>
      <c r="I264">
        <v>255</v>
      </c>
      <c r="J264">
        <v>255</v>
      </c>
      <c r="K264">
        <v>214.08</v>
      </c>
      <c r="L264">
        <v>255</v>
      </c>
      <c r="M264">
        <v>152.4769</v>
      </c>
      <c r="N264">
        <v>175.79429999999999</v>
      </c>
      <c r="O264">
        <v>195.1437</v>
      </c>
      <c r="W264">
        <f t="shared" si="9"/>
        <v>207.13721428571429</v>
      </c>
      <c r="X264">
        <f t="shared" si="10"/>
        <v>16.112226967143688</v>
      </c>
    </row>
    <row r="265" spans="1:24" x14ac:dyDescent="0.25">
      <c r="A265">
        <v>2.4279000000000002</v>
      </c>
      <c r="B265">
        <v>255</v>
      </c>
      <c r="C265">
        <v>33.472000000000001</v>
      </c>
      <c r="D265">
        <v>254.9742</v>
      </c>
      <c r="E265">
        <v>255</v>
      </c>
      <c r="F265">
        <v>164.8869</v>
      </c>
      <c r="G265">
        <v>192.99029999999999</v>
      </c>
      <c r="H265">
        <v>250.2747</v>
      </c>
      <c r="I265">
        <v>255</v>
      </c>
      <c r="J265">
        <v>255</v>
      </c>
      <c r="K265">
        <v>231.32</v>
      </c>
      <c r="L265">
        <v>255</v>
      </c>
      <c r="M265">
        <v>178.64840000000001</v>
      </c>
      <c r="N265">
        <v>150.99459999999999</v>
      </c>
      <c r="O265">
        <v>170.3691</v>
      </c>
      <c r="W265">
        <f t="shared" si="9"/>
        <v>207.35215714285712</v>
      </c>
      <c r="X265">
        <f t="shared" si="10"/>
        <v>17.168835534446419</v>
      </c>
    </row>
    <row r="266" spans="1:24" x14ac:dyDescent="0.25">
      <c r="A266">
        <v>2.5707</v>
      </c>
      <c r="B266">
        <v>255</v>
      </c>
      <c r="C266">
        <v>43.119900000000001</v>
      </c>
      <c r="D266">
        <v>255</v>
      </c>
      <c r="E266">
        <v>244.2919</v>
      </c>
      <c r="F266">
        <v>195.20949999999999</v>
      </c>
      <c r="G266">
        <v>175.4365</v>
      </c>
      <c r="H266">
        <v>251.0521</v>
      </c>
      <c r="I266">
        <v>255</v>
      </c>
      <c r="J266">
        <v>252.16499999999999</v>
      </c>
      <c r="K266">
        <v>226.6</v>
      </c>
      <c r="L266">
        <v>255</v>
      </c>
      <c r="M266">
        <v>222.5847</v>
      </c>
      <c r="N266">
        <v>185.02959999999999</v>
      </c>
      <c r="O266">
        <v>190.18770000000001</v>
      </c>
      <c r="W266">
        <f t="shared" si="9"/>
        <v>214.69120714285711</v>
      </c>
      <c r="X266">
        <f t="shared" si="10"/>
        <v>15.396470550073589</v>
      </c>
    </row>
    <row r="267" spans="1:24" x14ac:dyDescent="0.25">
      <c r="A267">
        <v>2.7136</v>
      </c>
      <c r="B267">
        <v>250.9716</v>
      </c>
      <c r="C267">
        <v>50.383899999999997</v>
      </c>
      <c r="D267">
        <v>255</v>
      </c>
      <c r="E267">
        <v>239.2107</v>
      </c>
      <c r="F267">
        <v>215.57480000000001</v>
      </c>
      <c r="G267">
        <v>168.4759</v>
      </c>
      <c r="H267">
        <v>251.3689</v>
      </c>
      <c r="I267">
        <v>254.3614</v>
      </c>
      <c r="J267">
        <v>220.04220000000001</v>
      </c>
      <c r="K267">
        <v>196.12</v>
      </c>
      <c r="L267">
        <v>255</v>
      </c>
      <c r="M267">
        <v>249.5127</v>
      </c>
      <c r="N267">
        <v>229.60560000000001</v>
      </c>
      <c r="O267">
        <v>174.63200000000001</v>
      </c>
      <c r="W267">
        <f t="shared" si="9"/>
        <v>215.01855</v>
      </c>
      <c r="X267">
        <f t="shared" si="10"/>
        <v>14.941518258713453</v>
      </c>
    </row>
    <row r="268" spans="1:24" x14ac:dyDescent="0.25">
      <c r="A268">
        <v>2.8563999999999998</v>
      </c>
      <c r="B268">
        <v>248.75710000000001</v>
      </c>
      <c r="C268">
        <v>41.880099999999999</v>
      </c>
      <c r="D268">
        <v>255</v>
      </c>
      <c r="E268">
        <v>236.68029999999999</v>
      </c>
      <c r="F268">
        <v>197.05600000000001</v>
      </c>
      <c r="G268">
        <v>173.8604</v>
      </c>
      <c r="H268">
        <v>243.26840000000001</v>
      </c>
      <c r="I268">
        <v>251.50739999999999</v>
      </c>
      <c r="J268">
        <v>176.83750000000001</v>
      </c>
      <c r="K268">
        <v>149</v>
      </c>
      <c r="L268">
        <v>255</v>
      </c>
      <c r="M268">
        <v>246.98830000000001</v>
      </c>
      <c r="N268">
        <v>247.37010000000001</v>
      </c>
      <c r="O268">
        <v>192.9683</v>
      </c>
      <c r="W268">
        <f t="shared" si="9"/>
        <v>208.29813571428573</v>
      </c>
      <c r="X268">
        <f t="shared" si="10"/>
        <v>16.012780032529527</v>
      </c>
    </row>
    <row r="269" spans="1:24" x14ac:dyDescent="0.25">
      <c r="A269">
        <v>2.9992000000000001</v>
      </c>
      <c r="B269">
        <v>249.86539999999999</v>
      </c>
      <c r="C269">
        <v>44.648000000000003</v>
      </c>
      <c r="D269">
        <v>255</v>
      </c>
      <c r="E269">
        <v>229.34700000000001</v>
      </c>
      <c r="F269">
        <v>219.19470000000001</v>
      </c>
      <c r="G269">
        <v>158.46350000000001</v>
      </c>
      <c r="H269">
        <v>246.30889999999999</v>
      </c>
      <c r="I269">
        <v>246.74979999999999</v>
      </c>
      <c r="J269">
        <v>156.15199999999999</v>
      </c>
      <c r="K269">
        <v>169.84</v>
      </c>
      <c r="L269">
        <v>221.98140000000001</v>
      </c>
      <c r="M269">
        <v>255</v>
      </c>
      <c r="N269">
        <v>206.37649999999999</v>
      </c>
      <c r="O269">
        <v>217.34200000000001</v>
      </c>
      <c r="W269">
        <f t="shared" si="9"/>
        <v>205.4478</v>
      </c>
      <c r="X269">
        <f t="shared" si="10"/>
        <v>15.406075547696078</v>
      </c>
    </row>
    <row r="270" spans="1:24" x14ac:dyDescent="0.25">
      <c r="A270">
        <v>3.1419999999999999</v>
      </c>
      <c r="B270">
        <v>254.41749999999999</v>
      </c>
      <c r="C270">
        <v>59.591900000000003</v>
      </c>
      <c r="D270">
        <v>251.11269999999999</v>
      </c>
      <c r="E270">
        <v>227.7784</v>
      </c>
      <c r="F270">
        <v>218.90610000000001</v>
      </c>
      <c r="G270">
        <v>172.15620000000001</v>
      </c>
      <c r="H270">
        <v>243.93459999999999</v>
      </c>
      <c r="I270">
        <v>222.44319999999999</v>
      </c>
      <c r="J270">
        <v>127.3847</v>
      </c>
      <c r="K270">
        <v>169.12</v>
      </c>
      <c r="L270">
        <v>160.9812</v>
      </c>
      <c r="M270">
        <v>255</v>
      </c>
      <c r="N270">
        <v>224.31890000000001</v>
      </c>
      <c r="O270">
        <v>186.7876</v>
      </c>
      <c r="W270">
        <f t="shared" si="9"/>
        <v>198.13807142857146</v>
      </c>
      <c r="X270">
        <f t="shared" si="10"/>
        <v>15.030733176020625</v>
      </c>
    </row>
    <row r="271" spans="1:24" x14ac:dyDescent="0.25">
      <c r="A271">
        <v>3.2848000000000002</v>
      </c>
      <c r="B271">
        <v>248.1387</v>
      </c>
      <c r="C271">
        <v>58.264000000000003</v>
      </c>
      <c r="D271">
        <v>246.86150000000001</v>
      </c>
      <c r="E271">
        <v>210.0701</v>
      </c>
      <c r="F271">
        <v>210.72040000000001</v>
      </c>
      <c r="G271">
        <v>199.45529999999999</v>
      </c>
      <c r="H271">
        <v>220.32149999999999</v>
      </c>
      <c r="I271">
        <v>237.1122</v>
      </c>
      <c r="J271">
        <v>108.7229</v>
      </c>
      <c r="K271">
        <v>151.96</v>
      </c>
      <c r="L271">
        <v>135.98390000000001</v>
      </c>
      <c r="M271">
        <v>255</v>
      </c>
      <c r="N271">
        <v>227.91640000000001</v>
      </c>
      <c r="O271">
        <v>188.6643</v>
      </c>
      <c r="W271">
        <f t="shared" si="9"/>
        <v>192.79937142857142</v>
      </c>
      <c r="X271">
        <f t="shared" si="10"/>
        <v>15.646100882958599</v>
      </c>
    </row>
    <row r="272" spans="1:24" x14ac:dyDescent="0.25">
      <c r="A272">
        <v>3.4277000000000002</v>
      </c>
      <c r="B272">
        <v>248.94659999999999</v>
      </c>
      <c r="C272">
        <v>115.4555</v>
      </c>
      <c r="D272">
        <v>253.28139999999999</v>
      </c>
      <c r="E272">
        <v>225.29910000000001</v>
      </c>
      <c r="F272">
        <v>187.03229999999999</v>
      </c>
      <c r="G272">
        <v>189.14709999999999</v>
      </c>
      <c r="H272">
        <v>243.41139999999999</v>
      </c>
      <c r="I272">
        <v>223.2166</v>
      </c>
      <c r="J272">
        <v>103.7666</v>
      </c>
      <c r="K272">
        <v>142.28</v>
      </c>
      <c r="L272">
        <v>92.541600000000003</v>
      </c>
      <c r="M272">
        <v>253.11</v>
      </c>
      <c r="N272">
        <v>194.41460000000001</v>
      </c>
      <c r="O272">
        <v>216.9828</v>
      </c>
      <c r="W272">
        <f t="shared" si="9"/>
        <v>192.06325714285711</v>
      </c>
      <c r="X272">
        <f t="shared" si="10"/>
        <v>15.214613474846516</v>
      </c>
    </row>
    <row r="273" spans="1:24" x14ac:dyDescent="0.25">
      <c r="A273">
        <v>3.5705</v>
      </c>
      <c r="B273">
        <v>243.99930000000001</v>
      </c>
      <c r="C273">
        <v>91.816199999999995</v>
      </c>
      <c r="D273">
        <v>248.7405</v>
      </c>
      <c r="E273">
        <v>220.22989999999999</v>
      </c>
      <c r="F273">
        <v>147.57660000000001</v>
      </c>
      <c r="G273">
        <v>212.28360000000001</v>
      </c>
      <c r="H273">
        <v>227.1694</v>
      </c>
      <c r="I273">
        <v>179.32239999999999</v>
      </c>
      <c r="J273">
        <v>122.69580000000001</v>
      </c>
      <c r="K273">
        <v>183</v>
      </c>
      <c r="L273">
        <v>64.106399999999994</v>
      </c>
      <c r="M273">
        <v>245.27029999999999</v>
      </c>
      <c r="N273">
        <v>222.3546</v>
      </c>
      <c r="O273">
        <v>245.33080000000001</v>
      </c>
      <c r="W273">
        <f t="shared" si="9"/>
        <v>189.56398571428574</v>
      </c>
      <c r="X273">
        <f t="shared" si="10"/>
        <v>16.29074288538698</v>
      </c>
    </row>
    <row r="274" spans="1:24" x14ac:dyDescent="0.25">
      <c r="A274">
        <v>3.7132999999999998</v>
      </c>
      <c r="B274">
        <v>248.0746</v>
      </c>
      <c r="C274">
        <v>72.584100000000007</v>
      </c>
      <c r="D274">
        <v>253.76009999999999</v>
      </c>
      <c r="E274">
        <v>195.13409999999999</v>
      </c>
      <c r="F274">
        <v>98.208699999999993</v>
      </c>
      <c r="G274">
        <v>201.99019999999999</v>
      </c>
      <c r="H274">
        <v>243.3322</v>
      </c>
      <c r="I274">
        <v>175.9179</v>
      </c>
      <c r="J274">
        <v>108.4383</v>
      </c>
      <c r="K274">
        <v>122.72</v>
      </c>
      <c r="L274">
        <v>47.3795</v>
      </c>
      <c r="M274">
        <v>231.9579</v>
      </c>
      <c r="N274">
        <v>248.03829999999999</v>
      </c>
      <c r="O274">
        <v>248.64590000000001</v>
      </c>
      <c r="W274">
        <f t="shared" si="9"/>
        <v>178.29870000000003</v>
      </c>
      <c r="X274">
        <f t="shared" si="10"/>
        <v>19.755897780039874</v>
      </c>
    </row>
    <row r="275" spans="1:24" x14ac:dyDescent="0.25">
      <c r="A275">
        <v>3.8561000000000001</v>
      </c>
      <c r="B275">
        <v>253.91159999999999</v>
      </c>
      <c r="C275">
        <v>124.80759999999999</v>
      </c>
      <c r="D275">
        <v>251.59520000000001</v>
      </c>
      <c r="E275">
        <v>204.1739</v>
      </c>
      <c r="F275">
        <v>57.7121</v>
      </c>
      <c r="G275">
        <v>230.47130000000001</v>
      </c>
      <c r="H275">
        <v>226.14320000000001</v>
      </c>
      <c r="I275">
        <v>162.96870000000001</v>
      </c>
      <c r="J275">
        <v>171.42679999999999</v>
      </c>
      <c r="K275">
        <v>92.28</v>
      </c>
      <c r="L275">
        <v>32.374400000000001</v>
      </c>
      <c r="M275">
        <v>219.36529999999999</v>
      </c>
      <c r="N275">
        <v>251.31399999999999</v>
      </c>
      <c r="O275">
        <v>253.251</v>
      </c>
      <c r="W275">
        <f t="shared" si="9"/>
        <v>180.84250714285713</v>
      </c>
      <c r="X275">
        <f t="shared" si="10"/>
        <v>20.393521292836361</v>
      </c>
    </row>
    <row r="276" spans="1:24" x14ac:dyDescent="0.25">
      <c r="A276">
        <v>3.9988999999999999</v>
      </c>
      <c r="B276">
        <v>247.7216</v>
      </c>
      <c r="C276">
        <v>107.2002</v>
      </c>
      <c r="D276">
        <v>252.7159</v>
      </c>
      <c r="E276">
        <v>201.06299999999999</v>
      </c>
      <c r="F276">
        <v>38.008099999999999</v>
      </c>
      <c r="G276">
        <v>216.1242</v>
      </c>
      <c r="H276">
        <v>196.50020000000001</v>
      </c>
      <c r="I276">
        <v>86.804699999999997</v>
      </c>
      <c r="J276">
        <v>145.7466</v>
      </c>
      <c r="K276">
        <v>103.04</v>
      </c>
      <c r="L276">
        <v>25.188199999999998</v>
      </c>
      <c r="M276">
        <v>176.93770000000001</v>
      </c>
      <c r="N276">
        <v>255</v>
      </c>
      <c r="O276">
        <v>240.1215</v>
      </c>
      <c r="W276">
        <f t="shared" si="9"/>
        <v>163.72656428571432</v>
      </c>
      <c r="X276">
        <f t="shared" si="10"/>
        <v>21.309572352090203</v>
      </c>
    </row>
    <row r="277" spans="1:24" x14ac:dyDescent="0.25">
      <c r="A277">
        <v>4.1417999999999999</v>
      </c>
      <c r="B277">
        <v>229.57990000000001</v>
      </c>
      <c r="C277">
        <v>132.35980000000001</v>
      </c>
      <c r="D277">
        <v>240.68520000000001</v>
      </c>
      <c r="E277">
        <v>200.65880000000001</v>
      </c>
      <c r="F277">
        <v>29.1174</v>
      </c>
      <c r="G277">
        <v>208.14269999999999</v>
      </c>
      <c r="H277">
        <v>212.7165</v>
      </c>
      <c r="I277">
        <v>78.932100000000005</v>
      </c>
      <c r="J277">
        <v>105.90349999999999</v>
      </c>
      <c r="K277">
        <v>114.04</v>
      </c>
      <c r="L277">
        <v>22.594100000000001</v>
      </c>
      <c r="M277">
        <v>120.31529999999999</v>
      </c>
      <c r="N277">
        <v>255</v>
      </c>
      <c r="O277">
        <v>227.48849999999999</v>
      </c>
      <c r="W277">
        <f t="shared" si="9"/>
        <v>155.53812857142856</v>
      </c>
      <c r="X277">
        <f t="shared" si="10"/>
        <v>21.143489651573638</v>
      </c>
    </row>
    <row r="278" spans="1:24" x14ac:dyDescent="0.25">
      <c r="A278">
        <v>4.2846000000000002</v>
      </c>
      <c r="B278">
        <v>216.6326</v>
      </c>
      <c r="C278">
        <v>103.82380000000001</v>
      </c>
      <c r="D278">
        <v>233.2586</v>
      </c>
      <c r="E278">
        <v>180.73609999999999</v>
      </c>
      <c r="F278">
        <v>28.002199999999998</v>
      </c>
      <c r="G278">
        <v>187.53890000000001</v>
      </c>
      <c r="H278">
        <v>151.5575</v>
      </c>
      <c r="I278">
        <v>84.826700000000002</v>
      </c>
      <c r="J278">
        <v>150.8802</v>
      </c>
      <c r="K278">
        <v>89</v>
      </c>
      <c r="L278">
        <v>25.514700000000001</v>
      </c>
      <c r="M278">
        <v>100.7051</v>
      </c>
      <c r="N278">
        <v>255</v>
      </c>
      <c r="O278">
        <v>234.43340000000001</v>
      </c>
      <c r="W278">
        <f t="shared" si="9"/>
        <v>145.85069999999999</v>
      </c>
      <c r="X278">
        <f t="shared" si="10"/>
        <v>20.239334649837971</v>
      </c>
    </row>
    <row r="279" spans="1:24" x14ac:dyDescent="0.25">
      <c r="A279">
        <v>4.4273999999999996</v>
      </c>
      <c r="B279">
        <v>224.77940000000001</v>
      </c>
      <c r="C279">
        <v>82.461600000000004</v>
      </c>
      <c r="D279">
        <v>197.60169999999999</v>
      </c>
      <c r="E279">
        <v>173.58260000000001</v>
      </c>
      <c r="F279">
        <v>13.762700000000001</v>
      </c>
      <c r="G279">
        <v>135.0789</v>
      </c>
      <c r="H279">
        <v>124.2003</v>
      </c>
      <c r="I279">
        <v>49.626800000000003</v>
      </c>
      <c r="J279">
        <v>182.2253</v>
      </c>
      <c r="K279">
        <v>132.56</v>
      </c>
      <c r="L279">
        <v>38.247100000000003</v>
      </c>
      <c r="M279">
        <v>76.005700000000004</v>
      </c>
      <c r="N279">
        <v>255</v>
      </c>
      <c r="O279">
        <v>173.29060000000001</v>
      </c>
      <c r="W279">
        <f t="shared" si="9"/>
        <v>132.74447857142857</v>
      </c>
      <c r="X279">
        <f t="shared" si="10"/>
        <v>19.499859165727496</v>
      </c>
    </row>
    <row r="280" spans="1:24" x14ac:dyDescent="0.25">
      <c r="A280">
        <v>4.5701999999999998</v>
      </c>
      <c r="B280">
        <v>227.65889999999999</v>
      </c>
      <c r="C280">
        <v>42.419600000000003</v>
      </c>
      <c r="D280">
        <v>171.48330000000001</v>
      </c>
      <c r="E280">
        <v>180.4966</v>
      </c>
      <c r="F280">
        <v>11.510999999999999</v>
      </c>
      <c r="G280">
        <v>143.12270000000001</v>
      </c>
      <c r="H280">
        <v>120.4962</v>
      </c>
      <c r="I280">
        <v>52.905200000000001</v>
      </c>
      <c r="J280">
        <v>148.46119999999999</v>
      </c>
      <c r="K280">
        <v>130.4</v>
      </c>
      <c r="L280">
        <v>37.3765</v>
      </c>
      <c r="M280">
        <v>52.467799999999997</v>
      </c>
      <c r="N280">
        <v>255</v>
      </c>
      <c r="O280">
        <v>173.56559999999999</v>
      </c>
      <c r="W280">
        <f t="shared" si="9"/>
        <v>124.81175714285713</v>
      </c>
      <c r="X280">
        <f t="shared" si="10"/>
        <v>20.13710954140927</v>
      </c>
    </row>
    <row r="281" spans="1:24" x14ac:dyDescent="0.25">
      <c r="A281">
        <v>4.7130000000000001</v>
      </c>
      <c r="B281">
        <v>224.1036</v>
      </c>
      <c r="C281">
        <v>38.686900000000001</v>
      </c>
      <c r="D281">
        <v>191.08269999999999</v>
      </c>
      <c r="E281">
        <v>198.58879999999999</v>
      </c>
      <c r="F281">
        <v>13.5052</v>
      </c>
      <c r="G281">
        <v>197.68819999999999</v>
      </c>
      <c r="H281">
        <v>77.072299999999998</v>
      </c>
      <c r="I281">
        <v>48.676900000000003</v>
      </c>
      <c r="J281">
        <v>123.4832</v>
      </c>
      <c r="K281">
        <v>134.28</v>
      </c>
      <c r="L281">
        <v>36.405900000000003</v>
      </c>
      <c r="M281">
        <v>59.310499999999998</v>
      </c>
      <c r="N281">
        <v>255</v>
      </c>
      <c r="O281">
        <v>197.5558</v>
      </c>
      <c r="W281">
        <f t="shared" si="9"/>
        <v>128.24571428571429</v>
      </c>
      <c r="X281">
        <f t="shared" si="10"/>
        <v>21.883803692855967</v>
      </c>
    </row>
    <row r="282" spans="1:24" x14ac:dyDescent="0.25">
      <c r="A282">
        <v>4.8558000000000003</v>
      </c>
      <c r="B282">
        <v>242.4924</v>
      </c>
      <c r="C282">
        <v>40.6036</v>
      </c>
      <c r="D282">
        <v>166.44149999999999</v>
      </c>
      <c r="E282">
        <v>210.31379999999999</v>
      </c>
      <c r="F282">
        <v>23.5854</v>
      </c>
      <c r="G282">
        <v>206.1764</v>
      </c>
      <c r="H282">
        <v>93.449200000000005</v>
      </c>
      <c r="I282">
        <v>50.366900000000001</v>
      </c>
      <c r="J282">
        <v>126.74809999999999</v>
      </c>
      <c r="K282">
        <v>89.12</v>
      </c>
      <c r="L282">
        <v>28.564699999999998</v>
      </c>
      <c r="M282">
        <v>42.904400000000003</v>
      </c>
      <c r="N282">
        <v>231.12860000000001</v>
      </c>
      <c r="O282">
        <v>106.6871</v>
      </c>
      <c r="W282">
        <f t="shared" si="9"/>
        <v>118.47015</v>
      </c>
      <c r="X282">
        <f t="shared" si="10"/>
        <v>21.186601890446198</v>
      </c>
    </row>
    <row r="283" spans="1:24" x14ac:dyDescent="0.25">
      <c r="A283">
        <v>4.9987000000000004</v>
      </c>
      <c r="B283">
        <v>254.3956</v>
      </c>
      <c r="C283">
        <v>37.174100000000003</v>
      </c>
      <c r="D283">
        <v>128.4873</v>
      </c>
      <c r="E283">
        <v>211.27260000000001</v>
      </c>
      <c r="F283">
        <v>34.831400000000002</v>
      </c>
      <c r="G283">
        <v>186.928</v>
      </c>
      <c r="H283">
        <v>94.18</v>
      </c>
      <c r="I283">
        <v>58.609900000000003</v>
      </c>
      <c r="J283">
        <v>170.62889999999999</v>
      </c>
      <c r="K283">
        <v>59</v>
      </c>
      <c r="L283">
        <v>29.9206</v>
      </c>
      <c r="M283">
        <v>30.657599999999999</v>
      </c>
      <c r="N283">
        <v>147.41130000000001</v>
      </c>
      <c r="O283">
        <v>87.120099999999994</v>
      </c>
      <c r="W283">
        <f t="shared" si="9"/>
        <v>109.32981428571429</v>
      </c>
      <c r="X283">
        <f t="shared" si="10"/>
        <v>19.905362430449905</v>
      </c>
    </row>
    <row r="284" spans="1:24" x14ac:dyDescent="0.25">
      <c r="A284">
        <v>5.1414999999999997</v>
      </c>
      <c r="B284">
        <v>253.9864</v>
      </c>
      <c r="C284">
        <v>40.923999999999999</v>
      </c>
      <c r="D284">
        <v>103.4943</v>
      </c>
      <c r="E284">
        <v>183.8553</v>
      </c>
      <c r="F284">
        <v>29.079899999999999</v>
      </c>
      <c r="G284">
        <v>178.74639999999999</v>
      </c>
      <c r="H284">
        <v>112.5192</v>
      </c>
      <c r="I284">
        <v>75.978200000000001</v>
      </c>
      <c r="J284">
        <v>190.66470000000001</v>
      </c>
      <c r="K284">
        <v>38.840000000000003</v>
      </c>
      <c r="L284">
        <v>29.188199999999998</v>
      </c>
      <c r="M284">
        <v>38.008699999999997</v>
      </c>
      <c r="N284">
        <v>80.662999999999997</v>
      </c>
      <c r="O284">
        <v>104.4944</v>
      </c>
      <c r="W284">
        <f t="shared" si="9"/>
        <v>104.31733571428572</v>
      </c>
      <c r="X284">
        <f t="shared" si="10"/>
        <v>19.209826564249045</v>
      </c>
    </row>
    <row r="285" spans="1:24" x14ac:dyDescent="0.25">
      <c r="A285">
        <v>5.2843</v>
      </c>
      <c r="B285">
        <v>252.5488</v>
      </c>
      <c r="C285">
        <v>46.1751</v>
      </c>
      <c r="D285">
        <v>76.179400000000001</v>
      </c>
      <c r="E285">
        <v>128.87909999999999</v>
      </c>
      <c r="F285">
        <v>20.382899999999999</v>
      </c>
      <c r="G285">
        <v>152.5992</v>
      </c>
      <c r="H285">
        <v>85.439499999999995</v>
      </c>
      <c r="I285">
        <v>60.153500000000001</v>
      </c>
      <c r="J285">
        <v>194.8646</v>
      </c>
      <c r="K285">
        <v>49.52</v>
      </c>
      <c r="L285">
        <v>21.673500000000001</v>
      </c>
      <c r="M285">
        <v>45.488399999999999</v>
      </c>
      <c r="N285">
        <v>45.111899999999999</v>
      </c>
      <c r="O285">
        <v>76.663399999999996</v>
      </c>
      <c r="W285">
        <f t="shared" si="9"/>
        <v>89.691378571428572</v>
      </c>
      <c r="X285">
        <f t="shared" si="10"/>
        <v>18.337288714814395</v>
      </c>
    </row>
    <row r="286" spans="1:24" x14ac:dyDescent="0.25">
      <c r="A286">
        <v>5.4271000000000003</v>
      </c>
      <c r="B286">
        <v>250.41130000000001</v>
      </c>
      <c r="C286">
        <v>45.928699999999999</v>
      </c>
      <c r="D286">
        <v>78.385199999999998</v>
      </c>
      <c r="E286">
        <v>84.271699999999996</v>
      </c>
      <c r="F286">
        <v>26.7834</v>
      </c>
      <c r="G286">
        <v>168.03120000000001</v>
      </c>
      <c r="H286">
        <v>39.3386</v>
      </c>
      <c r="I286">
        <v>59.450499999999998</v>
      </c>
      <c r="J286">
        <v>175.8433</v>
      </c>
      <c r="K286">
        <v>42.68</v>
      </c>
      <c r="L286">
        <v>27.435300000000002</v>
      </c>
      <c r="M286">
        <v>35.683500000000002</v>
      </c>
      <c r="N286">
        <v>48.346299999999999</v>
      </c>
      <c r="O286">
        <v>35.5182</v>
      </c>
      <c r="W286">
        <f t="shared" si="9"/>
        <v>79.864799999999988</v>
      </c>
      <c r="X286">
        <f t="shared" si="10"/>
        <v>18.332236289506142</v>
      </c>
    </row>
    <row r="287" spans="1:24" x14ac:dyDescent="0.25">
      <c r="A287">
        <v>5.5698999999999996</v>
      </c>
      <c r="B287">
        <v>217.50069999999999</v>
      </c>
      <c r="C287">
        <v>47.723199999999999</v>
      </c>
      <c r="D287">
        <v>76.634</v>
      </c>
      <c r="E287">
        <v>75.400599999999997</v>
      </c>
      <c r="F287">
        <v>26.761800000000001</v>
      </c>
      <c r="G287">
        <v>117.8185</v>
      </c>
      <c r="H287">
        <v>68.538499999999999</v>
      </c>
      <c r="I287">
        <v>44.988100000000003</v>
      </c>
      <c r="J287">
        <v>172.8751</v>
      </c>
      <c r="K287">
        <v>29.56</v>
      </c>
      <c r="L287">
        <v>49.979399999999998</v>
      </c>
      <c r="M287">
        <v>34.559199999999997</v>
      </c>
      <c r="N287">
        <v>34.989899999999999</v>
      </c>
      <c r="O287">
        <v>32.252800000000001</v>
      </c>
      <c r="W287">
        <f t="shared" si="9"/>
        <v>73.541557142857158</v>
      </c>
      <c r="X287">
        <f t="shared" si="10"/>
        <v>15.452921542001862</v>
      </c>
    </row>
    <row r="288" spans="1:24" x14ac:dyDescent="0.25">
      <c r="A288">
        <v>5.7127999999999997</v>
      </c>
      <c r="B288">
        <v>143.81729999999999</v>
      </c>
      <c r="C288">
        <v>49.523899999999998</v>
      </c>
      <c r="D288">
        <v>64.077699999999993</v>
      </c>
      <c r="E288">
        <v>92.378299999999996</v>
      </c>
      <c r="F288">
        <v>35.156799999999997</v>
      </c>
      <c r="G288">
        <v>167.8254</v>
      </c>
      <c r="H288">
        <v>47.3538</v>
      </c>
      <c r="I288">
        <v>62.956299999999999</v>
      </c>
      <c r="J288">
        <v>137.27930000000001</v>
      </c>
      <c r="K288">
        <v>34</v>
      </c>
      <c r="L288">
        <v>21.446999999999999</v>
      </c>
      <c r="M288">
        <v>38.561199999999999</v>
      </c>
      <c r="N288">
        <v>19.653300000000002</v>
      </c>
      <c r="O288">
        <v>42.2654</v>
      </c>
      <c r="W288">
        <f t="shared" si="9"/>
        <v>68.306835714285711</v>
      </c>
      <c r="X288">
        <f t="shared" si="10"/>
        <v>12.877829803391634</v>
      </c>
    </row>
    <row r="289" spans="1:24" x14ac:dyDescent="0.25">
      <c r="A289">
        <v>5.8555999999999999</v>
      </c>
      <c r="B289">
        <v>149.81469999999999</v>
      </c>
      <c r="C289">
        <v>37.857700000000001</v>
      </c>
      <c r="D289">
        <v>65.318100000000001</v>
      </c>
      <c r="E289">
        <v>98.840900000000005</v>
      </c>
      <c r="F289">
        <v>21.573599999999999</v>
      </c>
      <c r="G289">
        <v>151.68530000000001</v>
      </c>
      <c r="H289">
        <v>38.582999999999998</v>
      </c>
      <c r="I289">
        <v>66.459000000000003</v>
      </c>
      <c r="J289">
        <v>104.26179999999999</v>
      </c>
      <c r="K289">
        <v>28.08</v>
      </c>
      <c r="L289">
        <v>15.138199999999999</v>
      </c>
      <c r="M289">
        <v>57.544899999999998</v>
      </c>
      <c r="N289">
        <v>27.032499999999999</v>
      </c>
      <c r="O289">
        <v>27.638300000000001</v>
      </c>
      <c r="W289">
        <f t="shared" si="9"/>
        <v>63.559142857142852</v>
      </c>
      <c r="X289">
        <f t="shared" si="10"/>
        <v>12.276673399553694</v>
      </c>
    </row>
    <row r="290" spans="1:24" x14ac:dyDescent="0.25">
      <c r="A290">
        <v>5.9984000000000002</v>
      </c>
      <c r="B290">
        <v>123.6387</v>
      </c>
      <c r="C290">
        <v>47.303699999999999</v>
      </c>
      <c r="D290">
        <v>89.340699999999998</v>
      </c>
      <c r="E290">
        <v>122.6507</v>
      </c>
      <c r="F290">
        <v>29.4023</v>
      </c>
      <c r="G290">
        <v>208.63229999999999</v>
      </c>
      <c r="H290">
        <v>22.920999999999999</v>
      </c>
      <c r="I290">
        <v>100.10120000000001</v>
      </c>
      <c r="J290">
        <v>143.1609</v>
      </c>
      <c r="K290">
        <v>33.64</v>
      </c>
      <c r="L290">
        <v>17.594100000000001</v>
      </c>
      <c r="M290">
        <v>50.904299999999999</v>
      </c>
      <c r="N290">
        <v>33.053800000000003</v>
      </c>
      <c r="O290">
        <v>43.771000000000001</v>
      </c>
      <c r="W290">
        <f t="shared" si="9"/>
        <v>76.151050000000012</v>
      </c>
      <c r="X290">
        <f t="shared" si="10"/>
        <v>15.161560471873605</v>
      </c>
    </row>
    <row r="291" spans="1:24" x14ac:dyDescent="0.25">
      <c r="A291">
        <v>6.1412000000000004</v>
      </c>
      <c r="B291">
        <v>114.2599</v>
      </c>
      <c r="C291">
        <v>40.015500000000003</v>
      </c>
      <c r="D291">
        <v>95.363799999999998</v>
      </c>
      <c r="E291">
        <v>172.9297</v>
      </c>
      <c r="F291">
        <v>23.113</v>
      </c>
      <c r="G291">
        <v>232.08850000000001</v>
      </c>
      <c r="H291">
        <v>24.151399999999999</v>
      </c>
      <c r="I291">
        <v>94.935199999999995</v>
      </c>
      <c r="J291">
        <v>132.3348</v>
      </c>
      <c r="K291">
        <v>31.08</v>
      </c>
      <c r="L291">
        <v>28.95</v>
      </c>
      <c r="M291">
        <v>44.0122</v>
      </c>
      <c r="N291">
        <v>37.248600000000003</v>
      </c>
      <c r="O291">
        <v>50.5182</v>
      </c>
      <c r="W291">
        <f t="shared" si="9"/>
        <v>80.0714857142857</v>
      </c>
      <c r="X291">
        <f t="shared" si="10"/>
        <v>17.078319031794162</v>
      </c>
    </row>
    <row r="292" spans="1:24" x14ac:dyDescent="0.25">
      <c r="A292">
        <v>6.2839999999999998</v>
      </c>
      <c r="B292">
        <v>165.86850000000001</v>
      </c>
      <c r="C292">
        <v>17.419899999999998</v>
      </c>
      <c r="D292">
        <v>92.446799999999996</v>
      </c>
      <c r="E292">
        <v>223.6523</v>
      </c>
      <c r="F292">
        <v>24.842300000000002</v>
      </c>
      <c r="G292">
        <v>193.4615</v>
      </c>
      <c r="H292">
        <v>39.688499999999998</v>
      </c>
      <c r="I292">
        <v>100.8875</v>
      </c>
      <c r="J292">
        <v>92.974400000000003</v>
      </c>
      <c r="K292">
        <v>16.96</v>
      </c>
      <c r="L292">
        <v>22.05</v>
      </c>
      <c r="M292">
        <v>57.376399999999997</v>
      </c>
      <c r="N292">
        <v>23.715699999999998</v>
      </c>
      <c r="O292">
        <v>54.576799999999999</v>
      </c>
      <c r="W292">
        <f t="shared" si="9"/>
        <v>80.422900000000013</v>
      </c>
      <c r="X292">
        <f t="shared" si="10"/>
        <v>18.439376018789453</v>
      </c>
    </row>
    <row r="293" spans="1:24" x14ac:dyDescent="0.25">
      <c r="A293">
        <v>6.4268999999999998</v>
      </c>
      <c r="B293">
        <v>164.21039999999999</v>
      </c>
      <c r="C293">
        <v>46.764000000000003</v>
      </c>
      <c r="D293">
        <v>83.293400000000005</v>
      </c>
      <c r="E293">
        <v>245.9906</v>
      </c>
      <c r="F293">
        <v>26.994</v>
      </c>
      <c r="G293">
        <v>119.71040000000001</v>
      </c>
      <c r="H293">
        <v>27.0672</v>
      </c>
      <c r="I293">
        <v>82.146900000000002</v>
      </c>
      <c r="J293">
        <v>95.748099999999994</v>
      </c>
      <c r="K293">
        <v>21</v>
      </c>
      <c r="L293">
        <v>43.008800000000001</v>
      </c>
      <c r="M293">
        <v>46.547699999999999</v>
      </c>
      <c r="N293">
        <v>28.692599999999999</v>
      </c>
      <c r="O293">
        <v>132.5908</v>
      </c>
      <c r="W293">
        <f t="shared" si="9"/>
        <v>83.126064285714278</v>
      </c>
      <c r="X293">
        <f t="shared" si="10"/>
        <v>17.293622798842296</v>
      </c>
    </row>
    <row r="294" spans="1:24" x14ac:dyDescent="0.25">
      <c r="A294">
        <v>6.5697000000000001</v>
      </c>
      <c r="B294">
        <v>220.8518</v>
      </c>
      <c r="C294">
        <v>35.579700000000003</v>
      </c>
      <c r="D294">
        <v>90.561099999999996</v>
      </c>
      <c r="E294">
        <v>244.51390000000001</v>
      </c>
      <c r="F294">
        <v>23.479600000000001</v>
      </c>
      <c r="G294">
        <v>86.909599999999998</v>
      </c>
      <c r="H294">
        <v>37.069800000000001</v>
      </c>
      <c r="I294">
        <v>53.803699999999999</v>
      </c>
      <c r="J294">
        <v>82.16</v>
      </c>
      <c r="K294">
        <v>42.44</v>
      </c>
      <c r="L294">
        <v>54</v>
      </c>
      <c r="M294">
        <v>52.6721</v>
      </c>
      <c r="N294">
        <v>37.726700000000001</v>
      </c>
      <c r="O294">
        <v>117.9986</v>
      </c>
      <c r="W294">
        <f t="shared" si="9"/>
        <v>84.26904285714285</v>
      </c>
      <c r="X294">
        <f t="shared" si="10"/>
        <v>18.243516351252843</v>
      </c>
    </row>
    <row r="295" spans="1:24" x14ac:dyDescent="0.25">
      <c r="A295">
        <v>6.7125000000000004</v>
      </c>
      <c r="B295">
        <v>239.14230000000001</v>
      </c>
      <c r="C295">
        <v>49.720999999999997</v>
      </c>
      <c r="D295">
        <v>79.079700000000003</v>
      </c>
      <c r="E295">
        <v>234.8578</v>
      </c>
      <c r="F295">
        <v>37.756300000000003</v>
      </c>
      <c r="G295">
        <v>67.622799999999998</v>
      </c>
      <c r="H295">
        <v>28.843299999999999</v>
      </c>
      <c r="I295">
        <v>40.740499999999997</v>
      </c>
      <c r="J295">
        <v>86.326499999999996</v>
      </c>
      <c r="K295">
        <v>66.400000000000006</v>
      </c>
      <c r="L295">
        <v>42.752899999999997</v>
      </c>
      <c r="M295">
        <v>38.5107</v>
      </c>
      <c r="N295">
        <v>58.002299999999998</v>
      </c>
      <c r="O295">
        <v>195.89109999999999</v>
      </c>
      <c r="W295">
        <f t="shared" si="9"/>
        <v>90.403371428571432</v>
      </c>
      <c r="X295">
        <f t="shared" si="10"/>
        <v>19.897268194017553</v>
      </c>
    </row>
    <row r="296" spans="1:24" x14ac:dyDescent="0.25">
      <c r="A296">
        <v>6.8552999999999997</v>
      </c>
      <c r="B296">
        <v>248.56319999999999</v>
      </c>
      <c r="C296">
        <v>34.951999999999998</v>
      </c>
      <c r="D296">
        <v>66.090599999999995</v>
      </c>
      <c r="E296">
        <v>195.19649999999999</v>
      </c>
      <c r="F296">
        <v>35.073999999999998</v>
      </c>
      <c r="G296">
        <v>62.008200000000002</v>
      </c>
      <c r="H296">
        <v>42.997799999999998</v>
      </c>
      <c r="I296">
        <v>37.635300000000001</v>
      </c>
      <c r="J296">
        <v>132.1765</v>
      </c>
      <c r="K296">
        <v>47.04</v>
      </c>
      <c r="L296">
        <v>30.970600000000001</v>
      </c>
      <c r="M296">
        <v>31.260899999999999</v>
      </c>
      <c r="N296">
        <v>44.106900000000003</v>
      </c>
      <c r="O296">
        <v>225.1499</v>
      </c>
      <c r="W296">
        <f t="shared" si="9"/>
        <v>88.087314285714271</v>
      </c>
      <c r="X296">
        <f t="shared" si="10"/>
        <v>20.892429135496489</v>
      </c>
    </row>
    <row r="297" spans="1:24" x14ac:dyDescent="0.25">
      <c r="A297">
        <v>6.9981</v>
      </c>
      <c r="B297">
        <v>251.2193</v>
      </c>
      <c r="C297">
        <v>35.925199999999997</v>
      </c>
      <c r="D297">
        <v>56.5441</v>
      </c>
      <c r="E297">
        <v>184.82130000000001</v>
      </c>
      <c r="F297">
        <v>35.055599999999998</v>
      </c>
      <c r="G297">
        <v>48.101500000000001</v>
      </c>
      <c r="H297">
        <v>25.9451</v>
      </c>
      <c r="I297">
        <v>34.432600000000001</v>
      </c>
      <c r="J297">
        <v>168.70670000000001</v>
      </c>
      <c r="K297">
        <v>64.36</v>
      </c>
      <c r="L297">
        <v>65.255899999999997</v>
      </c>
      <c r="M297">
        <v>26.0091</v>
      </c>
      <c r="N297">
        <v>43.501300000000001</v>
      </c>
      <c r="O297">
        <v>254.03210000000001</v>
      </c>
      <c r="W297">
        <f t="shared" si="9"/>
        <v>92.422128571428559</v>
      </c>
      <c r="X297">
        <f t="shared" si="10"/>
        <v>22.426564586480598</v>
      </c>
    </row>
    <row r="298" spans="1:24" x14ac:dyDescent="0.25">
      <c r="A298">
        <v>7.1409000000000002</v>
      </c>
      <c r="B298">
        <v>254.18969999999999</v>
      </c>
      <c r="C298">
        <v>31.2593</v>
      </c>
      <c r="D298">
        <v>85.755399999999995</v>
      </c>
      <c r="E298">
        <v>210.47380000000001</v>
      </c>
      <c r="F298">
        <v>42.924700000000001</v>
      </c>
      <c r="G298">
        <v>58.197299999999998</v>
      </c>
      <c r="H298">
        <v>56.975099999999998</v>
      </c>
      <c r="I298">
        <v>38.256799999999998</v>
      </c>
      <c r="J298">
        <v>212.84399999999999</v>
      </c>
      <c r="K298">
        <v>91</v>
      </c>
      <c r="L298">
        <v>43.041200000000003</v>
      </c>
      <c r="M298">
        <v>28.095099999999999</v>
      </c>
      <c r="N298">
        <v>28.6648</v>
      </c>
      <c r="O298">
        <v>241.71190000000001</v>
      </c>
      <c r="W298">
        <f t="shared" si="9"/>
        <v>101.67065000000001</v>
      </c>
      <c r="X298">
        <f t="shared" si="10"/>
        <v>23.197293222639473</v>
      </c>
    </row>
    <row r="299" spans="1:24" x14ac:dyDescent="0.25">
      <c r="A299">
        <v>7.2838000000000003</v>
      </c>
      <c r="B299">
        <v>250.60759999999999</v>
      </c>
      <c r="C299">
        <v>47.884900000000002</v>
      </c>
      <c r="D299">
        <v>103.4132</v>
      </c>
      <c r="E299">
        <v>148.68129999999999</v>
      </c>
      <c r="F299">
        <v>27.211300000000001</v>
      </c>
      <c r="G299">
        <v>61.792999999999999</v>
      </c>
      <c r="H299">
        <v>82.730199999999996</v>
      </c>
      <c r="I299">
        <v>38.392200000000003</v>
      </c>
      <c r="J299">
        <v>253.52879999999999</v>
      </c>
      <c r="K299">
        <v>95.88</v>
      </c>
      <c r="L299">
        <v>41.058799999999998</v>
      </c>
      <c r="M299">
        <v>30.033899999999999</v>
      </c>
      <c r="N299">
        <v>54.215699999999998</v>
      </c>
      <c r="O299">
        <v>243.51140000000001</v>
      </c>
      <c r="W299">
        <f t="shared" si="9"/>
        <v>105.63873571428572</v>
      </c>
      <c r="X299">
        <f t="shared" si="10"/>
        <v>22.585109453815711</v>
      </c>
    </row>
    <row r="300" spans="1:24" x14ac:dyDescent="0.25">
      <c r="A300">
        <v>7.4265999999999996</v>
      </c>
      <c r="B300">
        <v>253.48929999999999</v>
      </c>
      <c r="C300">
        <v>50.660400000000003</v>
      </c>
      <c r="D300">
        <v>82.436199999999999</v>
      </c>
      <c r="E300">
        <v>96.193799999999996</v>
      </c>
      <c r="F300">
        <v>24.341899999999999</v>
      </c>
      <c r="G300">
        <v>41.674100000000003</v>
      </c>
      <c r="H300">
        <v>72.799899999999994</v>
      </c>
      <c r="I300">
        <v>48.112900000000003</v>
      </c>
      <c r="J300">
        <v>247.10239999999999</v>
      </c>
      <c r="K300">
        <v>102.24</v>
      </c>
      <c r="L300">
        <v>63.870600000000003</v>
      </c>
      <c r="M300">
        <v>37.322600000000001</v>
      </c>
      <c r="N300">
        <v>59.108899999999998</v>
      </c>
      <c r="O300">
        <v>244.76750000000001</v>
      </c>
      <c r="W300">
        <f t="shared" si="9"/>
        <v>101.72289285714284</v>
      </c>
      <c r="X300">
        <f t="shared" si="10"/>
        <v>22.031519459397973</v>
      </c>
    </row>
    <row r="301" spans="1:24" x14ac:dyDescent="0.25">
      <c r="A301">
        <v>7.5693999999999999</v>
      </c>
      <c r="B301">
        <v>241.6156</v>
      </c>
      <c r="C301">
        <v>54.354500000000002</v>
      </c>
      <c r="D301">
        <v>60.6479</v>
      </c>
      <c r="E301">
        <v>73.576300000000003</v>
      </c>
      <c r="F301">
        <v>16.5854</v>
      </c>
      <c r="G301">
        <v>56.742699999999999</v>
      </c>
      <c r="H301">
        <v>64.078599999999994</v>
      </c>
      <c r="I301">
        <v>101.9817</v>
      </c>
      <c r="J301">
        <v>212.60079999999999</v>
      </c>
      <c r="K301">
        <v>129.56</v>
      </c>
      <c r="L301">
        <v>49.911799999999999</v>
      </c>
      <c r="M301">
        <v>57.133299999999998</v>
      </c>
      <c r="N301">
        <v>73.823400000000007</v>
      </c>
      <c r="O301">
        <v>235.8399</v>
      </c>
      <c r="W301">
        <f t="shared" si="9"/>
        <v>102.03227857142858</v>
      </c>
      <c r="X301">
        <f t="shared" si="10"/>
        <v>19.818924700078512</v>
      </c>
    </row>
    <row r="302" spans="1:24" x14ac:dyDescent="0.25">
      <c r="A302">
        <v>7.7122000000000002</v>
      </c>
      <c r="B302">
        <v>249.56710000000001</v>
      </c>
      <c r="C302">
        <v>51.008299999999998</v>
      </c>
      <c r="D302">
        <v>53.487400000000001</v>
      </c>
      <c r="E302">
        <v>47.658099999999997</v>
      </c>
      <c r="F302">
        <v>30.447500000000002</v>
      </c>
      <c r="G302">
        <v>66.0578</v>
      </c>
      <c r="H302">
        <v>121.3339</v>
      </c>
      <c r="I302">
        <v>195.0258</v>
      </c>
      <c r="J302">
        <v>142.81469999999999</v>
      </c>
      <c r="K302">
        <v>116.68</v>
      </c>
      <c r="L302">
        <v>31.861799999999999</v>
      </c>
      <c r="M302">
        <v>57.553100000000001</v>
      </c>
      <c r="N302">
        <v>39.3307</v>
      </c>
      <c r="O302">
        <v>237.5086</v>
      </c>
      <c r="W302">
        <f t="shared" si="9"/>
        <v>102.88105714285714</v>
      </c>
      <c r="X302">
        <f t="shared" si="10"/>
        <v>20.458656837384474</v>
      </c>
    </row>
    <row r="303" spans="1:24" x14ac:dyDescent="0.25">
      <c r="A303">
        <v>7.8550000000000004</v>
      </c>
      <c r="B303">
        <v>239.0549</v>
      </c>
      <c r="C303">
        <v>40.156199999999998</v>
      </c>
      <c r="D303">
        <v>56.883000000000003</v>
      </c>
      <c r="E303">
        <v>47.262599999999999</v>
      </c>
      <c r="F303">
        <v>22.988399999999999</v>
      </c>
      <c r="G303">
        <v>45.4681</v>
      </c>
      <c r="H303">
        <v>138.6592</v>
      </c>
      <c r="I303">
        <v>203.56039999999999</v>
      </c>
      <c r="J303">
        <v>153.13839999999999</v>
      </c>
      <c r="K303">
        <v>159</v>
      </c>
      <c r="L303">
        <v>35.029400000000003</v>
      </c>
      <c r="M303">
        <v>56.192300000000003</v>
      </c>
      <c r="N303">
        <v>71.258300000000006</v>
      </c>
      <c r="O303">
        <v>208.02529999999999</v>
      </c>
      <c r="W303">
        <f t="shared" si="9"/>
        <v>105.47689285714284</v>
      </c>
      <c r="X303">
        <f t="shared" si="10"/>
        <v>20.055177223006655</v>
      </c>
    </row>
    <row r="304" spans="1:24" x14ac:dyDescent="0.25">
      <c r="A304">
        <v>7.9978999999999996</v>
      </c>
      <c r="B304">
        <v>178.99359999999999</v>
      </c>
      <c r="C304">
        <v>30.665099999999999</v>
      </c>
      <c r="D304">
        <v>71.155000000000001</v>
      </c>
      <c r="E304">
        <v>75.443200000000004</v>
      </c>
      <c r="F304">
        <v>27.025600000000001</v>
      </c>
      <c r="G304">
        <v>39.071899999999999</v>
      </c>
      <c r="H304">
        <v>111.2749</v>
      </c>
      <c r="I304">
        <v>165.63810000000001</v>
      </c>
      <c r="J304">
        <v>148.0522</v>
      </c>
      <c r="K304">
        <v>180.64</v>
      </c>
      <c r="L304">
        <v>43.6235</v>
      </c>
      <c r="M304">
        <v>105.176</v>
      </c>
      <c r="N304">
        <v>97.647400000000005</v>
      </c>
      <c r="O304">
        <v>219.70590000000001</v>
      </c>
      <c r="W304">
        <f t="shared" si="9"/>
        <v>106.72231428571426</v>
      </c>
      <c r="X304">
        <f t="shared" si="10"/>
        <v>16.850127328647485</v>
      </c>
    </row>
    <row r="305" spans="1:24" x14ac:dyDescent="0.25">
      <c r="A305">
        <v>8.1407000000000007</v>
      </c>
      <c r="B305">
        <v>124.9829</v>
      </c>
      <c r="C305">
        <v>31.383199999999999</v>
      </c>
      <c r="D305">
        <v>68.518199999999993</v>
      </c>
      <c r="E305">
        <v>84.327799999999996</v>
      </c>
      <c r="F305">
        <v>24.297599999999999</v>
      </c>
      <c r="G305">
        <v>69.284000000000006</v>
      </c>
      <c r="H305">
        <v>180.673</v>
      </c>
      <c r="I305">
        <v>177.73099999999999</v>
      </c>
      <c r="J305">
        <v>157.34469999999999</v>
      </c>
      <c r="K305">
        <v>173.44</v>
      </c>
      <c r="L305">
        <v>34.049999999999997</v>
      </c>
      <c r="M305">
        <v>77.120500000000007</v>
      </c>
      <c r="N305">
        <v>46.3018</v>
      </c>
      <c r="O305">
        <v>243.1232</v>
      </c>
      <c r="W305">
        <f t="shared" si="9"/>
        <v>106.61270714285713</v>
      </c>
      <c r="X305">
        <f t="shared" si="10"/>
        <v>18.472429439410707</v>
      </c>
    </row>
    <row r="306" spans="1:24" x14ac:dyDescent="0.25">
      <c r="A306">
        <v>8.2835000000000001</v>
      </c>
      <c r="B306">
        <v>111.7885</v>
      </c>
      <c r="C306">
        <v>38.262599999999999</v>
      </c>
      <c r="D306">
        <v>57.572400000000002</v>
      </c>
      <c r="E306">
        <v>95.275599999999997</v>
      </c>
      <c r="F306">
        <v>37.069499999999998</v>
      </c>
      <c r="G306">
        <v>71.455799999999996</v>
      </c>
      <c r="H306">
        <v>164.66540000000001</v>
      </c>
      <c r="I306">
        <v>212.0821</v>
      </c>
      <c r="J306">
        <v>176.6541</v>
      </c>
      <c r="K306">
        <v>133.28</v>
      </c>
      <c r="L306">
        <v>53.603000000000002</v>
      </c>
      <c r="M306">
        <v>56.622900000000001</v>
      </c>
      <c r="N306">
        <v>45.947499999999998</v>
      </c>
      <c r="O306">
        <v>236.6388</v>
      </c>
      <c r="W306">
        <f t="shared" si="9"/>
        <v>106.49415714285715</v>
      </c>
      <c r="X306">
        <f t="shared" si="10"/>
        <v>18.052272690862033</v>
      </c>
    </row>
    <row r="307" spans="1:24" x14ac:dyDescent="0.25">
      <c r="A307">
        <v>8.4262999999999995</v>
      </c>
      <c r="B307">
        <v>93.639799999999994</v>
      </c>
      <c r="C307">
        <v>34.2697</v>
      </c>
      <c r="D307">
        <v>56.861600000000003</v>
      </c>
      <c r="E307">
        <v>117.1314</v>
      </c>
      <c r="F307">
        <v>26.0867</v>
      </c>
      <c r="G307">
        <v>53.474600000000002</v>
      </c>
      <c r="H307">
        <v>162.36519999999999</v>
      </c>
      <c r="I307">
        <v>201.0461</v>
      </c>
      <c r="J307">
        <v>129.94649999999999</v>
      </c>
      <c r="K307">
        <v>145.28</v>
      </c>
      <c r="L307">
        <v>54.158799999999999</v>
      </c>
      <c r="M307">
        <v>41.781399999999998</v>
      </c>
      <c r="N307">
        <v>53.2913</v>
      </c>
      <c r="O307">
        <v>243.3443</v>
      </c>
      <c r="W307">
        <f t="shared" si="9"/>
        <v>100.90552857142858</v>
      </c>
      <c r="X307">
        <f t="shared" si="10"/>
        <v>18.065594109584239</v>
      </c>
    </row>
    <row r="308" spans="1:24" x14ac:dyDescent="0.25">
      <c r="A308">
        <v>8.5691000000000006</v>
      </c>
      <c r="B308">
        <v>87.384699999999995</v>
      </c>
      <c r="C308">
        <v>43.667099999999998</v>
      </c>
      <c r="D308">
        <v>54.454599999999999</v>
      </c>
      <c r="E308">
        <v>101.03919999999999</v>
      </c>
      <c r="F308">
        <v>29.404199999999999</v>
      </c>
      <c r="G308">
        <v>42.039400000000001</v>
      </c>
      <c r="H308">
        <v>202.2962</v>
      </c>
      <c r="I308">
        <v>202.75970000000001</v>
      </c>
      <c r="J308">
        <v>125.3176</v>
      </c>
      <c r="K308">
        <v>142</v>
      </c>
      <c r="L308">
        <v>47.891199999999998</v>
      </c>
      <c r="M308">
        <v>44.984400000000001</v>
      </c>
      <c r="N308">
        <v>38.130899999999997</v>
      </c>
      <c r="O308">
        <v>253.43270000000001</v>
      </c>
      <c r="W308">
        <f t="shared" si="9"/>
        <v>101.05727857142858</v>
      </c>
      <c r="X308">
        <f t="shared" si="10"/>
        <v>19.650241841450498</v>
      </c>
    </row>
    <row r="309" spans="1:24" x14ac:dyDescent="0.25">
      <c r="A309">
        <v>8.7119999999999997</v>
      </c>
      <c r="B309">
        <v>92.139200000000002</v>
      </c>
      <c r="C309">
        <v>46.373100000000001</v>
      </c>
      <c r="D309">
        <v>60.4741</v>
      </c>
      <c r="E309">
        <v>68.224999999999994</v>
      </c>
      <c r="F309">
        <v>34.295699999999997</v>
      </c>
      <c r="G309">
        <v>40.505600000000001</v>
      </c>
      <c r="H309">
        <v>189.7929</v>
      </c>
      <c r="I309">
        <v>182.8785</v>
      </c>
      <c r="J309">
        <v>168.572</v>
      </c>
      <c r="K309">
        <v>189.88</v>
      </c>
      <c r="L309">
        <v>57.5441</v>
      </c>
      <c r="M309">
        <v>36.0471</v>
      </c>
      <c r="N309">
        <v>26.1004</v>
      </c>
      <c r="O309">
        <v>230.0772</v>
      </c>
      <c r="W309">
        <f t="shared" si="9"/>
        <v>101.6360642857143</v>
      </c>
      <c r="X309">
        <f t="shared" si="10"/>
        <v>19.515364290469616</v>
      </c>
    </row>
    <row r="310" spans="1:24" x14ac:dyDescent="0.25">
      <c r="A310">
        <v>8.8547999999999991</v>
      </c>
      <c r="B310">
        <v>103.55419999999999</v>
      </c>
      <c r="C310">
        <v>43.148800000000001</v>
      </c>
      <c r="D310">
        <v>51.305100000000003</v>
      </c>
      <c r="E310">
        <v>60.972999999999999</v>
      </c>
      <c r="F310">
        <v>24.490300000000001</v>
      </c>
      <c r="G310">
        <v>43.3078</v>
      </c>
      <c r="H310">
        <v>160.61109999999999</v>
      </c>
      <c r="I310">
        <v>166.18279999999999</v>
      </c>
      <c r="J310">
        <v>170.7278</v>
      </c>
      <c r="K310">
        <v>215.32</v>
      </c>
      <c r="L310">
        <v>37.396999999999998</v>
      </c>
      <c r="M310">
        <v>38.823999999999998</v>
      </c>
      <c r="N310">
        <v>28.352599999999999</v>
      </c>
      <c r="O310">
        <v>219.1019</v>
      </c>
      <c r="W310">
        <f t="shared" si="9"/>
        <v>97.378314285714296</v>
      </c>
      <c r="X310">
        <f t="shared" si="10"/>
        <v>19.512426298865691</v>
      </c>
    </row>
    <row r="311" spans="1:24" x14ac:dyDescent="0.25">
      <c r="A311">
        <v>8.9976000000000003</v>
      </c>
      <c r="B311">
        <v>106.04519999999999</v>
      </c>
      <c r="C311">
        <v>53.460999999999999</v>
      </c>
      <c r="D311">
        <v>69.179000000000002</v>
      </c>
      <c r="E311">
        <v>56.749699999999997</v>
      </c>
      <c r="F311">
        <v>47.037199999999999</v>
      </c>
      <c r="G311">
        <v>68.318399999999997</v>
      </c>
      <c r="H311">
        <v>160.85050000000001</v>
      </c>
      <c r="I311">
        <v>169.12049999999999</v>
      </c>
      <c r="J311">
        <v>167.4812</v>
      </c>
      <c r="K311">
        <v>210.88</v>
      </c>
      <c r="L311">
        <v>32.391500000000001</v>
      </c>
      <c r="M311">
        <v>38.761600000000001</v>
      </c>
      <c r="N311">
        <v>50.025799999999997</v>
      </c>
      <c r="O311">
        <v>237.4273</v>
      </c>
      <c r="W311">
        <f t="shared" si="9"/>
        <v>104.83777857142856</v>
      </c>
      <c r="X311">
        <f t="shared" si="10"/>
        <v>18.684382321525717</v>
      </c>
    </row>
    <row r="312" spans="1:24" x14ac:dyDescent="0.25">
      <c r="A312">
        <v>9.1403999999999996</v>
      </c>
      <c r="B312">
        <v>124.56489999999999</v>
      </c>
      <c r="C312">
        <v>43.145699999999998</v>
      </c>
      <c r="D312">
        <v>89.373900000000006</v>
      </c>
      <c r="E312">
        <v>56.375599999999999</v>
      </c>
      <c r="F312">
        <v>24.4985</v>
      </c>
      <c r="G312">
        <v>43.231200000000001</v>
      </c>
      <c r="H312">
        <v>155.42500000000001</v>
      </c>
      <c r="I312">
        <v>166.83179999999999</v>
      </c>
      <c r="J312">
        <v>137.27109999999999</v>
      </c>
      <c r="K312">
        <v>189.96</v>
      </c>
      <c r="L312">
        <v>30.3142</v>
      </c>
      <c r="M312">
        <v>23.979600000000001</v>
      </c>
      <c r="N312">
        <v>30.020499999999998</v>
      </c>
      <c r="O312">
        <v>244.03</v>
      </c>
      <c r="W312">
        <f t="shared" si="9"/>
        <v>97.072999999999993</v>
      </c>
      <c r="X312">
        <f t="shared" si="10"/>
        <v>19.322653452954313</v>
      </c>
    </row>
    <row r="313" spans="1:24" x14ac:dyDescent="0.25">
      <c r="A313">
        <v>9.2832000000000008</v>
      </c>
      <c r="B313">
        <v>104.40730000000001</v>
      </c>
      <c r="C313">
        <v>48.716500000000003</v>
      </c>
      <c r="D313">
        <v>111.2497</v>
      </c>
      <c r="E313">
        <v>59.155200000000001</v>
      </c>
      <c r="F313">
        <v>43.858600000000003</v>
      </c>
      <c r="G313">
        <v>42.848999999999997</v>
      </c>
      <c r="H313">
        <v>170.47450000000001</v>
      </c>
      <c r="I313">
        <v>127.61060000000001</v>
      </c>
      <c r="J313">
        <v>113.4248</v>
      </c>
      <c r="K313">
        <v>205</v>
      </c>
      <c r="L313">
        <v>34.511000000000003</v>
      </c>
      <c r="M313">
        <v>44.701099999999997</v>
      </c>
      <c r="N313">
        <v>39.738399999999999</v>
      </c>
      <c r="O313">
        <v>255</v>
      </c>
      <c r="W313">
        <f t="shared" ref="W313:W364" si="11">AVERAGE(B313:O313)</f>
        <v>100.04976428571429</v>
      </c>
      <c r="X313">
        <f t="shared" ref="X313:X364" si="12">STDEV(B313:O313)/SQRT(COUNT(B313:O313))</f>
        <v>18.575624693512804</v>
      </c>
    </row>
    <row r="314" spans="1:24" x14ac:dyDescent="0.25">
      <c r="A314">
        <v>9.4260999999999999</v>
      </c>
      <c r="B314">
        <v>101.7906</v>
      </c>
      <c r="C314">
        <v>103.6604</v>
      </c>
      <c r="D314">
        <v>144.84610000000001</v>
      </c>
      <c r="E314">
        <v>61.792700000000004</v>
      </c>
      <c r="F314">
        <v>23.621600000000001</v>
      </c>
      <c r="G314">
        <v>99.463200000000001</v>
      </c>
      <c r="H314">
        <v>183.7603</v>
      </c>
      <c r="I314">
        <v>114.67749999999999</v>
      </c>
      <c r="J314">
        <v>97.003399999999999</v>
      </c>
      <c r="K314">
        <v>207.48</v>
      </c>
      <c r="L314">
        <v>40.732500000000002</v>
      </c>
      <c r="M314">
        <v>22.268599999999999</v>
      </c>
      <c r="N314">
        <v>40.105200000000004</v>
      </c>
      <c r="O314">
        <v>255</v>
      </c>
      <c r="W314">
        <f t="shared" si="11"/>
        <v>106.87157857142859</v>
      </c>
      <c r="X314">
        <f t="shared" si="12"/>
        <v>18.842873157950535</v>
      </c>
    </row>
    <row r="315" spans="1:24" x14ac:dyDescent="0.25">
      <c r="A315">
        <v>9.5688999999999993</v>
      </c>
      <c r="B315">
        <v>115.4353</v>
      </c>
      <c r="C315">
        <v>70.861099999999993</v>
      </c>
      <c r="D315">
        <v>96.285600000000002</v>
      </c>
      <c r="E315">
        <v>84.715299999999999</v>
      </c>
      <c r="F315">
        <v>24.364100000000001</v>
      </c>
      <c r="G315">
        <v>113.3877</v>
      </c>
      <c r="H315">
        <v>231.2594</v>
      </c>
      <c r="I315">
        <v>118.99299999999999</v>
      </c>
      <c r="J315">
        <v>86.261300000000006</v>
      </c>
      <c r="K315">
        <v>201.12</v>
      </c>
      <c r="L315">
        <v>68.949299999999994</v>
      </c>
      <c r="M315">
        <v>34.758400000000002</v>
      </c>
      <c r="N315">
        <v>36.219000000000001</v>
      </c>
      <c r="O315">
        <v>255</v>
      </c>
      <c r="W315">
        <f t="shared" si="11"/>
        <v>109.82925</v>
      </c>
      <c r="X315">
        <f t="shared" si="12"/>
        <v>19.215316009399146</v>
      </c>
    </row>
    <row r="316" spans="1:24" x14ac:dyDescent="0.25">
      <c r="A316">
        <v>9.7117000000000004</v>
      </c>
      <c r="B316">
        <v>143.81479999999999</v>
      </c>
      <c r="C316">
        <v>63.924999999999997</v>
      </c>
      <c r="D316">
        <v>78.877499999999998</v>
      </c>
      <c r="E316">
        <v>65.115600000000001</v>
      </c>
      <c r="F316">
        <v>44.7318</v>
      </c>
      <c r="G316">
        <v>109.8515</v>
      </c>
      <c r="H316">
        <v>228.97380000000001</v>
      </c>
      <c r="I316">
        <v>138.5284</v>
      </c>
      <c r="J316">
        <v>111.9606</v>
      </c>
      <c r="K316">
        <v>165.88</v>
      </c>
      <c r="L316">
        <v>97.816900000000004</v>
      </c>
      <c r="M316">
        <v>36.403700000000001</v>
      </c>
      <c r="N316">
        <v>22.865300000000001</v>
      </c>
      <c r="O316">
        <v>255</v>
      </c>
      <c r="W316">
        <f t="shared" si="11"/>
        <v>111.6960642857143</v>
      </c>
      <c r="X316">
        <f t="shared" si="12"/>
        <v>18.567756095534364</v>
      </c>
    </row>
    <row r="317" spans="1:24" x14ac:dyDescent="0.25">
      <c r="A317">
        <v>9.8544999999999998</v>
      </c>
      <c r="B317">
        <v>163.8948</v>
      </c>
      <c r="C317">
        <v>39.9664</v>
      </c>
      <c r="D317">
        <v>72.530600000000007</v>
      </c>
      <c r="E317">
        <v>113.4225</v>
      </c>
      <c r="F317">
        <v>39.036000000000001</v>
      </c>
      <c r="G317">
        <v>104.7081</v>
      </c>
      <c r="H317">
        <v>229.3022</v>
      </c>
      <c r="I317">
        <v>130.04480000000001</v>
      </c>
      <c r="J317">
        <v>117.38039999999999</v>
      </c>
      <c r="K317">
        <v>131.4</v>
      </c>
      <c r="L317">
        <v>74.274500000000003</v>
      </c>
      <c r="M317">
        <v>48.282800000000002</v>
      </c>
      <c r="N317">
        <v>37.859099999999998</v>
      </c>
      <c r="O317">
        <v>255</v>
      </c>
      <c r="W317">
        <f t="shared" si="11"/>
        <v>111.22158571428569</v>
      </c>
      <c r="X317">
        <f t="shared" si="12"/>
        <v>18.266930811564649</v>
      </c>
    </row>
    <row r="318" spans="1:24" x14ac:dyDescent="0.25">
      <c r="A318">
        <v>9.9972999999999992</v>
      </c>
      <c r="B318">
        <v>180.2107</v>
      </c>
      <c r="C318">
        <v>51.369599999999998</v>
      </c>
      <c r="D318">
        <v>79.490099999999998</v>
      </c>
      <c r="E318">
        <v>80.965400000000002</v>
      </c>
      <c r="F318">
        <v>22.320900000000002</v>
      </c>
      <c r="G318">
        <v>151.1473</v>
      </c>
      <c r="H318">
        <v>254.99979999999999</v>
      </c>
      <c r="I318">
        <v>101.0033</v>
      </c>
      <c r="J318">
        <v>131.48699999999999</v>
      </c>
      <c r="K318">
        <v>121</v>
      </c>
      <c r="L318">
        <v>49.466900000000003</v>
      </c>
      <c r="M318">
        <v>65.770899999999997</v>
      </c>
      <c r="N318">
        <v>59.136200000000002</v>
      </c>
      <c r="O318">
        <v>255</v>
      </c>
      <c r="W318">
        <f t="shared" si="11"/>
        <v>114.52629285714283</v>
      </c>
      <c r="X318">
        <f t="shared" si="12"/>
        <v>19.633454279259308</v>
      </c>
    </row>
    <row r="319" spans="1:24" x14ac:dyDescent="0.25">
      <c r="A319">
        <v>10.1401</v>
      </c>
      <c r="B319">
        <v>194.608</v>
      </c>
      <c r="C319">
        <v>83.200299999999999</v>
      </c>
      <c r="D319">
        <v>131.65299999999999</v>
      </c>
      <c r="E319">
        <v>140.70099999999999</v>
      </c>
      <c r="F319">
        <v>35.394199999999998</v>
      </c>
      <c r="G319">
        <v>135.1867</v>
      </c>
      <c r="H319">
        <v>245.73519999999999</v>
      </c>
      <c r="I319">
        <v>143.36320000000001</v>
      </c>
      <c r="J319">
        <v>114.1401</v>
      </c>
      <c r="K319">
        <v>135.32</v>
      </c>
      <c r="L319">
        <v>48.302300000000002</v>
      </c>
      <c r="M319">
        <v>57.737499999999997</v>
      </c>
      <c r="N319">
        <v>55.711100000000002</v>
      </c>
      <c r="O319">
        <v>242.8715</v>
      </c>
      <c r="W319">
        <f t="shared" si="11"/>
        <v>125.99457857142856</v>
      </c>
      <c r="X319">
        <f t="shared" si="12"/>
        <v>18.041839463220285</v>
      </c>
    </row>
    <row r="320" spans="1:24" x14ac:dyDescent="0.25">
      <c r="A320">
        <v>10.282999999999999</v>
      </c>
      <c r="B320">
        <v>226.67140000000001</v>
      </c>
      <c r="C320">
        <v>44.389200000000002</v>
      </c>
      <c r="D320">
        <v>137.32679999999999</v>
      </c>
      <c r="E320">
        <v>193.46260000000001</v>
      </c>
      <c r="F320">
        <v>37.356699999999996</v>
      </c>
      <c r="G320">
        <v>122.2407</v>
      </c>
      <c r="H320">
        <v>253.83580000000001</v>
      </c>
      <c r="I320">
        <v>161.31030000000001</v>
      </c>
      <c r="J320">
        <v>107.90989999999999</v>
      </c>
      <c r="K320">
        <v>120.72</v>
      </c>
      <c r="L320">
        <v>50.8185</v>
      </c>
      <c r="M320">
        <v>55.7254</v>
      </c>
      <c r="N320">
        <v>78.069599999999994</v>
      </c>
      <c r="O320">
        <v>249.34710000000001</v>
      </c>
      <c r="W320">
        <f t="shared" si="11"/>
        <v>131.37028571428573</v>
      </c>
      <c r="X320">
        <f t="shared" si="12"/>
        <v>20.298474269729866</v>
      </c>
    </row>
    <row r="321" spans="1:24" x14ac:dyDescent="0.25">
      <c r="A321">
        <v>10.425800000000001</v>
      </c>
      <c r="B321">
        <v>250.30680000000001</v>
      </c>
      <c r="C321">
        <v>66.422600000000003</v>
      </c>
      <c r="D321">
        <v>184.44919999999999</v>
      </c>
      <c r="E321">
        <v>199.6035</v>
      </c>
      <c r="F321">
        <v>58.664000000000001</v>
      </c>
      <c r="G321">
        <v>128.5351</v>
      </c>
      <c r="H321">
        <v>254.3262</v>
      </c>
      <c r="I321">
        <v>200.5249</v>
      </c>
      <c r="J321">
        <v>103.7637</v>
      </c>
      <c r="K321">
        <v>122.96</v>
      </c>
      <c r="L321">
        <v>50.287399999999998</v>
      </c>
      <c r="M321">
        <v>57.0822</v>
      </c>
      <c r="N321">
        <v>68.441599999999994</v>
      </c>
      <c r="O321">
        <v>245.51689999999999</v>
      </c>
      <c r="W321">
        <f t="shared" si="11"/>
        <v>142.20600714285715</v>
      </c>
      <c r="X321">
        <f t="shared" si="12"/>
        <v>20.874257018903908</v>
      </c>
    </row>
    <row r="322" spans="1:24" x14ac:dyDescent="0.25">
      <c r="A322">
        <v>10.5686</v>
      </c>
      <c r="B322">
        <v>254.5197</v>
      </c>
      <c r="C322">
        <v>113.5001</v>
      </c>
      <c r="D322">
        <v>215.24469999999999</v>
      </c>
      <c r="E322">
        <v>196.97399999999999</v>
      </c>
      <c r="F322">
        <v>60.301699999999997</v>
      </c>
      <c r="G322">
        <v>126.65940000000001</v>
      </c>
      <c r="H322">
        <v>252.91040000000001</v>
      </c>
      <c r="I322">
        <v>240.93539999999999</v>
      </c>
      <c r="J322">
        <v>135.9599</v>
      </c>
      <c r="K322">
        <v>132.12</v>
      </c>
      <c r="L322">
        <v>56.058500000000002</v>
      </c>
      <c r="M322">
        <v>64.319100000000006</v>
      </c>
      <c r="N322">
        <v>70.5715</v>
      </c>
      <c r="O322">
        <v>229.67269999999999</v>
      </c>
      <c r="W322">
        <f t="shared" si="11"/>
        <v>153.55336428571428</v>
      </c>
      <c r="X322">
        <f t="shared" si="12"/>
        <v>20.345005191883306</v>
      </c>
    </row>
    <row r="323" spans="1:24" x14ac:dyDescent="0.25">
      <c r="A323">
        <v>10.711399999999999</v>
      </c>
      <c r="B323">
        <v>254.69069999999999</v>
      </c>
      <c r="C323">
        <v>137.0462</v>
      </c>
      <c r="D323">
        <v>187.2449</v>
      </c>
      <c r="E323">
        <v>233.9111</v>
      </c>
      <c r="F323">
        <v>59.357199999999999</v>
      </c>
      <c r="G323">
        <v>124.8201</v>
      </c>
      <c r="H323">
        <v>220.28270000000001</v>
      </c>
      <c r="I323">
        <v>222.70679999999999</v>
      </c>
      <c r="J323">
        <v>114.1853</v>
      </c>
      <c r="K323">
        <v>98</v>
      </c>
      <c r="L323">
        <v>66.832300000000004</v>
      </c>
      <c r="M323">
        <v>91.042900000000003</v>
      </c>
      <c r="N323">
        <v>67.582300000000004</v>
      </c>
      <c r="O323">
        <v>210.501</v>
      </c>
      <c r="W323">
        <f t="shared" si="11"/>
        <v>149.15739285714287</v>
      </c>
      <c r="X323">
        <f t="shared" si="12"/>
        <v>18.67225821414365</v>
      </c>
    </row>
    <row r="324" spans="1:24" x14ac:dyDescent="0.25">
      <c r="A324">
        <v>10.854200000000001</v>
      </c>
      <c r="B324">
        <v>255</v>
      </c>
      <c r="C324">
        <v>134.94069999999999</v>
      </c>
      <c r="D324">
        <v>188.04069999999999</v>
      </c>
      <c r="E324">
        <v>167.8159</v>
      </c>
      <c r="F324">
        <v>179.976</v>
      </c>
      <c r="G324">
        <v>105.2439</v>
      </c>
      <c r="H324">
        <v>238.65280000000001</v>
      </c>
      <c r="I324">
        <v>228.5669</v>
      </c>
      <c r="J324">
        <v>134.01939999999999</v>
      </c>
      <c r="K324">
        <v>145.16</v>
      </c>
      <c r="L324">
        <v>79.393600000000006</v>
      </c>
      <c r="M324">
        <v>66.176199999999994</v>
      </c>
      <c r="N324">
        <v>103.714</v>
      </c>
      <c r="O324">
        <v>194.02969999999999</v>
      </c>
      <c r="W324">
        <f t="shared" si="11"/>
        <v>158.62355714285715</v>
      </c>
      <c r="X324">
        <f t="shared" si="12"/>
        <v>15.773189059452852</v>
      </c>
    </row>
    <row r="325" spans="1:24" x14ac:dyDescent="0.25">
      <c r="A325">
        <v>10.9971</v>
      </c>
      <c r="B325">
        <v>255</v>
      </c>
      <c r="C325">
        <v>134.9658</v>
      </c>
      <c r="D325">
        <v>182.40860000000001</v>
      </c>
      <c r="E325">
        <v>248.81039999999999</v>
      </c>
      <c r="F325">
        <v>132.75210000000001</v>
      </c>
      <c r="G325">
        <v>96.533100000000005</v>
      </c>
      <c r="H325">
        <v>247.69239999999999</v>
      </c>
      <c r="I325">
        <v>241.47049999999999</v>
      </c>
      <c r="J325">
        <v>128.97489999999999</v>
      </c>
      <c r="K325">
        <v>116.72</v>
      </c>
      <c r="L325">
        <v>88.097399999999993</v>
      </c>
      <c r="M325">
        <v>90.046800000000005</v>
      </c>
      <c r="N325">
        <v>116.3583</v>
      </c>
      <c r="O325">
        <v>183.68039999999999</v>
      </c>
      <c r="W325">
        <f t="shared" si="11"/>
        <v>161.67933571428571</v>
      </c>
      <c r="X325">
        <f t="shared" si="12"/>
        <v>16.978341856818364</v>
      </c>
    </row>
    <row r="326" spans="1:24" x14ac:dyDescent="0.25">
      <c r="A326">
        <v>11.139900000000001</v>
      </c>
      <c r="B326">
        <v>255</v>
      </c>
      <c r="C326">
        <v>88.179900000000004</v>
      </c>
      <c r="D326">
        <v>244.65299999999999</v>
      </c>
      <c r="E326">
        <v>233.52010000000001</v>
      </c>
      <c r="F326">
        <v>126.77500000000001</v>
      </c>
      <c r="G326">
        <v>126.4876</v>
      </c>
      <c r="H326">
        <v>227.25129999999999</v>
      </c>
      <c r="I326">
        <v>235.46850000000001</v>
      </c>
      <c r="J326">
        <v>187.7329</v>
      </c>
      <c r="K326">
        <v>132.84</v>
      </c>
      <c r="L326">
        <v>121.72150000000001</v>
      </c>
      <c r="M326">
        <v>109.15900000000001</v>
      </c>
      <c r="N326">
        <v>97.904399999999995</v>
      </c>
      <c r="O326">
        <v>201.9392</v>
      </c>
      <c r="W326">
        <f t="shared" si="11"/>
        <v>170.61659999999998</v>
      </c>
      <c r="X326">
        <f t="shared" si="12"/>
        <v>16.373607680685101</v>
      </c>
    </row>
    <row r="327" spans="1:24" x14ac:dyDescent="0.25">
      <c r="A327">
        <v>11.2827</v>
      </c>
      <c r="B327">
        <v>255</v>
      </c>
      <c r="C327">
        <v>112.9093</v>
      </c>
      <c r="D327">
        <v>222.26490000000001</v>
      </c>
      <c r="E327">
        <v>255</v>
      </c>
      <c r="F327">
        <v>108.2628</v>
      </c>
      <c r="G327">
        <v>148.6662</v>
      </c>
      <c r="H327">
        <v>179.96440000000001</v>
      </c>
      <c r="I327">
        <v>223.9546</v>
      </c>
      <c r="J327">
        <v>212.23939999999999</v>
      </c>
      <c r="K327">
        <v>140.47999999999999</v>
      </c>
      <c r="L327">
        <v>176.09379999999999</v>
      </c>
      <c r="M327">
        <v>96.220500000000001</v>
      </c>
      <c r="N327">
        <v>92.258499999999998</v>
      </c>
      <c r="O327">
        <v>152.25710000000001</v>
      </c>
      <c r="W327">
        <f t="shared" si="11"/>
        <v>169.68367857142854</v>
      </c>
      <c r="X327">
        <f t="shared" si="12"/>
        <v>15.229249192774589</v>
      </c>
    </row>
    <row r="328" spans="1:24" x14ac:dyDescent="0.25">
      <c r="A328">
        <v>11.4255</v>
      </c>
      <c r="B328">
        <v>255</v>
      </c>
      <c r="C328">
        <v>143.4271</v>
      </c>
      <c r="D328">
        <v>167.06139999999999</v>
      </c>
      <c r="E328">
        <v>254.3391</v>
      </c>
      <c r="F328">
        <v>96.116799999999998</v>
      </c>
      <c r="G328">
        <v>118.3605</v>
      </c>
      <c r="H328">
        <v>103.5829</v>
      </c>
      <c r="I328">
        <v>218.44450000000001</v>
      </c>
      <c r="J328">
        <v>225.32259999999999</v>
      </c>
      <c r="K328">
        <v>158</v>
      </c>
      <c r="L328">
        <v>201.47130000000001</v>
      </c>
      <c r="M328">
        <v>98.076800000000006</v>
      </c>
      <c r="N328">
        <v>125.1711</v>
      </c>
      <c r="O328">
        <v>111.06829999999999</v>
      </c>
      <c r="W328">
        <f t="shared" si="11"/>
        <v>162.5316</v>
      </c>
      <c r="X328">
        <f t="shared" si="12"/>
        <v>15.549633609562916</v>
      </c>
    </row>
    <row r="329" spans="1:24" x14ac:dyDescent="0.25">
      <c r="A329">
        <v>11.568300000000001</v>
      </c>
      <c r="B329">
        <v>255</v>
      </c>
      <c r="C329">
        <v>159.02520000000001</v>
      </c>
      <c r="D329">
        <v>203.0412</v>
      </c>
      <c r="E329">
        <v>245.52869999999999</v>
      </c>
      <c r="F329">
        <v>82.251400000000004</v>
      </c>
      <c r="G329">
        <v>154.62610000000001</v>
      </c>
      <c r="H329">
        <v>94.377300000000005</v>
      </c>
      <c r="I329">
        <v>229.27180000000001</v>
      </c>
      <c r="J329">
        <v>241.10329999999999</v>
      </c>
      <c r="K329">
        <v>204.04</v>
      </c>
      <c r="L329">
        <v>186.48670000000001</v>
      </c>
      <c r="M329">
        <v>87.977400000000003</v>
      </c>
      <c r="N329">
        <v>98.528800000000004</v>
      </c>
      <c r="O329">
        <v>104.14100000000001</v>
      </c>
      <c r="W329">
        <f t="shared" si="11"/>
        <v>167.52849285714291</v>
      </c>
      <c r="X329">
        <f t="shared" si="12"/>
        <v>17.206535749222766</v>
      </c>
    </row>
    <row r="330" spans="1:24" x14ac:dyDescent="0.25">
      <c r="A330">
        <v>11.7112</v>
      </c>
      <c r="B330">
        <v>250.01769999999999</v>
      </c>
      <c r="C330">
        <v>180.05090000000001</v>
      </c>
      <c r="D330">
        <v>251.18360000000001</v>
      </c>
      <c r="E330">
        <v>253.13220000000001</v>
      </c>
      <c r="F330">
        <v>93.539599999999993</v>
      </c>
      <c r="G330">
        <v>169.04079999999999</v>
      </c>
      <c r="H330">
        <v>74.687600000000003</v>
      </c>
      <c r="I330">
        <v>207.61449999999999</v>
      </c>
      <c r="J330">
        <v>221.39429999999999</v>
      </c>
      <c r="K330">
        <v>243.88</v>
      </c>
      <c r="L330">
        <v>195.68960000000001</v>
      </c>
      <c r="M330">
        <v>121.7838</v>
      </c>
      <c r="N330">
        <v>139.3509</v>
      </c>
      <c r="O330">
        <v>85.1477</v>
      </c>
      <c r="W330">
        <f t="shared" si="11"/>
        <v>177.60808571428569</v>
      </c>
      <c r="X330">
        <f t="shared" si="12"/>
        <v>17.346709172755507</v>
      </c>
    </row>
    <row r="331" spans="1:24" x14ac:dyDescent="0.25">
      <c r="A331">
        <v>11.853999999999999</v>
      </c>
      <c r="B331">
        <v>247.77959999999999</v>
      </c>
      <c r="C331">
        <v>184.744</v>
      </c>
      <c r="D331">
        <v>241.81639999999999</v>
      </c>
      <c r="E331">
        <v>252.35640000000001</v>
      </c>
      <c r="F331">
        <v>119.3066</v>
      </c>
      <c r="G331">
        <v>125.313</v>
      </c>
      <c r="H331">
        <v>54.528300000000002</v>
      </c>
      <c r="I331">
        <v>214.3563</v>
      </c>
      <c r="J331">
        <v>240.50819999999999</v>
      </c>
      <c r="K331">
        <v>254.04</v>
      </c>
      <c r="L331">
        <v>220.15440000000001</v>
      </c>
      <c r="M331">
        <v>106.44589999999999</v>
      </c>
      <c r="N331">
        <v>144.4504</v>
      </c>
      <c r="O331">
        <v>89.140500000000003</v>
      </c>
      <c r="W331">
        <f t="shared" si="11"/>
        <v>178.21</v>
      </c>
      <c r="X331">
        <f t="shared" si="12"/>
        <v>18.592103073563841</v>
      </c>
    </row>
    <row r="332" spans="1:24" x14ac:dyDescent="0.25">
      <c r="A332">
        <v>11.9968</v>
      </c>
      <c r="B332">
        <v>241.39240000000001</v>
      </c>
      <c r="C332">
        <v>183.19810000000001</v>
      </c>
      <c r="D332">
        <v>255</v>
      </c>
      <c r="E332">
        <v>214.53739999999999</v>
      </c>
      <c r="F332">
        <v>134.12299999999999</v>
      </c>
      <c r="G332">
        <v>119.7743</v>
      </c>
      <c r="H332">
        <v>47.754100000000001</v>
      </c>
      <c r="I332">
        <v>202.69900000000001</v>
      </c>
      <c r="J332">
        <v>248.30160000000001</v>
      </c>
      <c r="K332">
        <v>228.6</v>
      </c>
      <c r="L332">
        <v>210.73159999999999</v>
      </c>
      <c r="M332">
        <v>101.72029999999999</v>
      </c>
      <c r="N332">
        <v>149.44110000000001</v>
      </c>
      <c r="W332">
        <f t="shared" si="11"/>
        <v>179.79022307692307</v>
      </c>
      <c r="X332">
        <f t="shared" si="12"/>
        <v>17.788938668634231</v>
      </c>
    </row>
    <row r="333" spans="1:24" x14ac:dyDescent="0.25">
      <c r="A333">
        <v>12.1396</v>
      </c>
      <c r="B333">
        <v>243.26490000000001</v>
      </c>
      <c r="C333">
        <v>200.01050000000001</v>
      </c>
      <c r="D333">
        <v>255</v>
      </c>
      <c r="E333">
        <v>209.18960000000001</v>
      </c>
      <c r="F333">
        <v>161.5728</v>
      </c>
      <c r="G333">
        <v>141.38380000000001</v>
      </c>
      <c r="I333">
        <v>207.75790000000001</v>
      </c>
      <c r="J333">
        <v>239.9529</v>
      </c>
      <c r="K333">
        <v>185</v>
      </c>
      <c r="L333">
        <v>187.9717</v>
      </c>
      <c r="M333">
        <v>97.041200000000003</v>
      </c>
      <c r="N333">
        <v>160.92760000000001</v>
      </c>
      <c r="W333">
        <f t="shared" si="11"/>
        <v>190.75607500000001</v>
      </c>
      <c r="X333">
        <f t="shared" si="12"/>
        <v>13.206309732398703</v>
      </c>
    </row>
    <row r="334" spans="1:24" x14ac:dyDescent="0.25">
      <c r="A334">
        <v>12.282400000000001</v>
      </c>
      <c r="B334">
        <v>252.3725</v>
      </c>
      <c r="C334">
        <v>185.5668</v>
      </c>
      <c r="D334">
        <v>249.8366</v>
      </c>
      <c r="E334">
        <v>224.21559999999999</v>
      </c>
      <c r="F334">
        <v>182.21700000000001</v>
      </c>
      <c r="G334">
        <v>142.49850000000001</v>
      </c>
      <c r="I334">
        <v>188.28960000000001</v>
      </c>
      <c r="J334">
        <v>249.23769999999999</v>
      </c>
      <c r="K334">
        <v>153.12</v>
      </c>
      <c r="L334">
        <v>193.7516</v>
      </c>
      <c r="M334">
        <v>101.62350000000001</v>
      </c>
      <c r="N334">
        <v>146.8647</v>
      </c>
      <c r="W334">
        <f t="shared" si="11"/>
        <v>189.13284166666668</v>
      </c>
      <c r="X334">
        <f t="shared" si="12"/>
        <v>13.906165887756275</v>
      </c>
    </row>
    <row r="335" spans="1:24" x14ac:dyDescent="0.25">
      <c r="A335">
        <v>12.4253</v>
      </c>
      <c r="B335">
        <v>255</v>
      </c>
      <c r="C335">
        <v>204.43530000000001</v>
      </c>
      <c r="D335">
        <v>237.1634</v>
      </c>
      <c r="E335">
        <v>200.52010000000001</v>
      </c>
      <c r="F335">
        <v>174.5264</v>
      </c>
      <c r="G335">
        <v>180.727</v>
      </c>
      <c r="I335">
        <v>203.1208</v>
      </c>
      <c r="J335">
        <v>219.20830000000001</v>
      </c>
      <c r="K335">
        <v>160.68</v>
      </c>
      <c r="L335">
        <v>143.86099999999999</v>
      </c>
      <c r="M335">
        <v>91.161500000000004</v>
      </c>
      <c r="N335">
        <v>185.0204</v>
      </c>
      <c r="W335">
        <f t="shared" si="11"/>
        <v>187.95201666666665</v>
      </c>
      <c r="X335">
        <f t="shared" si="12"/>
        <v>12.568335057571026</v>
      </c>
    </row>
    <row r="336" spans="1:24" x14ac:dyDescent="0.25">
      <c r="A336">
        <v>12.568099999999999</v>
      </c>
      <c r="B336">
        <v>255</v>
      </c>
      <c r="C336">
        <v>199.97239999999999</v>
      </c>
      <c r="D336">
        <v>255</v>
      </c>
      <c r="E336">
        <v>223.18960000000001</v>
      </c>
      <c r="F336">
        <v>185.97489999999999</v>
      </c>
      <c r="G336">
        <v>162.79490000000001</v>
      </c>
      <c r="I336">
        <v>175.9529</v>
      </c>
      <c r="J336">
        <v>206.3734</v>
      </c>
      <c r="K336">
        <v>154.24</v>
      </c>
      <c r="L336">
        <v>116.056</v>
      </c>
      <c r="M336">
        <v>83.408799999999999</v>
      </c>
      <c r="N336">
        <v>219.5515</v>
      </c>
      <c r="W336">
        <f t="shared" si="11"/>
        <v>186.45953333333333</v>
      </c>
      <c r="X336">
        <f t="shared" si="12"/>
        <v>15.000953355306464</v>
      </c>
    </row>
    <row r="337" spans="1:24" x14ac:dyDescent="0.25">
      <c r="A337">
        <v>12.710900000000001</v>
      </c>
      <c r="B337">
        <v>255</v>
      </c>
      <c r="C337">
        <v>178.35319999999999</v>
      </c>
      <c r="D337">
        <v>255</v>
      </c>
      <c r="E337">
        <v>238.54599999999999</v>
      </c>
      <c r="F337">
        <v>226.6267</v>
      </c>
      <c r="G337">
        <v>209.92259999999999</v>
      </c>
      <c r="I337">
        <v>168.0609</v>
      </c>
      <c r="J337">
        <v>215.99770000000001</v>
      </c>
      <c r="K337">
        <v>144</v>
      </c>
      <c r="L337">
        <v>97.271100000000004</v>
      </c>
      <c r="M337">
        <v>73.320300000000003</v>
      </c>
      <c r="N337">
        <v>226.75640000000001</v>
      </c>
      <c r="W337">
        <f t="shared" si="11"/>
        <v>190.73790833333331</v>
      </c>
      <c r="X337">
        <f t="shared" si="12"/>
        <v>17.301097321949097</v>
      </c>
    </row>
    <row r="338" spans="1:24" x14ac:dyDescent="0.25">
      <c r="A338">
        <v>12.8537</v>
      </c>
      <c r="B338">
        <v>255</v>
      </c>
      <c r="C338">
        <v>163.0772</v>
      </c>
      <c r="D338">
        <v>254.82050000000001</v>
      </c>
      <c r="E338">
        <v>213.63810000000001</v>
      </c>
      <c r="F338">
        <v>192.9855</v>
      </c>
      <c r="G338">
        <v>219.7979</v>
      </c>
      <c r="I338">
        <v>208.52940000000001</v>
      </c>
      <c r="J338">
        <v>232.3203</v>
      </c>
      <c r="K338">
        <v>134</v>
      </c>
      <c r="L338">
        <v>108.968</v>
      </c>
      <c r="M338">
        <v>70.3703</v>
      </c>
      <c r="N338">
        <v>158.6695</v>
      </c>
      <c r="W338">
        <f t="shared" si="11"/>
        <v>184.34805833333334</v>
      </c>
      <c r="X338">
        <f t="shared" si="12"/>
        <v>16.821970145469564</v>
      </c>
    </row>
    <row r="339" spans="1:24" x14ac:dyDescent="0.25">
      <c r="A339">
        <v>12.996499999999999</v>
      </c>
      <c r="B339">
        <v>255</v>
      </c>
      <c r="C339">
        <v>153.45419999999999</v>
      </c>
      <c r="D339">
        <v>254.89439999999999</v>
      </c>
      <c r="E339">
        <v>150.54599999999999</v>
      </c>
      <c r="F339">
        <v>141.22020000000001</v>
      </c>
      <c r="G339">
        <v>195.27600000000001</v>
      </c>
      <c r="I339">
        <v>227.2654</v>
      </c>
      <c r="J339">
        <v>209.4442</v>
      </c>
      <c r="K339">
        <v>103.36</v>
      </c>
      <c r="L339">
        <v>116.20529999999999</v>
      </c>
      <c r="M339">
        <v>90.834000000000003</v>
      </c>
      <c r="N339">
        <v>128.1035</v>
      </c>
      <c r="W339">
        <f t="shared" si="11"/>
        <v>168.80026666666666</v>
      </c>
      <c r="X339">
        <f t="shared" si="12"/>
        <v>16.680296867890554</v>
      </c>
    </row>
    <row r="340" spans="1:24" x14ac:dyDescent="0.25">
      <c r="A340">
        <v>13.1393</v>
      </c>
      <c r="B340">
        <v>251.59710000000001</v>
      </c>
      <c r="C340">
        <v>152.35489999999999</v>
      </c>
      <c r="D340">
        <v>255</v>
      </c>
      <c r="E340">
        <v>133.63489999999999</v>
      </c>
      <c r="F340">
        <v>83.653499999999994</v>
      </c>
      <c r="G340">
        <v>228.08240000000001</v>
      </c>
      <c r="I340">
        <v>237.25550000000001</v>
      </c>
      <c r="J340">
        <v>198.80090000000001</v>
      </c>
      <c r="K340">
        <v>117.4</v>
      </c>
      <c r="L340">
        <v>152.0583</v>
      </c>
      <c r="M340">
        <v>101.0594</v>
      </c>
      <c r="N340">
        <v>121.3125</v>
      </c>
      <c r="W340">
        <f t="shared" si="11"/>
        <v>169.35078333333334</v>
      </c>
      <c r="X340">
        <f t="shared" si="12"/>
        <v>17.817641060246789</v>
      </c>
    </row>
    <row r="341" spans="1:24" x14ac:dyDescent="0.25">
      <c r="A341">
        <v>13.2822</v>
      </c>
      <c r="B341">
        <v>228.53210000000001</v>
      </c>
      <c r="C341">
        <v>165.1138</v>
      </c>
      <c r="D341">
        <v>255</v>
      </c>
      <c r="E341">
        <v>184.86779999999999</v>
      </c>
      <c r="F341">
        <v>52.741</v>
      </c>
      <c r="G341">
        <v>237.77459999999999</v>
      </c>
      <c r="I341">
        <v>223.50129999999999</v>
      </c>
      <c r="J341">
        <v>155.12450000000001</v>
      </c>
      <c r="K341">
        <v>71.84</v>
      </c>
      <c r="L341">
        <v>166.8683</v>
      </c>
      <c r="M341">
        <v>88.865399999999994</v>
      </c>
      <c r="N341">
        <v>147.9915</v>
      </c>
      <c r="W341">
        <f t="shared" si="11"/>
        <v>164.85169166666665</v>
      </c>
      <c r="X341">
        <f t="shared" si="12"/>
        <v>19.211147694122083</v>
      </c>
    </row>
    <row r="342" spans="1:24" x14ac:dyDescent="0.25">
      <c r="A342">
        <v>13.425000000000001</v>
      </c>
      <c r="B342">
        <v>207.90029999999999</v>
      </c>
      <c r="C342">
        <v>147.03479999999999</v>
      </c>
      <c r="D342">
        <v>255</v>
      </c>
      <c r="E342">
        <v>179.5633</v>
      </c>
      <c r="F342">
        <v>42.342700000000001</v>
      </c>
      <c r="G342">
        <v>239.31190000000001</v>
      </c>
      <c r="I342">
        <v>226.5455</v>
      </c>
      <c r="J342">
        <v>155.5951</v>
      </c>
      <c r="K342">
        <v>58.16</v>
      </c>
      <c r="L342">
        <v>115.93380000000001</v>
      </c>
      <c r="M342">
        <v>82.062200000000004</v>
      </c>
      <c r="N342">
        <v>139.21360000000001</v>
      </c>
      <c r="W342">
        <f t="shared" si="11"/>
        <v>154.05526666666668</v>
      </c>
      <c r="X342">
        <f t="shared" si="12"/>
        <v>20.384020539079767</v>
      </c>
    </row>
    <row r="343" spans="1:24" x14ac:dyDescent="0.25">
      <c r="A343">
        <v>13.5678</v>
      </c>
      <c r="B343">
        <v>175.09620000000001</v>
      </c>
      <c r="C343">
        <v>131.59280000000001</v>
      </c>
      <c r="D343">
        <v>255</v>
      </c>
      <c r="E343">
        <v>128.68690000000001</v>
      </c>
      <c r="F343">
        <v>46.220500000000001</v>
      </c>
      <c r="G343">
        <v>207.0386</v>
      </c>
      <c r="I343">
        <v>206.86799999999999</v>
      </c>
      <c r="J343">
        <v>111.4907</v>
      </c>
      <c r="L343">
        <v>86.929000000000002</v>
      </c>
      <c r="M343">
        <v>83.870999999999995</v>
      </c>
      <c r="N343">
        <v>119.0933</v>
      </c>
      <c r="W343">
        <f t="shared" si="11"/>
        <v>141.08063636363639</v>
      </c>
      <c r="X343">
        <f t="shared" si="12"/>
        <v>18.978343849821275</v>
      </c>
    </row>
    <row r="344" spans="1:24" x14ac:dyDescent="0.25">
      <c r="A344">
        <v>13.710599999999999</v>
      </c>
      <c r="B344">
        <v>145.16749999999999</v>
      </c>
      <c r="C344">
        <v>124.724</v>
      </c>
      <c r="D344">
        <v>255</v>
      </c>
      <c r="E344">
        <v>99.700999999999993</v>
      </c>
      <c r="F344">
        <v>31.864000000000001</v>
      </c>
      <c r="G344">
        <v>173.43260000000001</v>
      </c>
      <c r="I344">
        <v>218.50790000000001</v>
      </c>
      <c r="J344">
        <v>97.850399999999993</v>
      </c>
      <c r="L344">
        <v>76.696799999999996</v>
      </c>
      <c r="M344">
        <v>65.2958</v>
      </c>
      <c r="N344">
        <v>101.0733</v>
      </c>
      <c r="W344">
        <f t="shared" si="11"/>
        <v>126.3012090909091</v>
      </c>
      <c r="X344">
        <f t="shared" si="12"/>
        <v>20.203365160575032</v>
      </c>
    </row>
    <row r="345" spans="1:24" x14ac:dyDescent="0.25">
      <c r="A345">
        <v>13.853400000000001</v>
      </c>
      <c r="B345">
        <v>131.1377</v>
      </c>
      <c r="C345">
        <v>98.485699999999994</v>
      </c>
      <c r="D345">
        <v>255</v>
      </c>
      <c r="E345">
        <v>149.09209999999999</v>
      </c>
      <c r="F345">
        <v>37.651499999999999</v>
      </c>
      <c r="G345">
        <v>213.7165</v>
      </c>
      <c r="I345">
        <v>167.26660000000001</v>
      </c>
      <c r="J345">
        <v>66.624899999999997</v>
      </c>
      <c r="L345">
        <v>63.4285</v>
      </c>
      <c r="M345">
        <v>108.4182</v>
      </c>
      <c r="N345">
        <v>116.0283</v>
      </c>
      <c r="W345">
        <f t="shared" si="11"/>
        <v>127.89545454545454</v>
      </c>
      <c r="X345">
        <f t="shared" si="12"/>
        <v>19.764495537882464</v>
      </c>
    </row>
    <row r="346" spans="1:24" x14ac:dyDescent="0.25">
      <c r="A346">
        <v>13.9963</v>
      </c>
      <c r="B346">
        <v>150.27019999999999</v>
      </c>
      <c r="C346">
        <v>69.604900000000001</v>
      </c>
      <c r="D346">
        <v>255</v>
      </c>
      <c r="E346">
        <v>107.93389999999999</v>
      </c>
      <c r="F346">
        <v>36.338500000000003</v>
      </c>
      <c r="G346">
        <v>218.8562</v>
      </c>
      <c r="I346">
        <v>124.67529999999999</v>
      </c>
      <c r="J346">
        <v>79.248199999999997</v>
      </c>
      <c r="L346">
        <v>51.213700000000003</v>
      </c>
      <c r="M346">
        <v>130.09809999999999</v>
      </c>
      <c r="N346">
        <v>121.5159</v>
      </c>
      <c r="W346">
        <f t="shared" si="11"/>
        <v>122.25044545454547</v>
      </c>
      <c r="X346">
        <f t="shared" si="12"/>
        <v>20.239704333810455</v>
      </c>
    </row>
    <row r="347" spans="1:24" x14ac:dyDescent="0.25">
      <c r="A347">
        <v>14.139099999999999</v>
      </c>
      <c r="B347">
        <v>141.06180000000001</v>
      </c>
      <c r="C347">
        <v>78.381500000000003</v>
      </c>
      <c r="D347">
        <v>255</v>
      </c>
      <c r="E347">
        <v>108.5201</v>
      </c>
      <c r="F347">
        <v>33.294800000000002</v>
      </c>
      <c r="G347">
        <v>196.12719999999999</v>
      </c>
      <c r="I347">
        <v>83.459100000000007</v>
      </c>
      <c r="J347">
        <v>52.069699999999997</v>
      </c>
      <c r="L347">
        <v>56.547800000000002</v>
      </c>
      <c r="M347">
        <v>154.405</v>
      </c>
      <c r="N347">
        <v>86.947400000000002</v>
      </c>
      <c r="W347">
        <f t="shared" si="11"/>
        <v>113.25585454545457</v>
      </c>
      <c r="X347">
        <f t="shared" si="12"/>
        <v>20.359816480430091</v>
      </c>
    </row>
    <row r="348" spans="1:24" x14ac:dyDescent="0.25">
      <c r="A348">
        <v>14.2819</v>
      </c>
      <c r="C348">
        <v>91.959400000000002</v>
      </c>
      <c r="D348">
        <v>255</v>
      </c>
      <c r="E348">
        <v>126.82769999999999</v>
      </c>
      <c r="F348">
        <v>42.161999999999999</v>
      </c>
      <c r="G348">
        <v>190.1875</v>
      </c>
      <c r="I348">
        <v>79.040199999999999</v>
      </c>
      <c r="J348">
        <v>69.117699999999999</v>
      </c>
      <c r="L348">
        <v>119.3599</v>
      </c>
      <c r="M348">
        <v>191.9187</v>
      </c>
      <c r="N348">
        <v>82.414900000000003</v>
      </c>
      <c r="W348">
        <f t="shared" si="11"/>
        <v>124.7988</v>
      </c>
      <c r="X348">
        <f t="shared" si="12"/>
        <v>21.256295765553009</v>
      </c>
    </row>
    <row r="349" spans="1:24" x14ac:dyDescent="0.25">
      <c r="A349">
        <v>14.4247</v>
      </c>
      <c r="C349">
        <v>131.53800000000001</v>
      </c>
      <c r="D349">
        <v>255</v>
      </c>
      <c r="E349">
        <v>81.140799999999999</v>
      </c>
      <c r="F349">
        <v>49.337699999999998</v>
      </c>
      <c r="G349">
        <v>178.22460000000001</v>
      </c>
      <c r="J349">
        <v>61.7761</v>
      </c>
      <c r="L349">
        <v>126.0706</v>
      </c>
      <c r="M349">
        <v>180.4829</v>
      </c>
      <c r="N349">
        <v>106.26430000000001</v>
      </c>
      <c r="W349">
        <f t="shared" si="11"/>
        <v>129.98166666666668</v>
      </c>
      <c r="X349">
        <f t="shared" si="12"/>
        <v>21.93058806672137</v>
      </c>
    </row>
    <row r="350" spans="1:24" x14ac:dyDescent="0.25">
      <c r="A350">
        <v>14.567500000000001</v>
      </c>
      <c r="D350">
        <v>255</v>
      </c>
      <c r="E350">
        <v>69.594800000000006</v>
      </c>
      <c r="F350">
        <v>42.023600000000002</v>
      </c>
      <c r="G350">
        <v>173.71860000000001</v>
      </c>
      <c r="J350">
        <v>40.201999999999998</v>
      </c>
      <c r="L350">
        <v>82.474100000000007</v>
      </c>
      <c r="M350">
        <v>157.73079999999999</v>
      </c>
      <c r="N350">
        <v>125.4944</v>
      </c>
      <c r="W350">
        <f t="shared" si="11"/>
        <v>118.2797875</v>
      </c>
      <c r="X350">
        <f t="shared" si="12"/>
        <v>26.368858037874613</v>
      </c>
    </row>
    <row r="351" spans="1:24" x14ac:dyDescent="0.25">
      <c r="A351">
        <v>14.7104</v>
      </c>
      <c r="D351">
        <v>254.55080000000001</v>
      </c>
      <c r="G351">
        <v>146.26439999999999</v>
      </c>
      <c r="L351">
        <v>51.508899999999997</v>
      </c>
      <c r="M351">
        <v>158.06659999999999</v>
      </c>
      <c r="N351">
        <v>220.26179999999999</v>
      </c>
      <c r="W351">
        <f t="shared" si="11"/>
        <v>166.13049999999998</v>
      </c>
      <c r="X351">
        <f t="shared" si="12"/>
        <v>34.889931707270534</v>
      </c>
    </row>
    <row r="352" spans="1:24" x14ac:dyDescent="0.25">
      <c r="A352">
        <v>14.853199999999999</v>
      </c>
      <c r="D352">
        <v>249.4358</v>
      </c>
      <c r="G352">
        <v>82.9011</v>
      </c>
      <c r="L352">
        <v>43.259099999999997</v>
      </c>
      <c r="M352">
        <v>139.49459999999999</v>
      </c>
      <c r="N352">
        <v>183.8562</v>
      </c>
      <c r="W352">
        <f t="shared" si="11"/>
        <v>139.78935999999999</v>
      </c>
      <c r="X352">
        <f t="shared" si="12"/>
        <v>36.413376867033364</v>
      </c>
    </row>
    <row r="353" spans="1:24" x14ac:dyDescent="0.25">
      <c r="A353">
        <v>14.996</v>
      </c>
      <c r="D353">
        <v>231.86369999999999</v>
      </c>
      <c r="G353">
        <v>49.679699999999997</v>
      </c>
      <c r="L353">
        <v>42.633299999999998</v>
      </c>
      <c r="M353">
        <v>131.4187</v>
      </c>
      <c r="N353">
        <v>198.85470000000001</v>
      </c>
      <c r="W353">
        <f t="shared" si="11"/>
        <v>130.89001999999999</v>
      </c>
      <c r="X353">
        <f t="shared" si="12"/>
        <v>38.209636207668865</v>
      </c>
    </row>
    <row r="354" spans="1:24" x14ac:dyDescent="0.25">
      <c r="A354">
        <v>15.1388</v>
      </c>
      <c r="D354">
        <v>206.42359999999999</v>
      </c>
      <c r="G354">
        <v>58.213299999999997</v>
      </c>
      <c r="M354">
        <v>161.81129999999999</v>
      </c>
      <c r="N354">
        <v>225.65979999999999</v>
      </c>
      <c r="W354">
        <f t="shared" si="11"/>
        <v>163.02699999999999</v>
      </c>
      <c r="X354">
        <f t="shared" si="12"/>
        <v>37.409359525814757</v>
      </c>
    </row>
    <row r="355" spans="1:24" x14ac:dyDescent="0.25">
      <c r="A355">
        <v>15.281599999999999</v>
      </c>
      <c r="D355">
        <v>166.39009999999999</v>
      </c>
      <c r="G355">
        <v>44.533299999999997</v>
      </c>
      <c r="M355">
        <v>164.91550000000001</v>
      </c>
      <c r="N355">
        <v>233.83949999999999</v>
      </c>
      <c r="W355">
        <f t="shared" si="11"/>
        <v>152.4196</v>
      </c>
      <c r="X355">
        <f t="shared" si="12"/>
        <v>39.391175228681178</v>
      </c>
    </row>
    <row r="356" spans="1:24" x14ac:dyDescent="0.25">
      <c r="A356">
        <v>15.4244</v>
      </c>
      <c r="G356">
        <v>72.888000000000005</v>
      </c>
      <c r="M356">
        <v>130.2903</v>
      </c>
      <c r="N356">
        <v>214.61709999999999</v>
      </c>
      <c r="W356">
        <f t="shared" si="11"/>
        <v>139.26513333333332</v>
      </c>
      <c r="X356">
        <f t="shared" si="12"/>
        <v>41.15902157779157</v>
      </c>
    </row>
    <row r="357" spans="1:24" x14ac:dyDescent="0.25">
      <c r="A357">
        <v>15.567299999999999</v>
      </c>
      <c r="M357">
        <v>115.97190000000001</v>
      </c>
      <c r="N357">
        <v>196.1241</v>
      </c>
      <c r="W357">
        <f t="shared" si="11"/>
        <v>156.048</v>
      </c>
      <c r="X357">
        <f t="shared" si="12"/>
        <v>40.076100000000018</v>
      </c>
    </row>
    <row r="358" spans="1:24" x14ac:dyDescent="0.25">
      <c r="A358">
        <v>15.710100000000001</v>
      </c>
      <c r="M358">
        <v>107</v>
      </c>
      <c r="N358">
        <v>179.81489999999999</v>
      </c>
      <c r="W358">
        <f t="shared" si="11"/>
        <v>143.40744999999998</v>
      </c>
      <c r="X358">
        <f t="shared" si="12"/>
        <v>36.407450000000075</v>
      </c>
    </row>
    <row r="359" spans="1:24" x14ac:dyDescent="0.25">
      <c r="A359">
        <v>15.8529</v>
      </c>
      <c r="M359">
        <v>102.5712</v>
      </c>
      <c r="N359">
        <v>193.7088</v>
      </c>
      <c r="W359">
        <f t="shared" si="11"/>
        <v>148.13999999999999</v>
      </c>
      <c r="X359">
        <f t="shared" si="12"/>
        <v>45.568800000000081</v>
      </c>
    </row>
    <row r="360" spans="1:24" x14ac:dyDescent="0.25">
      <c r="A360">
        <v>15.995699999999999</v>
      </c>
      <c r="M360">
        <v>90.748400000000004</v>
      </c>
      <c r="N360">
        <v>210.0847</v>
      </c>
      <c r="W360">
        <f t="shared" si="11"/>
        <v>150.41655</v>
      </c>
      <c r="X360">
        <f t="shared" si="12"/>
        <v>59.66814999999999</v>
      </c>
    </row>
    <row r="361" spans="1:24" x14ac:dyDescent="0.25">
      <c r="A361">
        <v>16.138500000000001</v>
      </c>
      <c r="M361">
        <v>68.731800000000007</v>
      </c>
      <c r="N361">
        <v>177.37700000000001</v>
      </c>
      <c r="W361">
        <f t="shared" si="11"/>
        <v>123.05440000000002</v>
      </c>
      <c r="X361">
        <f t="shared" si="12"/>
        <v>54.322599999999987</v>
      </c>
    </row>
    <row r="362" spans="1:24" x14ac:dyDescent="0.25">
      <c r="A362">
        <v>16.281400000000001</v>
      </c>
      <c r="M362">
        <v>57.287999999999997</v>
      </c>
      <c r="N362">
        <v>147.95140000000001</v>
      </c>
      <c r="W362">
        <f t="shared" si="11"/>
        <v>102.61969999999999</v>
      </c>
      <c r="X362">
        <f t="shared" si="12"/>
        <v>45.331700000000033</v>
      </c>
    </row>
    <row r="363" spans="1:24" x14ac:dyDescent="0.25">
      <c r="A363">
        <v>16.424199999999999</v>
      </c>
      <c r="N363">
        <v>154.2525</v>
      </c>
      <c r="W363">
        <f t="shared" si="11"/>
        <v>154.2525</v>
      </c>
      <c r="X363" t="e">
        <f t="shared" si="12"/>
        <v>#DIV/0!</v>
      </c>
    </row>
    <row r="364" spans="1:24" x14ac:dyDescent="0.25">
      <c r="A364">
        <v>16.567</v>
      </c>
      <c r="N364">
        <v>129.0335</v>
      </c>
      <c r="W364">
        <f t="shared" si="11"/>
        <v>129.0335</v>
      </c>
      <c r="X364" t="e">
        <f t="shared" si="12"/>
        <v>#DIV/0!</v>
      </c>
    </row>
    <row r="367" spans="1:24" x14ac:dyDescent="0.25">
      <c r="A367" t="s">
        <v>56</v>
      </c>
    </row>
    <row r="368" spans="1:24" ht="15.75" x14ac:dyDescent="0.25">
      <c r="A368" t="s">
        <v>51</v>
      </c>
      <c r="B368" s="41">
        <v>1</v>
      </c>
      <c r="C368" s="41">
        <v>2</v>
      </c>
      <c r="D368" s="41">
        <v>3</v>
      </c>
      <c r="E368" s="41">
        <v>4</v>
      </c>
      <c r="F368" s="41">
        <v>5</v>
      </c>
      <c r="G368" s="41">
        <v>6</v>
      </c>
      <c r="H368" s="41">
        <v>7</v>
      </c>
      <c r="I368" s="41">
        <v>8</v>
      </c>
      <c r="J368" s="41">
        <v>9</v>
      </c>
      <c r="K368" s="41">
        <v>10</v>
      </c>
      <c r="L368" s="41">
        <v>11</v>
      </c>
      <c r="W368" t="s">
        <v>38</v>
      </c>
      <c r="X368" t="s">
        <v>39</v>
      </c>
    </row>
    <row r="369" spans="1:24" x14ac:dyDescent="0.25">
      <c r="A369">
        <v>0</v>
      </c>
      <c r="B369">
        <v>90</v>
      </c>
      <c r="C369">
        <v>85</v>
      </c>
      <c r="D369">
        <v>80</v>
      </c>
      <c r="E369">
        <v>81</v>
      </c>
      <c r="F369">
        <v>63</v>
      </c>
      <c r="G369">
        <v>129</v>
      </c>
      <c r="H369">
        <v>105</v>
      </c>
      <c r="I369">
        <v>81</v>
      </c>
      <c r="J369">
        <v>78</v>
      </c>
      <c r="K369">
        <v>88</v>
      </c>
      <c r="L369">
        <v>62</v>
      </c>
      <c r="W369">
        <f>AVERAGE(B369:U369)</f>
        <v>85.63636363636364</v>
      </c>
      <c r="X369">
        <f>STDEV(B369:U369)/SQRT(COUNT(B369:U369))</f>
        <v>5.6282933426051311</v>
      </c>
    </row>
    <row r="370" spans="1:24" x14ac:dyDescent="0.25">
      <c r="A370">
        <v>0.14280000000000001</v>
      </c>
      <c r="B370">
        <v>112.9837</v>
      </c>
      <c r="C370">
        <v>73.872100000000003</v>
      </c>
      <c r="D370">
        <v>103.4145</v>
      </c>
      <c r="E370">
        <v>110</v>
      </c>
      <c r="F370">
        <v>55.596499999999999</v>
      </c>
      <c r="G370">
        <v>121.6566</v>
      </c>
      <c r="H370">
        <v>75.5351</v>
      </c>
      <c r="I370">
        <v>107.4774</v>
      </c>
      <c r="J370">
        <v>103.61409999999999</v>
      </c>
      <c r="K370">
        <v>86.455600000000004</v>
      </c>
      <c r="L370">
        <v>75.136499999999998</v>
      </c>
      <c r="W370">
        <f t="shared" ref="W370:W433" si="13">AVERAGE(B370:U370)</f>
        <v>93.249281818181828</v>
      </c>
      <c r="X370">
        <f t="shared" ref="X370:X433" si="14">STDEV(B370:U370)/SQRT(COUNT(B370:U370))</f>
        <v>6.3039932363804398</v>
      </c>
    </row>
    <row r="371" spans="1:24" x14ac:dyDescent="0.25">
      <c r="A371">
        <v>0.28560000000000002</v>
      </c>
      <c r="B371">
        <v>116.6306</v>
      </c>
      <c r="C371">
        <v>66.472800000000007</v>
      </c>
      <c r="D371">
        <v>142.82490000000001</v>
      </c>
      <c r="E371">
        <v>191</v>
      </c>
      <c r="F371">
        <v>60.503399999999999</v>
      </c>
      <c r="G371">
        <v>181.77930000000001</v>
      </c>
      <c r="H371">
        <v>80.708500000000001</v>
      </c>
      <c r="I371">
        <v>134.26179999999999</v>
      </c>
      <c r="J371">
        <v>112.3926</v>
      </c>
      <c r="K371">
        <v>89.741100000000003</v>
      </c>
      <c r="L371">
        <v>108.19589999999999</v>
      </c>
      <c r="W371">
        <f t="shared" si="13"/>
        <v>116.77371818181818</v>
      </c>
      <c r="X371">
        <f t="shared" si="14"/>
        <v>12.982698553514277</v>
      </c>
    </row>
    <row r="372" spans="1:24" x14ac:dyDescent="0.25">
      <c r="A372">
        <v>0.42849999999999999</v>
      </c>
      <c r="B372">
        <v>133.744</v>
      </c>
      <c r="C372">
        <v>48.241</v>
      </c>
      <c r="D372">
        <v>194.42060000000001</v>
      </c>
      <c r="E372">
        <v>248</v>
      </c>
      <c r="F372">
        <v>129.42339999999999</v>
      </c>
      <c r="G372">
        <v>160.5025</v>
      </c>
      <c r="H372">
        <v>119.13079999999999</v>
      </c>
      <c r="I372">
        <v>128.96799999999999</v>
      </c>
      <c r="J372">
        <v>107.73739999999999</v>
      </c>
      <c r="K372">
        <v>160.06639999999999</v>
      </c>
      <c r="L372">
        <v>111.46250000000001</v>
      </c>
      <c r="W372">
        <f t="shared" si="13"/>
        <v>140.15423636363636</v>
      </c>
      <c r="X372">
        <f t="shared" si="14"/>
        <v>15.501191105074776</v>
      </c>
    </row>
    <row r="373" spans="1:24" x14ac:dyDescent="0.25">
      <c r="A373">
        <v>0.57130000000000003</v>
      </c>
      <c r="B373">
        <v>195.964</v>
      </c>
      <c r="C373">
        <v>109.56610000000001</v>
      </c>
      <c r="D373">
        <v>187.99520000000001</v>
      </c>
      <c r="E373">
        <v>255</v>
      </c>
      <c r="F373">
        <v>213.99690000000001</v>
      </c>
      <c r="G373">
        <v>157.55289999999999</v>
      </c>
      <c r="H373">
        <v>181.15440000000001</v>
      </c>
      <c r="I373">
        <v>130.07249999999999</v>
      </c>
      <c r="J373">
        <v>136.13810000000001</v>
      </c>
      <c r="K373">
        <v>128.11349999999999</v>
      </c>
      <c r="L373">
        <v>129.53229999999999</v>
      </c>
      <c r="W373">
        <f t="shared" si="13"/>
        <v>165.91689999999997</v>
      </c>
      <c r="X373">
        <f t="shared" si="14"/>
        <v>13.497423770119331</v>
      </c>
    </row>
    <row r="374" spans="1:24" x14ac:dyDescent="0.25">
      <c r="A374">
        <v>0.71409999999999996</v>
      </c>
      <c r="B374">
        <v>238.32839999999999</v>
      </c>
      <c r="C374">
        <v>110.4798</v>
      </c>
      <c r="D374">
        <v>189.1935</v>
      </c>
      <c r="E374">
        <v>245</v>
      </c>
      <c r="F374">
        <v>249.9727</v>
      </c>
      <c r="G374">
        <v>196.95840000000001</v>
      </c>
      <c r="H374">
        <v>180.93889999999999</v>
      </c>
      <c r="I374">
        <v>171.3536</v>
      </c>
      <c r="J374">
        <v>142.2303</v>
      </c>
      <c r="K374">
        <v>129.0557</v>
      </c>
      <c r="L374">
        <v>138.77180000000001</v>
      </c>
      <c r="W374">
        <f t="shared" si="13"/>
        <v>181.11664545454548</v>
      </c>
      <c r="X374">
        <f t="shared" si="14"/>
        <v>14.620070043019414</v>
      </c>
    </row>
    <row r="375" spans="1:24" x14ac:dyDescent="0.25">
      <c r="A375">
        <v>0.8569</v>
      </c>
      <c r="B375">
        <v>236.4075</v>
      </c>
      <c r="C375">
        <v>161.17169999999999</v>
      </c>
      <c r="D375">
        <v>173.24180000000001</v>
      </c>
      <c r="E375">
        <v>238</v>
      </c>
      <c r="F375">
        <v>255</v>
      </c>
      <c r="G375">
        <v>194.4528</v>
      </c>
      <c r="H375">
        <v>217.85749999999999</v>
      </c>
      <c r="I375">
        <v>161.3237</v>
      </c>
      <c r="J375">
        <v>152.09219999999999</v>
      </c>
      <c r="K375">
        <v>167.142</v>
      </c>
      <c r="L375">
        <v>152.36869999999999</v>
      </c>
      <c r="W375">
        <f t="shared" si="13"/>
        <v>191.73253636363634</v>
      </c>
      <c r="X375">
        <f t="shared" si="14"/>
        <v>11.581861924392255</v>
      </c>
    </row>
    <row r="376" spans="1:24" x14ac:dyDescent="0.25">
      <c r="A376">
        <v>0.99970000000000003</v>
      </c>
      <c r="B376">
        <v>251.34950000000001</v>
      </c>
      <c r="C376">
        <v>190.2131</v>
      </c>
      <c r="D376">
        <v>171.28720000000001</v>
      </c>
      <c r="E376">
        <v>144</v>
      </c>
      <c r="F376">
        <v>253.249</v>
      </c>
      <c r="G376">
        <v>195.99760000000001</v>
      </c>
      <c r="H376">
        <v>238.61689999999999</v>
      </c>
      <c r="I376">
        <v>179.58760000000001</v>
      </c>
      <c r="J376">
        <v>137.7713</v>
      </c>
      <c r="K376">
        <v>189.8141</v>
      </c>
      <c r="L376">
        <v>177.1292</v>
      </c>
      <c r="W376">
        <f t="shared" si="13"/>
        <v>193.54686363636364</v>
      </c>
      <c r="X376">
        <f t="shared" si="14"/>
        <v>11.86804348919836</v>
      </c>
    </row>
    <row r="377" spans="1:24" x14ac:dyDescent="0.25">
      <c r="A377">
        <v>1.1426000000000001</v>
      </c>
      <c r="B377">
        <v>244.54</v>
      </c>
      <c r="C377">
        <v>160.45439999999999</v>
      </c>
      <c r="D377">
        <v>213.46420000000001</v>
      </c>
      <c r="E377">
        <v>217</v>
      </c>
      <c r="F377">
        <v>252.5933</v>
      </c>
      <c r="G377">
        <v>226.58250000000001</v>
      </c>
      <c r="H377">
        <v>233.68510000000001</v>
      </c>
      <c r="I377">
        <v>177.0677</v>
      </c>
      <c r="J377">
        <v>161.9033</v>
      </c>
      <c r="K377">
        <v>165.99549999999999</v>
      </c>
      <c r="L377">
        <v>171.25729999999999</v>
      </c>
      <c r="W377">
        <f t="shared" si="13"/>
        <v>202.23120909090912</v>
      </c>
      <c r="X377">
        <f t="shared" si="14"/>
        <v>10.672929970805439</v>
      </c>
    </row>
    <row r="378" spans="1:24" x14ac:dyDescent="0.25">
      <c r="A378">
        <v>1.2854000000000001</v>
      </c>
      <c r="B378">
        <v>251.52350000000001</v>
      </c>
      <c r="C378">
        <v>182.6523</v>
      </c>
      <c r="D378">
        <v>222.52209999999999</v>
      </c>
      <c r="E378">
        <v>182</v>
      </c>
      <c r="F378">
        <v>238.155</v>
      </c>
      <c r="G378">
        <v>250.76840000000001</v>
      </c>
      <c r="H378">
        <v>201.8047</v>
      </c>
      <c r="I378">
        <v>152.9776</v>
      </c>
      <c r="J378">
        <v>195.93719999999999</v>
      </c>
      <c r="K378">
        <v>123.2448</v>
      </c>
      <c r="L378">
        <v>155.3219</v>
      </c>
      <c r="W378">
        <f t="shared" si="13"/>
        <v>196.08249999999998</v>
      </c>
      <c r="X378">
        <f t="shared" si="14"/>
        <v>12.70992492113584</v>
      </c>
    </row>
    <row r="379" spans="1:24" x14ac:dyDescent="0.25">
      <c r="A379">
        <v>1.4281999999999999</v>
      </c>
      <c r="B379">
        <v>246.10820000000001</v>
      </c>
      <c r="C379">
        <v>227.84289999999999</v>
      </c>
      <c r="D379">
        <v>221.79329999999999</v>
      </c>
      <c r="E379">
        <v>184</v>
      </c>
      <c r="F379">
        <v>212.1722</v>
      </c>
      <c r="G379">
        <v>255</v>
      </c>
      <c r="H379">
        <v>168.87379999999999</v>
      </c>
      <c r="I379">
        <v>172.72929999999999</v>
      </c>
      <c r="J379">
        <v>179.58680000000001</v>
      </c>
      <c r="K379">
        <v>160.80240000000001</v>
      </c>
      <c r="L379">
        <v>158.93770000000001</v>
      </c>
      <c r="W379">
        <f t="shared" si="13"/>
        <v>198.89514545454549</v>
      </c>
      <c r="X379">
        <f t="shared" si="14"/>
        <v>10.506997794702508</v>
      </c>
    </row>
    <row r="380" spans="1:24" x14ac:dyDescent="0.25">
      <c r="A380">
        <v>1.571</v>
      </c>
      <c r="B380">
        <v>240.6619</v>
      </c>
      <c r="C380">
        <v>249.6986</v>
      </c>
      <c r="D380">
        <v>219.01589999999999</v>
      </c>
      <c r="E380">
        <v>219</v>
      </c>
      <c r="F380">
        <v>232.57929999999999</v>
      </c>
      <c r="G380">
        <v>254.8355</v>
      </c>
      <c r="H380">
        <v>195.74529999999999</v>
      </c>
      <c r="I380">
        <v>189.47030000000001</v>
      </c>
      <c r="J380">
        <v>178.77170000000001</v>
      </c>
      <c r="K380">
        <v>156.5521</v>
      </c>
      <c r="L380">
        <v>219.5204</v>
      </c>
      <c r="W380">
        <f t="shared" si="13"/>
        <v>214.16827272727269</v>
      </c>
      <c r="X380">
        <f t="shared" si="14"/>
        <v>9.3198383657179811</v>
      </c>
    </row>
    <row r="381" spans="1:24" x14ac:dyDescent="0.25">
      <c r="A381">
        <v>1.7138</v>
      </c>
      <c r="B381">
        <v>248.5823</v>
      </c>
      <c r="C381">
        <v>232.7227</v>
      </c>
      <c r="D381">
        <v>239.75149999999999</v>
      </c>
      <c r="E381">
        <v>216</v>
      </c>
      <c r="F381">
        <v>226.42869999999999</v>
      </c>
      <c r="G381">
        <v>254.7261</v>
      </c>
      <c r="H381">
        <v>180.1027</v>
      </c>
      <c r="I381">
        <v>174.0849</v>
      </c>
      <c r="J381">
        <v>193.26509999999999</v>
      </c>
      <c r="K381">
        <v>198.89449999999999</v>
      </c>
      <c r="L381">
        <v>226.43199999999999</v>
      </c>
      <c r="W381">
        <f t="shared" si="13"/>
        <v>217.36277272727273</v>
      </c>
      <c r="X381">
        <f t="shared" si="14"/>
        <v>8.2336454252281435</v>
      </c>
    </row>
    <row r="382" spans="1:24" x14ac:dyDescent="0.25">
      <c r="A382">
        <v>1.8566</v>
      </c>
      <c r="B382">
        <v>255</v>
      </c>
      <c r="C382">
        <v>244.92670000000001</v>
      </c>
      <c r="D382">
        <v>223.53620000000001</v>
      </c>
      <c r="E382">
        <v>251</v>
      </c>
      <c r="F382">
        <v>210.3049</v>
      </c>
      <c r="G382">
        <v>255</v>
      </c>
      <c r="H382">
        <v>213.3826</v>
      </c>
      <c r="I382">
        <v>192.00829999999999</v>
      </c>
      <c r="J382">
        <v>154.08510000000001</v>
      </c>
      <c r="K382">
        <v>178.80789999999999</v>
      </c>
      <c r="L382">
        <v>217.673</v>
      </c>
      <c r="W382">
        <f t="shared" si="13"/>
        <v>217.79315454545451</v>
      </c>
      <c r="X382">
        <f t="shared" si="14"/>
        <v>9.9816065098611766</v>
      </c>
    </row>
    <row r="383" spans="1:24" x14ac:dyDescent="0.25">
      <c r="A383">
        <v>1.9995000000000001</v>
      </c>
      <c r="B383">
        <v>255</v>
      </c>
      <c r="C383">
        <v>254.04169999999999</v>
      </c>
      <c r="D383">
        <v>236.5591</v>
      </c>
      <c r="E383">
        <v>208</v>
      </c>
      <c r="F383">
        <v>202.7936</v>
      </c>
      <c r="G383">
        <v>255</v>
      </c>
      <c r="H383">
        <v>164.13679999999999</v>
      </c>
      <c r="I383">
        <v>208.60730000000001</v>
      </c>
      <c r="J383">
        <v>168.0787</v>
      </c>
      <c r="K383">
        <v>170.71639999999999</v>
      </c>
      <c r="L383">
        <v>204.54679999999999</v>
      </c>
      <c r="W383">
        <f t="shared" si="13"/>
        <v>211.58912727272727</v>
      </c>
      <c r="X383">
        <f t="shared" si="14"/>
        <v>10.51359184912636</v>
      </c>
    </row>
    <row r="384" spans="1:24" x14ac:dyDescent="0.25">
      <c r="A384">
        <v>2.1423000000000001</v>
      </c>
      <c r="B384">
        <v>250.47290000000001</v>
      </c>
      <c r="C384">
        <v>255</v>
      </c>
      <c r="D384">
        <v>231.23840000000001</v>
      </c>
      <c r="E384">
        <v>255</v>
      </c>
      <c r="F384">
        <v>184.90119999999999</v>
      </c>
      <c r="G384">
        <v>255</v>
      </c>
      <c r="H384">
        <v>194.99270000000001</v>
      </c>
      <c r="I384">
        <v>222.54900000000001</v>
      </c>
      <c r="J384">
        <v>165.69319999999999</v>
      </c>
      <c r="K384">
        <v>176.18790000000001</v>
      </c>
      <c r="L384">
        <v>216.1464</v>
      </c>
      <c r="W384">
        <f t="shared" si="13"/>
        <v>218.8347</v>
      </c>
      <c r="X384">
        <f t="shared" si="14"/>
        <v>10.207986706193282</v>
      </c>
    </row>
    <row r="385" spans="1:24" x14ac:dyDescent="0.25">
      <c r="A385">
        <v>2.2850999999999999</v>
      </c>
      <c r="B385">
        <v>249.17250000000001</v>
      </c>
      <c r="C385">
        <v>255</v>
      </c>
      <c r="D385">
        <v>232.05439999999999</v>
      </c>
      <c r="E385">
        <v>255</v>
      </c>
      <c r="F385">
        <v>211.83330000000001</v>
      </c>
      <c r="G385">
        <v>255</v>
      </c>
      <c r="H385">
        <v>177.10230000000001</v>
      </c>
      <c r="I385">
        <v>201.6027</v>
      </c>
      <c r="J385">
        <v>222.7636</v>
      </c>
      <c r="K385">
        <v>207.19479999999999</v>
      </c>
      <c r="L385">
        <v>235.26840000000001</v>
      </c>
      <c r="W385">
        <f t="shared" si="13"/>
        <v>227.45381818181821</v>
      </c>
      <c r="X385">
        <f t="shared" si="14"/>
        <v>7.8104200953693308</v>
      </c>
    </row>
    <row r="386" spans="1:24" x14ac:dyDescent="0.25">
      <c r="A386">
        <v>2.4279000000000002</v>
      </c>
      <c r="B386">
        <v>251.66720000000001</v>
      </c>
      <c r="C386">
        <v>255</v>
      </c>
      <c r="D386">
        <v>219.85900000000001</v>
      </c>
      <c r="E386">
        <v>255</v>
      </c>
      <c r="F386">
        <v>171.62440000000001</v>
      </c>
      <c r="G386">
        <v>254.43389999999999</v>
      </c>
      <c r="H386">
        <v>200.4393</v>
      </c>
      <c r="I386">
        <v>158.12260000000001</v>
      </c>
      <c r="J386">
        <v>203.16890000000001</v>
      </c>
      <c r="K386">
        <v>223.4357</v>
      </c>
      <c r="L386">
        <v>194.53809999999999</v>
      </c>
      <c r="W386">
        <f t="shared" si="13"/>
        <v>217.02628181818181</v>
      </c>
      <c r="X386">
        <f t="shared" si="14"/>
        <v>10.460437376522481</v>
      </c>
    </row>
    <row r="387" spans="1:24" x14ac:dyDescent="0.25">
      <c r="A387">
        <v>2.5707</v>
      </c>
      <c r="B387">
        <v>255</v>
      </c>
      <c r="C387">
        <v>255</v>
      </c>
      <c r="D387">
        <v>219.76580000000001</v>
      </c>
      <c r="E387">
        <v>255</v>
      </c>
      <c r="F387">
        <v>197.9136</v>
      </c>
      <c r="G387">
        <v>254.77520000000001</v>
      </c>
      <c r="H387">
        <v>226.00389999999999</v>
      </c>
      <c r="I387">
        <v>195.16249999999999</v>
      </c>
      <c r="J387">
        <v>222.46729999999999</v>
      </c>
      <c r="K387">
        <v>245.97909999999999</v>
      </c>
      <c r="L387">
        <v>195.3682</v>
      </c>
      <c r="W387">
        <f t="shared" si="13"/>
        <v>229.31232727272726</v>
      </c>
      <c r="X387">
        <f t="shared" si="14"/>
        <v>7.6031928800650288</v>
      </c>
    </row>
    <row r="388" spans="1:24" x14ac:dyDescent="0.25">
      <c r="A388">
        <v>2.7136</v>
      </c>
      <c r="B388">
        <v>255</v>
      </c>
      <c r="C388">
        <v>255</v>
      </c>
      <c r="D388">
        <v>180.6129</v>
      </c>
      <c r="E388">
        <v>255</v>
      </c>
      <c r="F388">
        <v>161.8486</v>
      </c>
      <c r="G388">
        <v>255</v>
      </c>
      <c r="H388">
        <v>240.55869999999999</v>
      </c>
      <c r="I388">
        <v>233.31950000000001</v>
      </c>
      <c r="J388">
        <v>197.59389999999999</v>
      </c>
      <c r="K388">
        <v>217.30779999999999</v>
      </c>
      <c r="L388">
        <v>177.14769999999999</v>
      </c>
      <c r="W388">
        <f t="shared" si="13"/>
        <v>220.76264545454544</v>
      </c>
      <c r="X388">
        <f t="shared" si="14"/>
        <v>10.775477698192759</v>
      </c>
    </row>
    <row r="389" spans="1:24" x14ac:dyDescent="0.25">
      <c r="A389">
        <v>2.8563999999999998</v>
      </c>
      <c r="B389">
        <v>255</v>
      </c>
      <c r="C389">
        <v>255</v>
      </c>
      <c r="D389">
        <v>148.17060000000001</v>
      </c>
      <c r="E389">
        <v>255</v>
      </c>
      <c r="F389">
        <v>176.3947</v>
      </c>
      <c r="G389">
        <v>253.9966</v>
      </c>
      <c r="H389">
        <v>242.0378</v>
      </c>
      <c r="I389">
        <v>237.2687</v>
      </c>
      <c r="J389">
        <v>195.59299999999999</v>
      </c>
      <c r="K389">
        <v>224.68109999999999</v>
      </c>
      <c r="L389">
        <v>186.32560000000001</v>
      </c>
      <c r="W389">
        <f t="shared" si="13"/>
        <v>220.86073636363636</v>
      </c>
      <c r="X389">
        <f t="shared" si="14"/>
        <v>11.449079500968756</v>
      </c>
    </row>
    <row r="390" spans="1:24" x14ac:dyDescent="0.25">
      <c r="A390">
        <v>2.9992000000000001</v>
      </c>
      <c r="B390">
        <v>254.60069999999999</v>
      </c>
      <c r="C390">
        <v>250.34219999999999</v>
      </c>
      <c r="D390">
        <v>187.6917</v>
      </c>
      <c r="E390">
        <v>250.9014</v>
      </c>
      <c r="F390">
        <v>184.7234</v>
      </c>
      <c r="G390">
        <v>249.2766</v>
      </c>
      <c r="H390">
        <v>219.07329999999999</v>
      </c>
      <c r="I390">
        <v>243.24950000000001</v>
      </c>
      <c r="J390">
        <v>193.36250000000001</v>
      </c>
      <c r="K390">
        <v>234.2397</v>
      </c>
      <c r="L390">
        <v>184.2611</v>
      </c>
      <c r="W390">
        <f t="shared" si="13"/>
        <v>222.88382727272727</v>
      </c>
      <c r="X390">
        <f t="shared" si="14"/>
        <v>8.9735214172595512</v>
      </c>
    </row>
    <row r="391" spans="1:24" x14ac:dyDescent="0.25">
      <c r="A391">
        <v>3.1419999999999999</v>
      </c>
      <c r="B391">
        <v>252.60069999999999</v>
      </c>
      <c r="C391">
        <v>246.83</v>
      </c>
      <c r="D391">
        <v>146.61000000000001</v>
      </c>
      <c r="E391">
        <v>253.19130000000001</v>
      </c>
      <c r="F391">
        <v>210.66159999999999</v>
      </c>
      <c r="G391">
        <v>240.11789999999999</v>
      </c>
      <c r="H391">
        <v>195.61779999999999</v>
      </c>
      <c r="I391">
        <v>255</v>
      </c>
      <c r="J391">
        <v>221.17400000000001</v>
      </c>
      <c r="K391">
        <v>238.47579999999999</v>
      </c>
      <c r="L391">
        <v>180.71950000000001</v>
      </c>
      <c r="W391">
        <f t="shared" si="13"/>
        <v>221.90896363636364</v>
      </c>
      <c r="X391">
        <f t="shared" si="14"/>
        <v>10.629051914474594</v>
      </c>
    </row>
    <row r="392" spans="1:24" x14ac:dyDescent="0.25">
      <c r="A392">
        <v>3.2848000000000002</v>
      </c>
      <c r="B392">
        <v>237.82409999999999</v>
      </c>
      <c r="C392">
        <v>244.80459999999999</v>
      </c>
      <c r="D392">
        <v>173.05279999999999</v>
      </c>
      <c r="E392">
        <v>252.9367</v>
      </c>
      <c r="F392">
        <v>217.01140000000001</v>
      </c>
      <c r="G392">
        <v>216.83609999999999</v>
      </c>
      <c r="H392">
        <v>180.63460000000001</v>
      </c>
      <c r="I392">
        <v>255</v>
      </c>
      <c r="J392">
        <v>227.22389999999999</v>
      </c>
      <c r="K392">
        <v>240.5429</v>
      </c>
      <c r="L392">
        <v>163.2389</v>
      </c>
      <c r="W392">
        <f t="shared" si="13"/>
        <v>219.00963636363633</v>
      </c>
      <c r="X392">
        <f t="shared" si="14"/>
        <v>9.8629878150614676</v>
      </c>
    </row>
    <row r="393" spans="1:24" x14ac:dyDescent="0.25">
      <c r="A393">
        <v>3.4277000000000002</v>
      </c>
      <c r="B393">
        <v>174.8186</v>
      </c>
      <c r="C393">
        <v>242.2458</v>
      </c>
      <c r="D393">
        <v>187.51320000000001</v>
      </c>
      <c r="E393">
        <v>239.52109999999999</v>
      </c>
      <c r="F393">
        <v>199.5992</v>
      </c>
      <c r="G393">
        <v>193.90129999999999</v>
      </c>
      <c r="H393">
        <v>199.32149999999999</v>
      </c>
      <c r="I393">
        <v>255</v>
      </c>
      <c r="J393">
        <v>227.74449999999999</v>
      </c>
      <c r="K393">
        <v>240.10470000000001</v>
      </c>
      <c r="L393">
        <v>162.0607</v>
      </c>
      <c r="W393">
        <f t="shared" si="13"/>
        <v>211.07550909090912</v>
      </c>
      <c r="X393">
        <f t="shared" si="14"/>
        <v>9.3748512699033597</v>
      </c>
    </row>
    <row r="394" spans="1:24" x14ac:dyDescent="0.25">
      <c r="A394">
        <v>3.5705</v>
      </c>
      <c r="B394">
        <v>125.0505</v>
      </c>
      <c r="C394">
        <v>228.54249999999999</v>
      </c>
      <c r="D394">
        <v>207.20160000000001</v>
      </c>
      <c r="E394">
        <v>233.37780000000001</v>
      </c>
      <c r="F394">
        <v>182.64019999999999</v>
      </c>
      <c r="G394">
        <v>144.31979999999999</v>
      </c>
      <c r="H394">
        <v>242.1831</v>
      </c>
      <c r="I394">
        <v>251.6541</v>
      </c>
      <c r="J394">
        <v>210.76859999999999</v>
      </c>
      <c r="K394">
        <v>254.97190000000001</v>
      </c>
      <c r="L394">
        <v>176.8348</v>
      </c>
      <c r="W394">
        <f t="shared" si="13"/>
        <v>205.23135454545454</v>
      </c>
      <c r="X394">
        <f t="shared" si="14"/>
        <v>13.08041943476352</v>
      </c>
    </row>
    <row r="395" spans="1:24" x14ac:dyDescent="0.25">
      <c r="A395">
        <v>3.7132999999999998</v>
      </c>
      <c r="B395">
        <v>110.9008</v>
      </c>
      <c r="C395">
        <v>214.69900000000001</v>
      </c>
      <c r="D395">
        <v>196.9761</v>
      </c>
      <c r="E395">
        <v>250.41800000000001</v>
      </c>
      <c r="F395">
        <v>181.1456</v>
      </c>
      <c r="G395">
        <v>128.62180000000001</v>
      </c>
      <c r="H395">
        <v>225.51079999999999</v>
      </c>
      <c r="I395">
        <v>246.0069</v>
      </c>
      <c r="J395">
        <v>222.64920000000001</v>
      </c>
      <c r="K395">
        <v>255</v>
      </c>
      <c r="L395">
        <v>196.29810000000001</v>
      </c>
      <c r="W395">
        <f t="shared" si="13"/>
        <v>202.5660272727273</v>
      </c>
      <c r="X395">
        <f t="shared" si="14"/>
        <v>14.271038442288932</v>
      </c>
    </row>
    <row r="396" spans="1:24" x14ac:dyDescent="0.25">
      <c r="A396">
        <v>3.8561000000000001</v>
      </c>
      <c r="B396">
        <v>108.05889999999999</v>
      </c>
      <c r="C396">
        <v>185.22450000000001</v>
      </c>
      <c r="D396">
        <v>175.76929999999999</v>
      </c>
      <c r="E396">
        <v>252.14269999999999</v>
      </c>
      <c r="F396">
        <v>194.31049999999999</v>
      </c>
      <c r="G396">
        <v>162.01730000000001</v>
      </c>
      <c r="H396">
        <v>241.29910000000001</v>
      </c>
      <c r="I396">
        <v>252.27520000000001</v>
      </c>
      <c r="J396">
        <v>207.94409999999999</v>
      </c>
      <c r="K396">
        <v>255</v>
      </c>
      <c r="L396">
        <v>212.36420000000001</v>
      </c>
      <c r="W396">
        <f t="shared" si="13"/>
        <v>204.2187090909091</v>
      </c>
      <c r="X396">
        <f t="shared" si="14"/>
        <v>13.795930545157495</v>
      </c>
    </row>
    <row r="397" spans="1:24" x14ac:dyDescent="0.25">
      <c r="A397">
        <v>3.9988999999999999</v>
      </c>
      <c r="B397">
        <v>103.0909</v>
      </c>
      <c r="C397">
        <v>203.37909999999999</v>
      </c>
      <c r="D397">
        <v>150.88499999999999</v>
      </c>
      <c r="E397">
        <v>252.7979</v>
      </c>
      <c r="F397">
        <v>196.20060000000001</v>
      </c>
      <c r="G397">
        <v>136.81110000000001</v>
      </c>
      <c r="H397">
        <v>223.48410000000001</v>
      </c>
      <c r="I397">
        <v>245.07980000000001</v>
      </c>
      <c r="J397">
        <v>210.55420000000001</v>
      </c>
      <c r="K397">
        <v>255</v>
      </c>
      <c r="L397">
        <v>226.02440000000001</v>
      </c>
      <c r="W397">
        <f t="shared" si="13"/>
        <v>200.30064545454545</v>
      </c>
      <c r="X397">
        <f t="shared" si="14"/>
        <v>15.077473733977886</v>
      </c>
    </row>
    <row r="398" spans="1:24" x14ac:dyDescent="0.25">
      <c r="A398">
        <v>4.1417999999999999</v>
      </c>
      <c r="B398">
        <v>114.185</v>
      </c>
      <c r="C398">
        <v>212.5994</v>
      </c>
      <c r="D398">
        <v>150.61089999999999</v>
      </c>
      <c r="E398">
        <v>255</v>
      </c>
      <c r="F398">
        <v>218.85679999999999</v>
      </c>
      <c r="G398">
        <v>144.5634</v>
      </c>
      <c r="H398">
        <v>234.2226</v>
      </c>
      <c r="I398">
        <v>255</v>
      </c>
      <c r="J398">
        <v>161.47970000000001</v>
      </c>
      <c r="K398">
        <v>255</v>
      </c>
      <c r="L398">
        <v>221.3383</v>
      </c>
      <c r="W398">
        <f t="shared" si="13"/>
        <v>202.07782727272732</v>
      </c>
      <c r="X398">
        <f t="shared" si="14"/>
        <v>15.234192914082083</v>
      </c>
    </row>
    <row r="399" spans="1:24" x14ac:dyDescent="0.25">
      <c r="A399">
        <v>4.2846000000000002</v>
      </c>
      <c r="B399">
        <v>103.49809999999999</v>
      </c>
      <c r="C399">
        <v>211.62350000000001</v>
      </c>
      <c r="D399">
        <v>110.62350000000001</v>
      </c>
      <c r="E399">
        <v>254.99279999999999</v>
      </c>
      <c r="F399">
        <v>198.22720000000001</v>
      </c>
      <c r="G399">
        <v>136.9991</v>
      </c>
      <c r="H399">
        <v>229.9787</v>
      </c>
      <c r="I399">
        <v>255</v>
      </c>
      <c r="J399">
        <v>148.2927</v>
      </c>
      <c r="K399">
        <v>255</v>
      </c>
      <c r="L399">
        <v>243.90770000000001</v>
      </c>
      <c r="W399">
        <f t="shared" si="13"/>
        <v>195.28575454545455</v>
      </c>
      <c r="X399">
        <f t="shared" si="14"/>
        <v>18.024764205898713</v>
      </c>
    </row>
    <row r="400" spans="1:24" x14ac:dyDescent="0.25">
      <c r="A400">
        <v>4.4273999999999996</v>
      </c>
      <c r="B400">
        <v>79.572500000000005</v>
      </c>
      <c r="C400">
        <v>230.73099999999999</v>
      </c>
      <c r="D400">
        <v>102.1562</v>
      </c>
      <c r="E400">
        <v>255</v>
      </c>
      <c r="F400">
        <v>189.5258</v>
      </c>
      <c r="G400">
        <v>176.8015</v>
      </c>
      <c r="H400">
        <v>163.43729999999999</v>
      </c>
      <c r="I400">
        <v>255</v>
      </c>
      <c r="J400">
        <v>202.5735</v>
      </c>
      <c r="K400">
        <v>252.82939999999999</v>
      </c>
      <c r="L400">
        <v>254.9393</v>
      </c>
      <c r="W400">
        <f t="shared" si="13"/>
        <v>196.59695454545454</v>
      </c>
      <c r="X400">
        <f t="shared" si="14"/>
        <v>18.767429185098919</v>
      </c>
    </row>
    <row r="401" spans="1:24" x14ac:dyDescent="0.25">
      <c r="A401">
        <v>4.5701999999999998</v>
      </c>
      <c r="B401">
        <v>73.840599999999995</v>
      </c>
      <c r="C401">
        <v>182.63380000000001</v>
      </c>
      <c r="D401">
        <v>141.41419999999999</v>
      </c>
      <c r="E401">
        <v>255</v>
      </c>
      <c r="F401">
        <v>177.7886</v>
      </c>
      <c r="G401">
        <v>133.3511</v>
      </c>
      <c r="H401">
        <v>142.9905</v>
      </c>
      <c r="I401">
        <v>233.61940000000001</v>
      </c>
      <c r="J401">
        <v>216.79349999999999</v>
      </c>
      <c r="K401">
        <v>244.18289999999999</v>
      </c>
      <c r="L401">
        <v>255</v>
      </c>
      <c r="W401">
        <f t="shared" si="13"/>
        <v>186.96496363636362</v>
      </c>
      <c r="X401">
        <f t="shared" si="14"/>
        <v>17.934466758898896</v>
      </c>
    </row>
    <row r="402" spans="1:24" x14ac:dyDescent="0.25">
      <c r="A402">
        <v>4.7130000000000001</v>
      </c>
      <c r="B402">
        <v>90.932500000000005</v>
      </c>
      <c r="C402">
        <v>206.07239999999999</v>
      </c>
      <c r="D402">
        <v>101.5325</v>
      </c>
      <c r="E402">
        <v>255</v>
      </c>
      <c r="F402">
        <v>214.37119999999999</v>
      </c>
      <c r="G402">
        <v>156.27719999999999</v>
      </c>
      <c r="H402">
        <v>207.55459999999999</v>
      </c>
      <c r="I402">
        <v>190.8501</v>
      </c>
      <c r="J402">
        <v>244.10679999999999</v>
      </c>
      <c r="K402">
        <v>232.49969999999999</v>
      </c>
      <c r="L402">
        <v>248.1652</v>
      </c>
      <c r="W402">
        <f t="shared" si="13"/>
        <v>195.21474545454547</v>
      </c>
      <c r="X402">
        <f t="shared" si="14"/>
        <v>17.051283865383375</v>
      </c>
    </row>
    <row r="403" spans="1:24" x14ac:dyDescent="0.25">
      <c r="A403">
        <v>4.8558000000000003</v>
      </c>
      <c r="B403">
        <v>84.025099999999995</v>
      </c>
      <c r="C403">
        <v>171.54150000000001</v>
      </c>
      <c r="D403">
        <v>115.2936</v>
      </c>
      <c r="E403">
        <v>254.6371</v>
      </c>
      <c r="F403">
        <v>252.5027</v>
      </c>
      <c r="G403">
        <v>136.23490000000001</v>
      </c>
      <c r="H403">
        <v>217.2209</v>
      </c>
      <c r="I403">
        <v>193.0087</v>
      </c>
      <c r="J403">
        <v>253.94659999999999</v>
      </c>
      <c r="K403">
        <v>221.97450000000001</v>
      </c>
      <c r="L403">
        <v>251.7139</v>
      </c>
      <c r="W403">
        <f t="shared" si="13"/>
        <v>195.64540909090911</v>
      </c>
      <c r="X403">
        <f t="shared" si="14"/>
        <v>18.450736467343379</v>
      </c>
    </row>
    <row r="404" spans="1:24" x14ac:dyDescent="0.25">
      <c r="A404">
        <v>4.9987000000000004</v>
      </c>
      <c r="B404">
        <v>131.2396</v>
      </c>
      <c r="C404">
        <v>223.10890000000001</v>
      </c>
      <c r="D404">
        <v>109.7846</v>
      </c>
      <c r="E404">
        <v>244.16040000000001</v>
      </c>
      <c r="F404">
        <v>245.65719999999999</v>
      </c>
      <c r="G404">
        <v>126.8818</v>
      </c>
      <c r="H404">
        <v>188.17439999999999</v>
      </c>
      <c r="I404">
        <v>212.59469999999999</v>
      </c>
      <c r="J404">
        <v>251.25049999999999</v>
      </c>
      <c r="K404">
        <v>206.67420000000001</v>
      </c>
      <c r="L404">
        <v>253.60650000000001</v>
      </c>
      <c r="W404">
        <f t="shared" si="13"/>
        <v>199.37570909090908</v>
      </c>
      <c r="X404">
        <f t="shared" si="14"/>
        <v>16.130384644804831</v>
      </c>
    </row>
    <row r="405" spans="1:24" x14ac:dyDescent="0.25">
      <c r="A405">
        <v>5.1414999999999997</v>
      </c>
      <c r="B405">
        <v>180.3192</v>
      </c>
      <c r="C405">
        <v>230.84700000000001</v>
      </c>
      <c r="D405">
        <v>123.3103</v>
      </c>
      <c r="E405">
        <v>205.45490000000001</v>
      </c>
      <c r="F405">
        <v>250.60570000000001</v>
      </c>
      <c r="G405">
        <v>146.804</v>
      </c>
      <c r="H405">
        <v>174.44409999999999</v>
      </c>
      <c r="I405">
        <v>223.8948</v>
      </c>
      <c r="J405">
        <v>203.50129999999999</v>
      </c>
      <c r="K405">
        <v>176.7953</v>
      </c>
      <c r="L405">
        <v>253.98500000000001</v>
      </c>
      <c r="W405">
        <f t="shared" si="13"/>
        <v>197.26923636363637</v>
      </c>
      <c r="X405">
        <f t="shared" si="14"/>
        <v>12.521916697769058</v>
      </c>
    </row>
    <row r="406" spans="1:24" x14ac:dyDescent="0.25">
      <c r="A406">
        <v>5.2843</v>
      </c>
      <c r="B406">
        <v>127.99250000000001</v>
      </c>
      <c r="C406">
        <v>207.9665</v>
      </c>
      <c r="D406">
        <v>96.672899999999998</v>
      </c>
      <c r="E406">
        <v>172.93639999999999</v>
      </c>
      <c r="F406">
        <v>254.7371</v>
      </c>
      <c r="G406">
        <v>116.5029</v>
      </c>
      <c r="H406">
        <v>191.51900000000001</v>
      </c>
      <c r="I406">
        <v>247.5352</v>
      </c>
      <c r="J406">
        <v>172.31950000000001</v>
      </c>
      <c r="K406">
        <v>172.68219999999999</v>
      </c>
      <c r="L406">
        <v>249.851</v>
      </c>
      <c r="W406">
        <f t="shared" si="13"/>
        <v>182.79229090909092</v>
      </c>
      <c r="X406">
        <f t="shared" si="14"/>
        <v>16.430943188522264</v>
      </c>
    </row>
    <row r="407" spans="1:24" x14ac:dyDescent="0.25">
      <c r="A407">
        <v>5.4271000000000003</v>
      </c>
      <c r="B407">
        <v>147.5376</v>
      </c>
      <c r="C407">
        <v>194.7877</v>
      </c>
      <c r="D407">
        <v>90.490499999999997</v>
      </c>
      <c r="E407">
        <v>139.0146</v>
      </c>
      <c r="F407">
        <v>255</v>
      </c>
      <c r="G407">
        <v>145.58090000000001</v>
      </c>
      <c r="H407">
        <v>100.85720000000001</v>
      </c>
      <c r="I407">
        <v>232.64959999999999</v>
      </c>
      <c r="J407">
        <v>167.1465</v>
      </c>
      <c r="K407">
        <v>180.64349999999999</v>
      </c>
      <c r="L407">
        <v>250.24809999999999</v>
      </c>
      <c r="W407">
        <f t="shared" si="13"/>
        <v>173.08692727272725</v>
      </c>
      <c r="X407">
        <f t="shared" si="14"/>
        <v>16.891148971501938</v>
      </c>
    </row>
    <row r="408" spans="1:24" x14ac:dyDescent="0.25">
      <c r="A408">
        <v>5.5698999999999996</v>
      </c>
      <c r="B408">
        <v>146.43549999999999</v>
      </c>
      <c r="C408">
        <v>186.30459999999999</v>
      </c>
      <c r="D408">
        <v>67.164299999999997</v>
      </c>
      <c r="E408">
        <v>104.00879999999999</v>
      </c>
      <c r="F408">
        <v>255</v>
      </c>
      <c r="G408">
        <v>139.83269999999999</v>
      </c>
      <c r="H408">
        <v>121.00369999999999</v>
      </c>
      <c r="I408">
        <v>243.53720000000001</v>
      </c>
      <c r="J408">
        <v>172.32560000000001</v>
      </c>
      <c r="K408">
        <v>169.0814</v>
      </c>
      <c r="L408">
        <v>244.74809999999999</v>
      </c>
      <c r="W408">
        <f t="shared" si="13"/>
        <v>168.13108181818183</v>
      </c>
      <c r="X408">
        <f t="shared" si="14"/>
        <v>18.401995392846132</v>
      </c>
    </row>
    <row r="409" spans="1:24" x14ac:dyDescent="0.25">
      <c r="A409">
        <v>5.7127999999999997</v>
      </c>
      <c r="B409">
        <v>126.78870000000001</v>
      </c>
      <c r="C409">
        <v>156.77350000000001</v>
      </c>
      <c r="D409">
        <v>94.491299999999995</v>
      </c>
      <c r="E409">
        <v>108.0642</v>
      </c>
      <c r="F409">
        <v>255</v>
      </c>
      <c r="G409">
        <v>166.54050000000001</v>
      </c>
      <c r="H409">
        <v>90.289299999999997</v>
      </c>
      <c r="I409">
        <v>227.86799999999999</v>
      </c>
      <c r="J409">
        <v>177.5256</v>
      </c>
      <c r="K409">
        <v>181.79069999999999</v>
      </c>
      <c r="L409">
        <v>239.67339999999999</v>
      </c>
      <c r="W409">
        <f t="shared" si="13"/>
        <v>165.89138181818183</v>
      </c>
      <c r="X409">
        <f t="shared" si="14"/>
        <v>17.420881633680132</v>
      </c>
    </row>
    <row r="410" spans="1:24" x14ac:dyDescent="0.25">
      <c r="A410">
        <v>5.8555999999999999</v>
      </c>
      <c r="B410">
        <v>98.887500000000003</v>
      </c>
      <c r="C410">
        <v>173.85740000000001</v>
      </c>
      <c r="D410">
        <v>93.838399999999993</v>
      </c>
      <c r="E410">
        <v>88.139799999999994</v>
      </c>
      <c r="F410">
        <v>184.929</v>
      </c>
      <c r="G410">
        <v>175.93510000000001</v>
      </c>
      <c r="H410">
        <v>137.2664</v>
      </c>
      <c r="I410">
        <v>218.6729</v>
      </c>
      <c r="J410">
        <v>179.24260000000001</v>
      </c>
      <c r="K410">
        <v>206.34889999999999</v>
      </c>
      <c r="L410">
        <v>250.40199999999999</v>
      </c>
      <c r="W410">
        <f t="shared" si="13"/>
        <v>164.32</v>
      </c>
      <c r="X410">
        <f t="shared" si="14"/>
        <v>16.177552476969154</v>
      </c>
    </row>
    <row r="411" spans="1:24" x14ac:dyDescent="0.25">
      <c r="A411">
        <v>5.9984000000000002</v>
      </c>
      <c r="B411">
        <v>93.157300000000006</v>
      </c>
      <c r="C411">
        <v>147.5942</v>
      </c>
      <c r="D411">
        <v>131.69210000000001</v>
      </c>
      <c r="E411">
        <v>58.097000000000001</v>
      </c>
      <c r="F411">
        <v>171.61869999999999</v>
      </c>
      <c r="G411">
        <v>206.20400000000001</v>
      </c>
      <c r="H411">
        <v>95.400099999999995</v>
      </c>
      <c r="I411">
        <v>249.39279999999999</v>
      </c>
      <c r="J411">
        <v>186.3553</v>
      </c>
      <c r="K411">
        <v>163.4924</v>
      </c>
      <c r="L411">
        <v>247.07249999999999</v>
      </c>
      <c r="W411">
        <f t="shared" si="13"/>
        <v>159.09785454545454</v>
      </c>
      <c r="X411">
        <f t="shared" si="14"/>
        <v>18.713363972244608</v>
      </c>
    </row>
    <row r="412" spans="1:24" x14ac:dyDescent="0.25">
      <c r="A412">
        <v>6.1412000000000004</v>
      </c>
      <c r="B412">
        <v>92.772099999999995</v>
      </c>
      <c r="C412">
        <v>91.583100000000002</v>
      </c>
      <c r="D412">
        <v>127.1126</v>
      </c>
      <c r="E412">
        <v>69.745199999999997</v>
      </c>
      <c r="F412">
        <v>186.4813</v>
      </c>
      <c r="G412">
        <v>203.96449999999999</v>
      </c>
      <c r="H412">
        <v>104.5848</v>
      </c>
      <c r="I412">
        <v>251.68190000000001</v>
      </c>
      <c r="J412">
        <v>183.8485</v>
      </c>
      <c r="K412">
        <v>124.264</v>
      </c>
      <c r="L412">
        <v>222.00530000000001</v>
      </c>
      <c r="W412">
        <f t="shared" si="13"/>
        <v>150.73120909090906</v>
      </c>
      <c r="X412">
        <f t="shared" si="14"/>
        <v>18.410466138158075</v>
      </c>
    </row>
    <row r="413" spans="1:24" x14ac:dyDescent="0.25">
      <c r="A413">
        <v>6.2839999999999998</v>
      </c>
      <c r="B413">
        <v>87.714600000000004</v>
      </c>
      <c r="C413">
        <v>111.1574</v>
      </c>
      <c r="D413">
        <v>78.870400000000004</v>
      </c>
      <c r="E413">
        <v>54.573799999999999</v>
      </c>
      <c r="F413">
        <v>155.18459999999999</v>
      </c>
      <c r="G413">
        <v>227.27940000000001</v>
      </c>
      <c r="H413">
        <v>74.263199999999998</v>
      </c>
      <c r="I413">
        <v>235.74039999999999</v>
      </c>
      <c r="J413">
        <v>142.99350000000001</v>
      </c>
      <c r="K413">
        <v>101.9727</v>
      </c>
      <c r="L413">
        <v>190.3272</v>
      </c>
      <c r="W413">
        <f t="shared" si="13"/>
        <v>132.7342909090909</v>
      </c>
      <c r="X413">
        <f t="shared" si="14"/>
        <v>18.912022850146059</v>
      </c>
    </row>
    <row r="414" spans="1:24" x14ac:dyDescent="0.25">
      <c r="A414">
        <v>6.4268999999999998</v>
      </c>
      <c r="B414">
        <v>75.929599999999994</v>
      </c>
      <c r="C414">
        <v>151.2028</v>
      </c>
      <c r="D414">
        <v>69.882199999999997</v>
      </c>
      <c r="E414">
        <v>55.827500000000001</v>
      </c>
      <c r="F414">
        <v>148.5197</v>
      </c>
      <c r="G414">
        <v>216.2722</v>
      </c>
      <c r="H414">
        <v>65.851799999999997</v>
      </c>
      <c r="I414">
        <v>186.239</v>
      </c>
      <c r="J414">
        <v>119.4504</v>
      </c>
      <c r="K414">
        <v>84.812899999999999</v>
      </c>
      <c r="L414">
        <v>161.41540000000001</v>
      </c>
      <c r="W414">
        <f t="shared" si="13"/>
        <v>121.40031818181819</v>
      </c>
      <c r="X414">
        <f t="shared" si="14"/>
        <v>16.481162967812768</v>
      </c>
    </row>
    <row r="415" spans="1:24" x14ac:dyDescent="0.25">
      <c r="A415">
        <v>6.5697000000000001</v>
      </c>
      <c r="B415">
        <v>72.534400000000005</v>
      </c>
      <c r="C415">
        <v>194.21789999999999</v>
      </c>
      <c r="D415">
        <v>80.466300000000004</v>
      </c>
      <c r="E415">
        <v>55.833599999999997</v>
      </c>
      <c r="F415">
        <v>153.95140000000001</v>
      </c>
      <c r="G415">
        <v>227.8783</v>
      </c>
      <c r="H415">
        <v>112.3235</v>
      </c>
      <c r="I415">
        <v>190.99860000000001</v>
      </c>
      <c r="J415">
        <v>123.6377</v>
      </c>
      <c r="K415">
        <v>131.2971</v>
      </c>
      <c r="L415">
        <v>117.4084</v>
      </c>
      <c r="W415">
        <f t="shared" si="13"/>
        <v>132.77701818181819</v>
      </c>
      <c r="X415">
        <f t="shared" si="14"/>
        <v>16.427104765084376</v>
      </c>
    </row>
    <row r="416" spans="1:24" x14ac:dyDescent="0.25">
      <c r="A416">
        <v>6.7125000000000004</v>
      </c>
      <c r="B416">
        <v>71.745999999999995</v>
      </c>
      <c r="C416">
        <v>161.7336</v>
      </c>
      <c r="D416">
        <v>68.657700000000006</v>
      </c>
      <c r="E416">
        <v>50.066600000000001</v>
      </c>
      <c r="F416">
        <v>161.4128</v>
      </c>
      <c r="G416">
        <v>186.83320000000001</v>
      </c>
      <c r="H416">
        <v>84.747500000000002</v>
      </c>
      <c r="I416">
        <v>206.9203</v>
      </c>
      <c r="J416">
        <v>88.9876</v>
      </c>
      <c r="K416">
        <v>124.32429999999999</v>
      </c>
      <c r="L416">
        <v>98.273799999999994</v>
      </c>
      <c r="W416">
        <f t="shared" si="13"/>
        <v>118.5184909090909</v>
      </c>
      <c r="X416">
        <f t="shared" si="14"/>
        <v>15.955842689882131</v>
      </c>
    </row>
    <row r="417" spans="1:24" x14ac:dyDescent="0.25">
      <c r="A417">
        <v>6.8552999999999997</v>
      </c>
      <c r="B417">
        <v>64.675700000000006</v>
      </c>
      <c r="C417">
        <v>191.65430000000001</v>
      </c>
      <c r="D417">
        <v>60.436999999999998</v>
      </c>
      <c r="E417">
        <v>43.710099999999997</v>
      </c>
      <c r="F417">
        <v>159.54310000000001</v>
      </c>
      <c r="G417">
        <v>174.15430000000001</v>
      </c>
      <c r="H417">
        <v>62.068600000000004</v>
      </c>
      <c r="I417">
        <v>196.36420000000001</v>
      </c>
      <c r="J417">
        <v>100.2178</v>
      </c>
      <c r="K417">
        <v>78.372299999999996</v>
      </c>
      <c r="L417">
        <v>75.708299999999994</v>
      </c>
      <c r="W417">
        <f t="shared" si="13"/>
        <v>109.7187</v>
      </c>
      <c r="X417">
        <f t="shared" si="14"/>
        <v>17.624904618728372</v>
      </c>
    </row>
    <row r="418" spans="1:24" x14ac:dyDescent="0.25">
      <c r="A418">
        <v>6.9981</v>
      </c>
      <c r="B418">
        <v>70.995599999999996</v>
      </c>
      <c r="C418">
        <v>156.10329999999999</v>
      </c>
      <c r="D418">
        <v>78.005799999999994</v>
      </c>
      <c r="E418">
        <v>53.668799999999997</v>
      </c>
      <c r="F418">
        <v>167.0976</v>
      </c>
      <c r="G418">
        <v>179.10929999999999</v>
      </c>
      <c r="H418">
        <v>63.243699999999997</v>
      </c>
      <c r="I418">
        <v>170.54810000000001</v>
      </c>
      <c r="J418">
        <v>117.0829</v>
      </c>
      <c r="K418">
        <v>102.1485</v>
      </c>
      <c r="L418">
        <v>84.805000000000007</v>
      </c>
      <c r="W418">
        <f t="shared" si="13"/>
        <v>112.98259999999999</v>
      </c>
      <c r="X418">
        <f t="shared" si="14"/>
        <v>14.264033699604566</v>
      </c>
    </row>
    <row r="419" spans="1:24" x14ac:dyDescent="0.25">
      <c r="A419">
        <v>7.1409000000000002</v>
      </c>
      <c r="B419">
        <v>82.271699999999996</v>
      </c>
      <c r="C419">
        <v>178.23929999999999</v>
      </c>
      <c r="D419">
        <v>68.067899999999995</v>
      </c>
      <c r="E419">
        <v>46.3125</v>
      </c>
      <c r="F419">
        <v>159.137</v>
      </c>
      <c r="G419">
        <v>164.78049999999999</v>
      </c>
      <c r="H419">
        <v>37.925699999999999</v>
      </c>
      <c r="I419">
        <v>184.57159999999999</v>
      </c>
      <c r="J419">
        <v>102.0506</v>
      </c>
      <c r="K419">
        <v>101.0812</v>
      </c>
      <c r="L419">
        <v>65.272900000000007</v>
      </c>
      <c r="W419">
        <f t="shared" si="13"/>
        <v>108.15553636363634</v>
      </c>
      <c r="X419">
        <f t="shared" si="14"/>
        <v>16.380882557360888</v>
      </c>
    </row>
    <row r="420" spans="1:24" x14ac:dyDescent="0.25">
      <c r="A420">
        <v>7.2838000000000003</v>
      </c>
      <c r="B420">
        <v>116.27849999999999</v>
      </c>
      <c r="C420">
        <v>93.801500000000004</v>
      </c>
      <c r="D420">
        <v>89.491100000000003</v>
      </c>
      <c r="E420">
        <v>109.51300000000001</v>
      </c>
      <c r="F420">
        <v>143.07830000000001</v>
      </c>
      <c r="G420">
        <v>162.15819999999999</v>
      </c>
      <c r="H420">
        <v>48.028399999999998</v>
      </c>
      <c r="I420">
        <v>172.55189999999999</v>
      </c>
      <c r="J420">
        <v>88.3078</v>
      </c>
      <c r="K420">
        <v>81.433700000000002</v>
      </c>
      <c r="L420">
        <v>57.218000000000004</v>
      </c>
      <c r="W420">
        <f t="shared" si="13"/>
        <v>105.62367272727275</v>
      </c>
      <c r="X420">
        <f t="shared" si="14"/>
        <v>12.117749636253635</v>
      </c>
    </row>
    <row r="421" spans="1:24" x14ac:dyDescent="0.25">
      <c r="A421">
        <v>7.4265999999999996</v>
      </c>
      <c r="B421">
        <v>102.855</v>
      </c>
      <c r="C421">
        <v>100.0911</v>
      </c>
      <c r="D421">
        <v>127.46680000000001</v>
      </c>
      <c r="E421">
        <v>57.3431</v>
      </c>
      <c r="F421">
        <v>126.6973</v>
      </c>
      <c r="G421">
        <v>175.2268</v>
      </c>
      <c r="H421">
        <v>64.405199999999994</v>
      </c>
      <c r="I421">
        <v>155.7381</v>
      </c>
      <c r="J421">
        <v>109.22620000000001</v>
      </c>
      <c r="K421">
        <v>102.52079999999999</v>
      </c>
      <c r="L421">
        <v>68.441699999999997</v>
      </c>
      <c r="W421">
        <f t="shared" si="13"/>
        <v>108.1829181818182</v>
      </c>
      <c r="X421">
        <f t="shared" si="14"/>
        <v>11.151265821558441</v>
      </c>
    </row>
    <row r="422" spans="1:24" x14ac:dyDescent="0.25">
      <c r="A422">
        <v>7.5693999999999999</v>
      </c>
      <c r="B422">
        <v>58.966299999999997</v>
      </c>
      <c r="C422">
        <v>128.9889</v>
      </c>
      <c r="D422">
        <v>130.87649999999999</v>
      </c>
      <c r="E422">
        <v>82.788200000000003</v>
      </c>
      <c r="F422">
        <v>121.0157</v>
      </c>
      <c r="G422">
        <v>136.3167</v>
      </c>
      <c r="H422">
        <v>61.631799999999998</v>
      </c>
      <c r="I422">
        <v>186.74760000000001</v>
      </c>
      <c r="J422">
        <v>66.537700000000001</v>
      </c>
      <c r="K422">
        <v>133.72479999999999</v>
      </c>
      <c r="L422">
        <v>51.997599999999998</v>
      </c>
      <c r="W422">
        <f t="shared" si="13"/>
        <v>105.41743636363636</v>
      </c>
      <c r="X422">
        <f t="shared" si="14"/>
        <v>13.062797859349711</v>
      </c>
    </row>
    <row r="423" spans="1:24" x14ac:dyDescent="0.25">
      <c r="A423">
        <v>7.7122000000000002</v>
      </c>
      <c r="B423">
        <v>69.040199999999999</v>
      </c>
      <c r="C423">
        <v>110.10339999999999</v>
      </c>
      <c r="D423">
        <v>123.3712</v>
      </c>
      <c r="E423">
        <v>76.315100000000001</v>
      </c>
      <c r="F423">
        <v>114.5442</v>
      </c>
      <c r="G423">
        <v>133.8836</v>
      </c>
      <c r="H423">
        <v>79.463099999999997</v>
      </c>
      <c r="I423">
        <v>161.26560000000001</v>
      </c>
      <c r="J423">
        <v>108.883</v>
      </c>
      <c r="K423">
        <v>148.398</v>
      </c>
      <c r="L423">
        <v>117.36960000000001</v>
      </c>
      <c r="W423">
        <f t="shared" si="13"/>
        <v>112.96699999999997</v>
      </c>
      <c r="X423">
        <f t="shared" si="14"/>
        <v>8.8297269651908721</v>
      </c>
    </row>
    <row r="424" spans="1:24" x14ac:dyDescent="0.25">
      <c r="A424">
        <v>7.8550000000000004</v>
      </c>
      <c r="B424">
        <v>101.277</v>
      </c>
      <c r="C424">
        <v>110.86409999999999</v>
      </c>
      <c r="D424">
        <v>129.1003</v>
      </c>
      <c r="E424">
        <v>59.576599999999999</v>
      </c>
      <c r="F424">
        <v>108.23350000000001</v>
      </c>
      <c r="G424">
        <v>127.93429999999999</v>
      </c>
      <c r="H424">
        <v>77.299000000000007</v>
      </c>
      <c r="I424">
        <v>197.29949999999999</v>
      </c>
      <c r="J424">
        <v>78.4405</v>
      </c>
      <c r="K424">
        <v>141.3723</v>
      </c>
      <c r="L424">
        <v>71.134699999999995</v>
      </c>
      <c r="W424">
        <f t="shared" si="13"/>
        <v>109.32107272727272</v>
      </c>
      <c r="X424">
        <f t="shared" si="14"/>
        <v>11.864829728089726</v>
      </c>
    </row>
    <row r="425" spans="1:24" x14ac:dyDescent="0.25">
      <c r="A425">
        <v>7.9978999999999996</v>
      </c>
      <c r="B425">
        <v>123.8006</v>
      </c>
      <c r="C425">
        <v>112.41240000000001</v>
      </c>
      <c r="D425">
        <v>134.03620000000001</v>
      </c>
      <c r="E425">
        <v>52.765300000000003</v>
      </c>
      <c r="F425">
        <v>81.396900000000002</v>
      </c>
      <c r="G425">
        <v>99.899500000000003</v>
      </c>
      <c r="H425">
        <v>134.0772</v>
      </c>
      <c r="I425">
        <v>196.40549999999999</v>
      </c>
      <c r="J425">
        <v>50.491599999999998</v>
      </c>
      <c r="K425">
        <v>134.56630000000001</v>
      </c>
      <c r="L425">
        <v>71.120800000000003</v>
      </c>
      <c r="W425">
        <f t="shared" si="13"/>
        <v>108.27020909090908</v>
      </c>
      <c r="X425">
        <f t="shared" si="14"/>
        <v>13.017134325401173</v>
      </c>
    </row>
    <row r="426" spans="1:24" x14ac:dyDescent="0.25">
      <c r="A426">
        <v>8.1407000000000007</v>
      </c>
      <c r="B426">
        <v>78.055700000000002</v>
      </c>
      <c r="C426">
        <v>156.91739999999999</v>
      </c>
      <c r="D426">
        <v>88.919799999999995</v>
      </c>
      <c r="E426">
        <v>72.477599999999995</v>
      </c>
      <c r="F426">
        <v>104.1972</v>
      </c>
      <c r="G426">
        <v>93.242800000000003</v>
      </c>
      <c r="H426">
        <v>131.25620000000001</v>
      </c>
      <c r="I426">
        <v>129.28469999999999</v>
      </c>
      <c r="J426">
        <v>46.638500000000001</v>
      </c>
      <c r="K426">
        <v>132.16829999999999</v>
      </c>
      <c r="L426">
        <v>68.449799999999996</v>
      </c>
      <c r="W426">
        <f t="shared" si="13"/>
        <v>100.14618181818183</v>
      </c>
      <c r="X426">
        <f t="shared" si="14"/>
        <v>10.169761442663921</v>
      </c>
    </row>
    <row r="427" spans="1:24" x14ac:dyDescent="0.25">
      <c r="A427">
        <v>8.2835000000000001</v>
      </c>
      <c r="B427">
        <v>133.41669999999999</v>
      </c>
      <c r="C427">
        <v>121.5792</v>
      </c>
      <c r="D427">
        <v>77.963700000000003</v>
      </c>
      <c r="E427">
        <v>54.610999999999997</v>
      </c>
      <c r="F427">
        <v>100.9033</v>
      </c>
      <c r="G427">
        <v>75.490399999999994</v>
      </c>
      <c r="H427">
        <v>142.67619999999999</v>
      </c>
      <c r="I427">
        <v>122.1361</v>
      </c>
      <c r="J427">
        <v>56.031999999999996</v>
      </c>
      <c r="K427">
        <v>145.85740000000001</v>
      </c>
      <c r="L427">
        <v>125.64579999999999</v>
      </c>
      <c r="W427">
        <f t="shared" si="13"/>
        <v>105.11925454545454</v>
      </c>
      <c r="X427">
        <f t="shared" si="14"/>
        <v>10.200899132031664</v>
      </c>
    </row>
    <row r="428" spans="1:24" x14ac:dyDescent="0.25">
      <c r="A428">
        <v>8.4262999999999995</v>
      </c>
      <c r="B428">
        <v>158.18860000000001</v>
      </c>
      <c r="C428">
        <v>127.47669999999999</v>
      </c>
      <c r="D428">
        <v>111.88679999999999</v>
      </c>
      <c r="E428">
        <v>63.155900000000003</v>
      </c>
      <c r="F428">
        <v>114.1418</v>
      </c>
      <c r="G428">
        <v>45.495600000000003</v>
      </c>
      <c r="H428">
        <v>182.6893</v>
      </c>
      <c r="I428">
        <v>134.72559999999999</v>
      </c>
      <c r="J428">
        <v>37.539000000000001</v>
      </c>
      <c r="K428">
        <v>116.6574</v>
      </c>
      <c r="L428">
        <v>149.28720000000001</v>
      </c>
      <c r="W428">
        <f t="shared" si="13"/>
        <v>112.84035454545455</v>
      </c>
      <c r="X428">
        <f t="shared" si="14"/>
        <v>14.028615403254506</v>
      </c>
    </row>
    <row r="429" spans="1:24" x14ac:dyDescent="0.25">
      <c r="A429">
        <v>8.5691000000000006</v>
      </c>
      <c r="B429">
        <v>140.20439999999999</v>
      </c>
      <c r="C429">
        <v>76.195800000000006</v>
      </c>
      <c r="D429">
        <v>113.5033</v>
      </c>
      <c r="E429">
        <v>94.05</v>
      </c>
      <c r="F429">
        <v>121.6574</v>
      </c>
      <c r="G429">
        <v>51.701099999999997</v>
      </c>
      <c r="H429">
        <v>190.04900000000001</v>
      </c>
      <c r="I429">
        <v>153.70509999999999</v>
      </c>
      <c r="J429">
        <v>43.310600000000001</v>
      </c>
      <c r="K429">
        <v>79.336600000000004</v>
      </c>
      <c r="L429">
        <v>191.0977</v>
      </c>
      <c r="W429">
        <f t="shared" si="13"/>
        <v>114.07372727272728</v>
      </c>
      <c r="X429">
        <f t="shared" si="14"/>
        <v>15.361211344061559</v>
      </c>
    </row>
    <row r="430" spans="1:24" x14ac:dyDescent="0.25">
      <c r="A430">
        <v>8.7119999999999997</v>
      </c>
      <c r="B430">
        <v>103.79179999999999</v>
      </c>
      <c r="C430">
        <v>70.271500000000003</v>
      </c>
      <c r="D430">
        <v>134.30070000000001</v>
      </c>
      <c r="E430">
        <v>81.268000000000001</v>
      </c>
      <c r="F430">
        <v>77.863799999999998</v>
      </c>
      <c r="G430">
        <v>80.964699999999993</v>
      </c>
      <c r="H430">
        <v>215.80260000000001</v>
      </c>
      <c r="I430">
        <v>159.05439999999999</v>
      </c>
      <c r="J430">
        <v>46.0289</v>
      </c>
      <c r="K430">
        <v>108.6442</v>
      </c>
      <c r="L430">
        <v>204.1317</v>
      </c>
      <c r="W430">
        <f t="shared" si="13"/>
        <v>116.55657272727272</v>
      </c>
      <c r="X430">
        <f t="shared" si="14"/>
        <v>16.785084638441738</v>
      </c>
    </row>
    <row r="431" spans="1:24" x14ac:dyDescent="0.25">
      <c r="A431">
        <v>8.8547999999999991</v>
      </c>
      <c r="B431">
        <v>138.98920000000001</v>
      </c>
      <c r="C431">
        <v>66.215999999999994</v>
      </c>
      <c r="D431">
        <v>145.62970000000001</v>
      </c>
      <c r="E431">
        <v>89.245900000000006</v>
      </c>
      <c r="F431">
        <v>71.595699999999994</v>
      </c>
      <c r="G431">
        <v>110.876</v>
      </c>
      <c r="H431">
        <v>198.09299999999999</v>
      </c>
      <c r="I431">
        <v>136.57509999999999</v>
      </c>
      <c r="J431">
        <v>36.676900000000003</v>
      </c>
      <c r="K431">
        <v>97.912700000000001</v>
      </c>
      <c r="L431">
        <v>199.82839999999999</v>
      </c>
      <c r="W431">
        <f t="shared" si="13"/>
        <v>117.42169090909093</v>
      </c>
      <c r="X431">
        <f t="shared" si="14"/>
        <v>15.778442022135778</v>
      </c>
    </row>
    <row r="432" spans="1:24" x14ac:dyDescent="0.25">
      <c r="A432">
        <v>8.9976000000000003</v>
      </c>
      <c r="B432">
        <v>187.93090000000001</v>
      </c>
      <c r="C432">
        <v>100.21899999999999</v>
      </c>
      <c r="D432">
        <v>159.02369999999999</v>
      </c>
      <c r="E432">
        <v>102.4057</v>
      </c>
      <c r="F432">
        <v>60.2911</v>
      </c>
      <c r="G432">
        <v>112.07470000000001</v>
      </c>
      <c r="H432">
        <v>208.31</v>
      </c>
      <c r="I432">
        <v>127.18770000000001</v>
      </c>
      <c r="J432">
        <v>39.562899999999999</v>
      </c>
      <c r="K432">
        <v>83.056700000000006</v>
      </c>
      <c r="L432">
        <v>202.11879999999999</v>
      </c>
      <c r="W432">
        <f t="shared" si="13"/>
        <v>125.65283636363637</v>
      </c>
      <c r="X432">
        <f t="shared" si="14"/>
        <v>17.200295340177231</v>
      </c>
    </row>
    <row r="433" spans="1:24" x14ac:dyDescent="0.25">
      <c r="A433">
        <v>9.1403999999999996</v>
      </c>
      <c r="B433">
        <v>132.95249999999999</v>
      </c>
      <c r="C433">
        <v>78.804000000000002</v>
      </c>
      <c r="D433">
        <v>201.68989999999999</v>
      </c>
      <c r="E433">
        <v>115.03919999999999</v>
      </c>
      <c r="F433">
        <v>38.007899999999999</v>
      </c>
      <c r="G433">
        <v>128.8314</v>
      </c>
      <c r="H433">
        <v>219.7809</v>
      </c>
      <c r="I433">
        <v>150.589</v>
      </c>
      <c r="J433">
        <v>43.499499999999998</v>
      </c>
      <c r="K433">
        <v>102.0424</v>
      </c>
      <c r="L433">
        <v>173.69749999999999</v>
      </c>
      <c r="W433">
        <f t="shared" si="13"/>
        <v>125.90310909090908</v>
      </c>
      <c r="X433">
        <f t="shared" si="14"/>
        <v>17.819868819792926</v>
      </c>
    </row>
    <row r="434" spans="1:24" x14ac:dyDescent="0.25">
      <c r="A434">
        <v>9.2832000000000008</v>
      </c>
      <c r="B434">
        <v>144.9282</v>
      </c>
      <c r="C434">
        <v>83.754999999999995</v>
      </c>
      <c r="D434">
        <v>229.977</v>
      </c>
      <c r="E434">
        <v>107.1404</v>
      </c>
      <c r="F434">
        <v>32.564</v>
      </c>
      <c r="G434">
        <v>173.01859999999999</v>
      </c>
      <c r="H434">
        <v>212.6953</v>
      </c>
      <c r="I434">
        <v>193.57320000000001</v>
      </c>
      <c r="J434">
        <v>70.299599999999998</v>
      </c>
      <c r="K434">
        <v>103.9825</v>
      </c>
      <c r="L434">
        <v>197.9847</v>
      </c>
      <c r="W434">
        <f t="shared" ref="W434:W466" si="15">AVERAGE(B434:U434)</f>
        <v>140.90168181818183</v>
      </c>
      <c r="X434">
        <f t="shared" ref="X434:X466" si="16">STDEV(B434:U434)/SQRT(COUNT(B434:U434))</f>
        <v>19.692985745524254</v>
      </c>
    </row>
    <row r="435" spans="1:24" x14ac:dyDescent="0.25">
      <c r="A435">
        <v>9.4260999999999999</v>
      </c>
      <c r="B435">
        <v>164.256</v>
      </c>
      <c r="C435">
        <v>74.226200000000006</v>
      </c>
      <c r="D435">
        <v>202.62639999999999</v>
      </c>
      <c r="E435">
        <v>99.195099999999996</v>
      </c>
      <c r="F435">
        <v>34.877000000000002</v>
      </c>
      <c r="G435">
        <v>183.51900000000001</v>
      </c>
      <c r="H435">
        <v>237.61449999999999</v>
      </c>
      <c r="I435">
        <v>185.8152</v>
      </c>
      <c r="J435">
        <v>55.641300000000001</v>
      </c>
      <c r="K435">
        <v>64.857699999999994</v>
      </c>
      <c r="L435">
        <v>155.54929999999999</v>
      </c>
      <c r="W435">
        <f t="shared" si="15"/>
        <v>132.56160909090909</v>
      </c>
      <c r="X435">
        <f t="shared" si="16"/>
        <v>20.773657660974287</v>
      </c>
    </row>
    <row r="436" spans="1:24" x14ac:dyDescent="0.25">
      <c r="A436">
        <v>9.5688999999999993</v>
      </c>
      <c r="B436">
        <v>191.49160000000001</v>
      </c>
      <c r="C436">
        <v>97.7667</v>
      </c>
      <c r="D436">
        <v>223.19030000000001</v>
      </c>
      <c r="E436">
        <v>92.218299999999999</v>
      </c>
      <c r="F436">
        <v>38.356000000000002</v>
      </c>
      <c r="G436">
        <v>209.86250000000001</v>
      </c>
      <c r="H436">
        <v>241.0598</v>
      </c>
      <c r="I436">
        <v>199.2441</v>
      </c>
      <c r="J436">
        <v>52.244399999999999</v>
      </c>
      <c r="K436">
        <v>89.122</v>
      </c>
      <c r="L436">
        <v>124.1561</v>
      </c>
      <c r="W436">
        <f t="shared" si="15"/>
        <v>141.70107272727273</v>
      </c>
      <c r="X436">
        <f t="shared" si="16"/>
        <v>21.967493923655347</v>
      </c>
    </row>
    <row r="437" spans="1:24" x14ac:dyDescent="0.25">
      <c r="A437">
        <v>9.7117000000000004</v>
      </c>
      <c r="B437">
        <v>214.98509999999999</v>
      </c>
      <c r="C437">
        <v>107.1855</v>
      </c>
      <c r="D437">
        <v>204.0624</v>
      </c>
      <c r="E437">
        <v>84.846400000000003</v>
      </c>
      <c r="F437">
        <v>34.340899999999998</v>
      </c>
      <c r="G437">
        <v>194.19030000000001</v>
      </c>
      <c r="H437">
        <v>251.79310000000001</v>
      </c>
      <c r="I437">
        <v>175.09180000000001</v>
      </c>
      <c r="J437">
        <v>52.807099999999998</v>
      </c>
      <c r="K437">
        <v>104.75069999999999</v>
      </c>
      <c r="L437">
        <v>112.55119999999999</v>
      </c>
      <c r="W437">
        <f t="shared" si="15"/>
        <v>139.69131818181816</v>
      </c>
      <c r="X437">
        <f t="shared" si="16"/>
        <v>21.589672706676716</v>
      </c>
    </row>
    <row r="438" spans="1:24" x14ac:dyDescent="0.25">
      <c r="A438">
        <v>9.8544999999999998</v>
      </c>
      <c r="B438">
        <v>164.6344</v>
      </c>
      <c r="C438">
        <v>117.38290000000001</v>
      </c>
      <c r="D438">
        <v>228.8938</v>
      </c>
      <c r="E438">
        <v>99.988399999999999</v>
      </c>
      <c r="F438">
        <v>57.799900000000001</v>
      </c>
      <c r="G438">
        <v>237.0102</v>
      </c>
      <c r="H438">
        <v>255</v>
      </c>
      <c r="I438">
        <v>197.6602</v>
      </c>
      <c r="J438">
        <v>67.684100000000001</v>
      </c>
      <c r="K438">
        <v>95.725800000000007</v>
      </c>
      <c r="L438">
        <v>136.91679999999999</v>
      </c>
      <c r="W438">
        <f t="shared" si="15"/>
        <v>150.79059090909089</v>
      </c>
      <c r="X438">
        <f t="shared" si="16"/>
        <v>21.161167613366516</v>
      </c>
    </row>
    <row r="439" spans="1:24" x14ac:dyDescent="0.25">
      <c r="A439">
        <v>9.9972999999999992</v>
      </c>
      <c r="B439">
        <v>159.45830000000001</v>
      </c>
      <c r="C439">
        <v>142.43340000000001</v>
      </c>
      <c r="D439">
        <v>232.6534</v>
      </c>
      <c r="E439">
        <v>99.804000000000002</v>
      </c>
      <c r="F439">
        <v>73.4435</v>
      </c>
      <c r="G439">
        <v>241.1319</v>
      </c>
      <c r="H439">
        <v>255</v>
      </c>
      <c r="I439">
        <v>155.1643</v>
      </c>
      <c r="J439">
        <v>75.969499999999996</v>
      </c>
      <c r="K439">
        <v>103.09310000000001</v>
      </c>
      <c r="L439">
        <v>134.2782</v>
      </c>
      <c r="W439">
        <f t="shared" si="15"/>
        <v>152.03905454545455</v>
      </c>
      <c r="X439">
        <f t="shared" si="16"/>
        <v>19.678723794916468</v>
      </c>
    </row>
    <row r="440" spans="1:24" x14ac:dyDescent="0.25">
      <c r="A440">
        <v>10.1401</v>
      </c>
      <c r="B440">
        <v>168.49350000000001</v>
      </c>
      <c r="C440">
        <v>203.8098</v>
      </c>
      <c r="D440">
        <v>231.8415</v>
      </c>
      <c r="E440">
        <v>97.055700000000002</v>
      </c>
      <c r="F440">
        <v>55.766800000000003</v>
      </c>
      <c r="G440">
        <v>253.30430000000001</v>
      </c>
      <c r="H440">
        <v>255</v>
      </c>
      <c r="I440">
        <v>213.28479999999999</v>
      </c>
      <c r="J440">
        <v>73.075199999999995</v>
      </c>
      <c r="K440">
        <v>138.26429999999999</v>
      </c>
      <c r="L440">
        <v>92.227699999999999</v>
      </c>
      <c r="W440">
        <f t="shared" si="15"/>
        <v>162.01123636363636</v>
      </c>
      <c r="X440">
        <f t="shared" si="16"/>
        <v>22.38629792017786</v>
      </c>
    </row>
    <row r="441" spans="1:24" x14ac:dyDescent="0.25">
      <c r="A441">
        <v>10.282999999999999</v>
      </c>
      <c r="B441">
        <v>182.256</v>
      </c>
      <c r="C441">
        <v>237.9907</v>
      </c>
      <c r="D441">
        <v>212.11689999999999</v>
      </c>
      <c r="E441">
        <v>91.160499999999999</v>
      </c>
      <c r="F441">
        <v>78.343599999999995</v>
      </c>
      <c r="G441">
        <v>242.09710000000001</v>
      </c>
      <c r="H441">
        <v>254.54599999999999</v>
      </c>
      <c r="I441">
        <v>205.8372</v>
      </c>
      <c r="J441">
        <v>80.833399999999997</v>
      </c>
      <c r="K441">
        <v>161.44210000000001</v>
      </c>
      <c r="L441">
        <v>86.768299999999996</v>
      </c>
      <c r="W441">
        <f t="shared" si="15"/>
        <v>166.67198181818182</v>
      </c>
      <c r="X441">
        <f t="shared" si="16"/>
        <v>21.239599956688195</v>
      </c>
    </row>
    <row r="442" spans="1:24" x14ac:dyDescent="0.25">
      <c r="A442">
        <v>10.425800000000001</v>
      </c>
      <c r="B442">
        <v>219.55529999999999</v>
      </c>
      <c r="C442">
        <v>252.96350000000001</v>
      </c>
      <c r="D442">
        <v>224.78149999999999</v>
      </c>
      <c r="E442">
        <v>84.266199999999998</v>
      </c>
      <c r="F442">
        <v>91.402799999999999</v>
      </c>
      <c r="G442">
        <v>255</v>
      </c>
      <c r="H442">
        <v>255</v>
      </c>
      <c r="I442">
        <v>198.68430000000001</v>
      </c>
      <c r="J442">
        <v>135.2835</v>
      </c>
      <c r="K442">
        <v>189.8519</v>
      </c>
      <c r="L442">
        <v>76.440299999999993</v>
      </c>
      <c r="W442">
        <f t="shared" si="15"/>
        <v>180.29357272727273</v>
      </c>
      <c r="X442">
        <f t="shared" si="16"/>
        <v>21.389779408293823</v>
      </c>
    </row>
    <row r="443" spans="1:24" x14ac:dyDescent="0.25">
      <c r="A443">
        <v>10.5686</v>
      </c>
      <c r="B443">
        <v>200.4813</v>
      </c>
      <c r="C443">
        <v>255</v>
      </c>
      <c r="D443">
        <v>236.1395</v>
      </c>
      <c r="E443">
        <v>77.606099999999998</v>
      </c>
      <c r="F443">
        <v>95.557699999999997</v>
      </c>
      <c r="G443">
        <v>255</v>
      </c>
      <c r="H443">
        <v>255</v>
      </c>
      <c r="I443">
        <v>206.5438</v>
      </c>
      <c r="J443">
        <v>97.600499999999997</v>
      </c>
      <c r="K443">
        <v>208.55959999999999</v>
      </c>
      <c r="L443">
        <v>83.611999999999995</v>
      </c>
      <c r="W443">
        <f t="shared" si="15"/>
        <v>179.19095454545456</v>
      </c>
      <c r="X443">
        <f t="shared" si="16"/>
        <v>22.493329922701978</v>
      </c>
    </row>
    <row r="444" spans="1:24" x14ac:dyDescent="0.25">
      <c r="A444">
        <v>10.711399999999999</v>
      </c>
      <c r="B444">
        <v>199.94970000000001</v>
      </c>
      <c r="C444">
        <v>255</v>
      </c>
      <c r="D444">
        <v>223.42330000000001</v>
      </c>
      <c r="E444">
        <v>89.315299999999993</v>
      </c>
      <c r="F444">
        <v>110.7847</v>
      </c>
      <c r="G444">
        <v>249.66079999999999</v>
      </c>
      <c r="H444">
        <v>255</v>
      </c>
      <c r="I444">
        <v>207.08269999999999</v>
      </c>
      <c r="J444">
        <v>83.39</v>
      </c>
      <c r="K444">
        <v>218.26820000000001</v>
      </c>
      <c r="L444">
        <v>74.683199999999999</v>
      </c>
      <c r="W444">
        <f t="shared" si="15"/>
        <v>178.7779909090909</v>
      </c>
      <c r="X444">
        <f t="shared" si="16"/>
        <v>22.157964913561624</v>
      </c>
    </row>
    <row r="445" spans="1:24" x14ac:dyDescent="0.25">
      <c r="A445">
        <v>10.854200000000001</v>
      </c>
      <c r="B445">
        <v>198.23920000000001</v>
      </c>
      <c r="C445">
        <v>255</v>
      </c>
      <c r="D445">
        <v>202.40960000000001</v>
      </c>
      <c r="E445">
        <v>121.5501</v>
      </c>
      <c r="F445">
        <v>123.6048</v>
      </c>
      <c r="G445">
        <v>254.26339999999999</v>
      </c>
      <c r="H445">
        <v>255</v>
      </c>
      <c r="I445">
        <v>219.4196</v>
      </c>
      <c r="J445">
        <v>106.8768</v>
      </c>
      <c r="K445">
        <v>211.20660000000001</v>
      </c>
      <c r="L445">
        <v>71.570300000000003</v>
      </c>
      <c r="W445">
        <f t="shared" si="15"/>
        <v>183.55821818181818</v>
      </c>
      <c r="X445">
        <f t="shared" si="16"/>
        <v>19.92924061102552</v>
      </c>
    </row>
    <row r="446" spans="1:24" x14ac:dyDescent="0.25">
      <c r="A446">
        <v>10.9971</v>
      </c>
      <c r="B446">
        <v>222.3151</v>
      </c>
      <c r="C446">
        <v>253.3443</v>
      </c>
      <c r="D446">
        <v>193.3126</v>
      </c>
      <c r="E446">
        <v>156.24510000000001</v>
      </c>
      <c r="F446">
        <v>144.75309999999999</v>
      </c>
      <c r="G446">
        <v>252.28829999999999</v>
      </c>
      <c r="H446">
        <v>255</v>
      </c>
      <c r="I446">
        <v>194.13249999999999</v>
      </c>
      <c r="J446">
        <v>100.64619999999999</v>
      </c>
      <c r="K446">
        <v>231.07820000000001</v>
      </c>
      <c r="L446">
        <v>112.6217</v>
      </c>
      <c r="W446">
        <f t="shared" si="15"/>
        <v>192.33973636363635</v>
      </c>
      <c r="X446">
        <f t="shared" si="16"/>
        <v>17.049400903317693</v>
      </c>
    </row>
    <row r="447" spans="1:24" x14ac:dyDescent="0.25">
      <c r="A447">
        <v>11.139900000000001</v>
      </c>
      <c r="B447">
        <v>230.1473</v>
      </c>
      <c r="C447">
        <v>253.13339999999999</v>
      </c>
      <c r="D447">
        <v>218.4014</v>
      </c>
      <c r="E447">
        <v>141.9418</v>
      </c>
      <c r="F447">
        <v>155.4872</v>
      </c>
      <c r="G447">
        <v>243.3972</v>
      </c>
      <c r="H447">
        <v>250.1977</v>
      </c>
      <c r="I447">
        <v>168.47290000000001</v>
      </c>
      <c r="J447">
        <v>139.79949999999999</v>
      </c>
      <c r="K447">
        <v>198.74930000000001</v>
      </c>
      <c r="L447">
        <v>144.11170000000001</v>
      </c>
      <c r="W447">
        <f t="shared" si="15"/>
        <v>194.89449090909091</v>
      </c>
      <c r="X447">
        <f t="shared" si="16"/>
        <v>13.909543985469826</v>
      </c>
    </row>
    <row r="448" spans="1:24" x14ac:dyDescent="0.25">
      <c r="A448">
        <v>11.2827</v>
      </c>
      <c r="B448">
        <v>248.5864</v>
      </c>
      <c r="C448">
        <v>251.625</v>
      </c>
      <c r="D448">
        <v>184.06100000000001</v>
      </c>
      <c r="E448">
        <v>156.005</v>
      </c>
      <c r="F448">
        <v>143.29900000000001</v>
      </c>
      <c r="G448">
        <v>249.1823</v>
      </c>
      <c r="H448">
        <v>248.4102</v>
      </c>
      <c r="I448">
        <v>189.3416</v>
      </c>
      <c r="J448">
        <v>147.1515</v>
      </c>
      <c r="K448">
        <v>216.83189999999999</v>
      </c>
      <c r="L448">
        <v>110.3429</v>
      </c>
      <c r="W448">
        <f t="shared" si="15"/>
        <v>194.98516363636364</v>
      </c>
      <c r="X448">
        <f t="shared" si="16"/>
        <v>15.416779404810693</v>
      </c>
    </row>
    <row r="449" spans="1:24" x14ac:dyDescent="0.25">
      <c r="A449">
        <v>11.4255</v>
      </c>
      <c r="B449">
        <v>242.98949999999999</v>
      </c>
      <c r="C449">
        <v>254.12790000000001</v>
      </c>
      <c r="D449">
        <v>196.7414</v>
      </c>
      <c r="E449">
        <v>226.41210000000001</v>
      </c>
      <c r="F449">
        <v>179.0659</v>
      </c>
      <c r="G449">
        <v>216.93430000000001</v>
      </c>
      <c r="H449">
        <v>175.10329999999999</v>
      </c>
      <c r="I449">
        <v>192.9366</v>
      </c>
      <c r="J449">
        <v>144.80070000000001</v>
      </c>
      <c r="K449">
        <v>250.19820000000001</v>
      </c>
      <c r="L449">
        <v>145.80420000000001</v>
      </c>
      <c r="W449">
        <f t="shared" si="15"/>
        <v>202.28309999999999</v>
      </c>
      <c r="X449">
        <f t="shared" si="16"/>
        <v>11.804297082934776</v>
      </c>
    </row>
    <row r="450" spans="1:24" x14ac:dyDescent="0.25">
      <c r="A450">
        <v>11.568300000000001</v>
      </c>
      <c r="B450">
        <v>240.57919999999999</v>
      </c>
      <c r="C450">
        <v>250.74340000000001</v>
      </c>
      <c r="D450">
        <v>176.93549999999999</v>
      </c>
      <c r="E450">
        <v>249.3501</v>
      </c>
      <c r="F450">
        <v>214.07839999999999</v>
      </c>
      <c r="G450">
        <v>195.95310000000001</v>
      </c>
      <c r="H450">
        <v>151.22989999999999</v>
      </c>
      <c r="I450">
        <v>207.38390000000001</v>
      </c>
      <c r="J450">
        <v>113.79730000000001</v>
      </c>
      <c r="K450">
        <v>254.9194</v>
      </c>
      <c r="L450">
        <v>151.27500000000001</v>
      </c>
      <c r="W450">
        <f t="shared" si="15"/>
        <v>200.56774545454545</v>
      </c>
      <c r="X450">
        <f t="shared" si="16"/>
        <v>14.350868504154072</v>
      </c>
    </row>
    <row r="451" spans="1:24" x14ac:dyDescent="0.25">
      <c r="A451">
        <v>11.7112</v>
      </c>
      <c r="B451">
        <v>251.42580000000001</v>
      </c>
      <c r="C451">
        <v>245.9589</v>
      </c>
      <c r="D451">
        <v>174.9598</v>
      </c>
      <c r="E451">
        <v>254.72309999999999</v>
      </c>
      <c r="F451">
        <v>209.0231</v>
      </c>
      <c r="G451">
        <v>206.2141</v>
      </c>
      <c r="H451">
        <v>200.02789999999999</v>
      </c>
      <c r="I451">
        <v>233.5437</v>
      </c>
      <c r="J451">
        <v>132.7911</v>
      </c>
      <c r="K451">
        <v>250.37739999999999</v>
      </c>
      <c r="L451">
        <v>132.19540000000001</v>
      </c>
      <c r="W451">
        <f t="shared" si="15"/>
        <v>208.29457272727271</v>
      </c>
      <c r="X451">
        <f t="shared" si="16"/>
        <v>13.657917381551577</v>
      </c>
    </row>
    <row r="452" spans="1:24" x14ac:dyDescent="0.25">
      <c r="A452">
        <v>11.853999999999999</v>
      </c>
      <c r="B452">
        <v>249.17939999999999</v>
      </c>
      <c r="C452">
        <v>238.5558</v>
      </c>
      <c r="D452">
        <v>159.86590000000001</v>
      </c>
      <c r="E452">
        <v>254.50450000000001</v>
      </c>
      <c r="F452">
        <v>233.7431</v>
      </c>
      <c r="G452">
        <v>216.42410000000001</v>
      </c>
      <c r="H452">
        <v>174.49379999999999</v>
      </c>
      <c r="I452">
        <v>247.55539999999999</v>
      </c>
      <c r="J452">
        <v>180.99959999999999</v>
      </c>
      <c r="K452">
        <v>253.11859999999999</v>
      </c>
      <c r="L452">
        <v>146.72669999999999</v>
      </c>
      <c r="W452">
        <f t="shared" si="15"/>
        <v>214.10608181818179</v>
      </c>
      <c r="X452">
        <f t="shared" si="16"/>
        <v>12.29890170233854</v>
      </c>
    </row>
    <row r="453" spans="1:24" x14ac:dyDescent="0.25">
      <c r="A453">
        <v>11.9968</v>
      </c>
      <c r="B453">
        <v>221.73609999999999</v>
      </c>
      <c r="C453">
        <v>231.7704</v>
      </c>
      <c r="D453">
        <v>172.2825</v>
      </c>
      <c r="E453">
        <v>253.065</v>
      </c>
      <c r="F453">
        <v>250.60910000000001</v>
      </c>
      <c r="G453">
        <v>237.714</v>
      </c>
      <c r="H453">
        <v>119.1801</v>
      </c>
      <c r="I453">
        <v>254.7133</v>
      </c>
      <c r="J453">
        <v>217.1532</v>
      </c>
      <c r="K453">
        <v>240.21209999999999</v>
      </c>
      <c r="L453">
        <v>148.76769999999999</v>
      </c>
      <c r="W453">
        <f t="shared" si="15"/>
        <v>213.38213636363633</v>
      </c>
      <c r="X453">
        <f t="shared" si="16"/>
        <v>13.863324778993999</v>
      </c>
    </row>
    <row r="454" spans="1:24" x14ac:dyDescent="0.25">
      <c r="A454">
        <v>12.1396</v>
      </c>
      <c r="B454">
        <v>237.31809999999999</v>
      </c>
      <c r="C454">
        <v>227.12090000000001</v>
      </c>
      <c r="D454">
        <v>188.06989999999999</v>
      </c>
      <c r="E454">
        <v>254.71260000000001</v>
      </c>
      <c r="F454">
        <v>254.98009999999999</v>
      </c>
      <c r="G454">
        <v>224.21449999999999</v>
      </c>
      <c r="I454">
        <v>255</v>
      </c>
      <c r="J454">
        <v>226.75309999999999</v>
      </c>
      <c r="K454">
        <v>216.68369999999999</v>
      </c>
      <c r="L454">
        <v>88.640199999999993</v>
      </c>
      <c r="W454">
        <f t="shared" si="15"/>
        <v>217.34930999999997</v>
      </c>
      <c r="X454">
        <f t="shared" si="16"/>
        <v>15.735037613212496</v>
      </c>
    </row>
    <row r="455" spans="1:24" x14ac:dyDescent="0.25">
      <c r="A455">
        <v>12.282400000000001</v>
      </c>
      <c r="B455">
        <v>221.7636</v>
      </c>
      <c r="C455">
        <v>214.8511</v>
      </c>
      <c r="D455">
        <v>224.62799999999999</v>
      </c>
      <c r="E455">
        <v>248.65870000000001</v>
      </c>
      <c r="F455">
        <v>253.7687</v>
      </c>
      <c r="G455">
        <v>193.28</v>
      </c>
      <c r="I455">
        <v>252.6284</v>
      </c>
      <c r="J455">
        <v>241.61150000000001</v>
      </c>
      <c r="K455">
        <v>220.5076</v>
      </c>
      <c r="W455">
        <f t="shared" si="15"/>
        <v>230.18862222222222</v>
      </c>
      <c r="X455">
        <f t="shared" si="16"/>
        <v>6.7949115939751765</v>
      </c>
    </row>
    <row r="456" spans="1:24" x14ac:dyDescent="0.25">
      <c r="A456">
        <v>12.4253</v>
      </c>
      <c r="B456">
        <v>191.53790000000001</v>
      </c>
      <c r="C456">
        <v>209.61519999999999</v>
      </c>
      <c r="D456">
        <v>201.6078</v>
      </c>
      <c r="E456">
        <v>250.5223</v>
      </c>
      <c r="F456">
        <v>240.83670000000001</v>
      </c>
      <c r="G456">
        <v>143.13550000000001</v>
      </c>
      <c r="I456">
        <v>253.8698</v>
      </c>
      <c r="J456">
        <v>233.911</v>
      </c>
      <c r="K456">
        <v>193.12039999999999</v>
      </c>
      <c r="W456">
        <f t="shared" si="15"/>
        <v>213.12851111111112</v>
      </c>
      <c r="X456">
        <f t="shared" si="16"/>
        <v>11.883914423595662</v>
      </c>
    </row>
    <row r="457" spans="1:24" x14ac:dyDescent="0.25">
      <c r="A457">
        <v>12.568099999999999</v>
      </c>
      <c r="B457">
        <v>186.41370000000001</v>
      </c>
      <c r="C457">
        <v>213.1215</v>
      </c>
      <c r="D457">
        <v>218.42850000000001</v>
      </c>
      <c r="E457">
        <v>250.82</v>
      </c>
      <c r="F457">
        <v>242.18459999999999</v>
      </c>
      <c r="G457">
        <v>133.0958</v>
      </c>
      <c r="I457">
        <v>245.1129</v>
      </c>
      <c r="J457">
        <v>239.33330000000001</v>
      </c>
      <c r="K457">
        <v>167.5224</v>
      </c>
      <c r="W457">
        <f t="shared" si="15"/>
        <v>210.67030000000003</v>
      </c>
      <c r="X457">
        <f t="shared" si="16"/>
        <v>13.512923235863182</v>
      </c>
    </row>
    <row r="458" spans="1:24" x14ac:dyDescent="0.25">
      <c r="A458">
        <v>12.710900000000001</v>
      </c>
      <c r="B458">
        <v>110.8793</v>
      </c>
      <c r="C458">
        <v>186.2877</v>
      </c>
      <c r="D458">
        <v>230.095</v>
      </c>
      <c r="E458">
        <v>228.5179</v>
      </c>
      <c r="F458">
        <v>238.33590000000001</v>
      </c>
      <c r="G458">
        <v>119.99290000000001</v>
      </c>
      <c r="I458">
        <v>225.39410000000001</v>
      </c>
      <c r="J458">
        <v>250.8288</v>
      </c>
      <c r="K458">
        <v>169.67660000000001</v>
      </c>
      <c r="W458">
        <f t="shared" si="15"/>
        <v>195.55646666666667</v>
      </c>
      <c r="X458">
        <f t="shared" si="16"/>
        <v>17.35676068242412</v>
      </c>
    </row>
    <row r="459" spans="1:24" x14ac:dyDescent="0.25">
      <c r="A459">
        <v>12.8537</v>
      </c>
      <c r="B459">
        <v>70.9148</v>
      </c>
      <c r="C459">
        <v>125.6357</v>
      </c>
      <c r="D459">
        <v>236.42760000000001</v>
      </c>
      <c r="E459">
        <v>218.4881</v>
      </c>
      <c r="F459">
        <v>239.4599</v>
      </c>
      <c r="G459">
        <v>143.98570000000001</v>
      </c>
      <c r="I459">
        <v>196.45509999999999</v>
      </c>
      <c r="J459">
        <v>243.3905</v>
      </c>
      <c r="K459">
        <v>154.80549999999999</v>
      </c>
      <c r="W459">
        <f t="shared" si="15"/>
        <v>181.06254444444443</v>
      </c>
      <c r="X459">
        <f t="shared" si="16"/>
        <v>20.161398416432899</v>
      </c>
    </row>
    <row r="460" spans="1:24" x14ac:dyDescent="0.25">
      <c r="A460">
        <v>12.996499999999999</v>
      </c>
      <c r="B460">
        <v>51.661000000000001</v>
      </c>
      <c r="C460">
        <v>89.375500000000002</v>
      </c>
      <c r="D460">
        <v>220.06700000000001</v>
      </c>
      <c r="E460">
        <v>203.34610000000001</v>
      </c>
      <c r="F460">
        <v>235.5043</v>
      </c>
      <c r="G460">
        <v>162.86429999999999</v>
      </c>
      <c r="I460">
        <v>167.39070000000001</v>
      </c>
      <c r="J460">
        <v>243.56129999999999</v>
      </c>
      <c r="K460">
        <v>132.31559999999999</v>
      </c>
      <c r="W460">
        <f t="shared" si="15"/>
        <v>167.34286666666665</v>
      </c>
      <c r="X460">
        <f t="shared" si="16"/>
        <v>22.123225420992657</v>
      </c>
    </row>
    <row r="461" spans="1:24" x14ac:dyDescent="0.25">
      <c r="A461">
        <v>13.1393</v>
      </c>
      <c r="C461">
        <v>104.08</v>
      </c>
      <c r="D461">
        <v>201.11600000000001</v>
      </c>
      <c r="E461">
        <v>197.3921</v>
      </c>
      <c r="F461">
        <v>219.70240000000001</v>
      </c>
      <c r="G461">
        <v>173.1258</v>
      </c>
      <c r="I461">
        <v>180.51140000000001</v>
      </c>
      <c r="J461">
        <v>241.7022</v>
      </c>
      <c r="K461">
        <v>154.6849</v>
      </c>
      <c r="W461">
        <f t="shared" si="15"/>
        <v>184.03935000000001</v>
      </c>
      <c r="X461">
        <f t="shared" si="16"/>
        <v>14.91254188429034</v>
      </c>
    </row>
    <row r="462" spans="1:24" x14ac:dyDescent="0.25">
      <c r="A462">
        <v>13.2822</v>
      </c>
      <c r="C462">
        <v>111.0145</v>
      </c>
      <c r="D462">
        <v>193.62620000000001</v>
      </c>
      <c r="E462">
        <v>208.02269999999999</v>
      </c>
      <c r="F462">
        <v>246.76159999999999</v>
      </c>
      <c r="G462">
        <v>194.66</v>
      </c>
      <c r="I462">
        <v>143.0087</v>
      </c>
      <c r="J462">
        <v>211.89410000000001</v>
      </c>
      <c r="K462">
        <v>138.36179999999999</v>
      </c>
      <c r="W462">
        <f t="shared" si="15"/>
        <v>180.91869999999997</v>
      </c>
      <c r="X462">
        <f t="shared" si="16"/>
        <v>16.099328179616744</v>
      </c>
    </row>
    <row r="463" spans="1:24" x14ac:dyDescent="0.25">
      <c r="A463">
        <v>13.425000000000001</v>
      </c>
      <c r="D463">
        <v>175.2543</v>
      </c>
      <c r="E463">
        <v>172.07079999999999</v>
      </c>
      <c r="F463">
        <v>199.58500000000001</v>
      </c>
      <c r="G463">
        <v>218.1831</v>
      </c>
      <c r="I463">
        <v>160.916</v>
      </c>
      <c r="J463">
        <v>217.7835</v>
      </c>
      <c r="K463">
        <v>125.84050000000001</v>
      </c>
      <c r="W463">
        <f t="shared" si="15"/>
        <v>181.37617142857144</v>
      </c>
      <c r="X463">
        <f t="shared" si="16"/>
        <v>12.572363555523081</v>
      </c>
    </row>
    <row r="464" spans="1:24" x14ac:dyDescent="0.25">
      <c r="A464">
        <v>13.5678</v>
      </c>
      <c r="D464">
        <v>92.491799999999998</v>
      </c>
      <c r="E464">
        <v>145.27119999999999</v>
      </c>
      <c r="F464">
        <v>189.30719999999999</v>
      </c>
      <c r="G464">
        <v>208.6728</v>
      </c>
      <c r="I464">
        <v>194.39689999999999</v>
      </c>
      <c r="J464">
        <v>178.7996</v>
      </c>
      <c r="K464">
        <v>146.8937</v>
      </c>
      <c r="W464">
        <f t="shared" si="15"/>
        <v>165.11902857142857</v>
      </c>
      <c r="X464">
        <f t="shared" si="16"/>
        <v>15.061116495018899</v>
      </c>
    </row>
    <row r="465" spans="1:32" x14ac:dyDescent="0.25">
      <c r="A465">
        <v>13.710599999999999</v>
      </c>
      <c r="D465">
        <v>86.854299999999995</v>
      </c>
      <c r="E465">
        <v>145.9975</v>
      </c>
      <c r="G465">
        <v>133.41139999999999</v>
      </c>
      <c r="I465">
        <v>212.92439999999999</v>
      </c>
      <c r="J465">
        <v>179.17060000000001</v>
      </c>
      <c r="W465">
        <f t="shared" si="15"/>
        <v>151.67164</v>
      </c>
      <c r="X465">
        <f t="shared" si="16"/>
        <v>21.301423899556571</v>
      </c>
    </row>
    <row r="466" spans="1:32" x14ac:dyDescent="0.25">
      <c r="A466">
        <v>13.853400000000001</v>
      </c>
      <c r="D466">
        <v>87.077299999999994</v>
      </c>
      <c r="I466">
        <v>220.93620000000001</v>
      </c>
      <c r="J466">
        <v>158.15809999999999</v>
      </c>
      <c r="W466">
        <f t="shared" si="15"/>
        <v>155.39053333333334</v>
      </c>
      <c r="X466">
        <f t="shared" si="16"/>
        <v>38.666505084044559</v>
      </c>
    </row>
    <row r="467" spans="1:32" x14ac:dyDescent="0.25">
      <c r="A467">
        <v>13.9963</v>
      </c>
      <c r="I467">
        <v>215.7868</v>
      </c>
      <c r="J467">
        <v>143.77189999999999</v>
      </c>
    </row>
    <row r="468" spans="1:32" x14ac:dyDescent="0.25">
      <c r="A468">
        <v>14.139099999999999</v>
      </c>
      <c r="I468">
        <v>216.7997</v>
      </c>
      <c r="J468">
        <v>115.9657</v>
      </c>
    </row>
    <row r="469" spans="1:32" x14ac:dyDescent="0.25">
      <c r="A469">
        <v>14.2819</v>
      </c>
      <c r="I469">
        <v>206.53569999999999</v>
      </c>
      <c r="J469">
        <v>142.648</v>
      </c>
    </row>
    <row r="470" spans="1:32" x14ac:dyDescent="0.25">
      <c r="A470">
        <v>14.4247</v>
      </c>
      <c r="I470">
        <v>156.3775</v>
      </c>
      <c r="J470">
        <v>127.17189999999999</v>
      </c>
    </row>
    <row r="471" spans="1:32" x14ac:dyDescent="0.25">
      <c r="A471">
        <v>14.567500000000001</v>
      </c>
      <c r="I471">
        <v>98.205100000000002</v>
      </c>
      <c r="J471">
        <v>144.31200000000001</v>
      </c>
    </row>
    <row r="472" spans="1:32" x14ac:dyDescent="0.25">
      <c r="A472">
        <v>14.7104</v>
      </c>
      <c r="I472">
        <v>62.644399999999997</v>
      </c>
      <c r="J472">
        <v>91.911100000000005</v>
      </c>
    </row>
    <row r="473" spans="1:32" x14ac:dyDescent="0.25">
      <c r="A473">
        <v>14.853199999999999</v>
      </c>
      <c r="I473">
        <v>54.364600000000003</v>
      </c>
      <c r="J473">
        <v>79.609899999999996</v>
      </c>
    </row>
    <row r="474" spans="1:32" x14ac:dyDescent="0.25">
      <c r="A474">
        <v>14.996</v>
      </c>
      <c r="I474">
        <v>48.604500000000002</v>
      </c>
    </row>
    <row r="476" spans="1:32" x14ac:dyDescent="0.25">
      <c r="A476" t="s">
        <v>87</v>
      </c>
    </row>
    <row r="477" spans="1:32" ht="15.75" x14ac:dyDescent="0.25">
      <c r="A477" t="s">
        <v>51</v>
      </c>
      <c r="B477" s="41">
        <v>1</v>
      </c>
      <c r="C477" s="41">
        <v>2</v>
      </c>
      <c r="D477" s="41">
        <v>3</v>
      </c>
      <c r="E477" s="41">
        <v>4</v>
      </c>
      <c r="F477" s="41">
        <v>5</v>
      </c>
      <c r="G477" s="41">
        <v>6</v>
      </c>
      <c r="H477" s="41">
        <v>7</v>
      </c>
      <c r="I477" s="41">
        <v>8</v>
      </c>
      <c r="J477" s="41">
        <v>9</v>
      </c>
      <c r="K477" s="41">
        <v>1</v>
      </c>
      <c r="L477" s="41">
        <v>2</v>
      </c>
      <c r="M477" s="41">
        <v>3</v>
      </c>
      <c r="N477" s="41">
        <v>4</v>
      </c>
      <c r="O477" s="41">
        <v>5</v>
      </c>
      <c r="P477" s="41">
        <v>6</v>
      </c>
      <c r="Q477" s="41">
        <v>7</v>
      </c>
      <c r="R477" s="41">
        <v>8</v>
      </c>
      <c r="S477" s="41">
        <v>9</v>
      </c>
      <c r="T477" s="41">
        <v>1</v>
      </c>
      <c r="U477" s="41">
        <v>2</v>
      </c>
      <c r="V477" s="41">
        <v>3</v>
      </c>
      <c r="W477" s="41">
        <v>4</v>
      </c>
      <c r="X477" s="41">
        <v>5</v>
      </c>
      <c r="Y477" s="41">
        <v>6</v>
      </c>
      <c r="Z477" s="41">
        <v>7</v>
      </c>
      <c r="AA477" s="41">
        <v>8</v>
      </c>
      <c r="AB477" s="41">
        <v>9</v>
      </c>
      <c r="AE477" t="s">
        <v>38</v>
      </c>
      <c r="AF477" t="s">
        <v>39</v>
      </c>
    </row>
    <row r="478" spans="1:32" x14ac:dyDescent="0.25">
      <c r="A478">
        <v>0</v>
      </c>
      <c r="B478">
        <v>37</v>
      </c>
      <c r="C478">
        <v>30</v>
      </c>
      <c r="D478">
        <v>42</v>
      </c>
      <c r="E478">
        <v>26</v>
      </c>
      <c r="F478">
        <v>45</v>
      </c>
      <c r="G478">
        <v>63</v>
      </c>
      <c r="H478">
        <v>23</v>
      </c>
      <c r="I478">
        <v>19</v>
      </c>
      <c r="J478">
        <v>50</v>
      </c>
      <c r="K478">
        <v>1</v>
      </c>
      <c r="L478">
        <v>24</v>
      </c>
      <c r="M478">
        <v>25</v>
      </c>
      <c r="N478">
        <v>23</v>
      </c>
      <c r="O478">
        <v>13</v>
      </c>
      <c r="P478">
        <v>21</v>
      </c>
      <c r="Q478">
        <v>35</v>
      </c>
      <c r="R478">
        <v>18</v>
      </c>
      <c r="S478">
        <v>31</v>
      </c>
      <c r="T478">
        <v>22</v>
      </c>
      <c r="U478">
        <v>34</v>
      </c>
      <c r="V478">
        <v>51</v>
      </c>
      <c r="W478">
        <v>18</v>
      </c>
      <c r="X478">
        <v>9</v>
      </c>
      <c r="Y478">
        <v>58</v>
      </c>
      <c r="Z478">
        <v>58</v>
      </c>
      <c r="AA478">
        <v>29</v>
      </c>
      <c r="AB478">
        <v>8</v>
      </c>
      <c r="AE478">
        <f>AVERAGE(B478:AC478)</f>
        <v>30.111111111111111</v>
      </c>
      <c r="AF478">
        <f t="shared" ref="AF478:AF509" si="17">STDEV(B478:AB478)/SQRT(COUNT(B478:AB478))</f>
        <v>3.0991834846625226</v>
      </c>
    </row>
    <row r="479" spans="1:32" x14ac:dyDescent="0.25">
      <c r="A479">
        <v>0.14280000000000001</v>
      </c>
      <c r="B479">
        <v>20.8155</v>
      </c>
      <c r="C479">
        <v>20</v>
      </c>
      <c r="D479">
        <v>46.565899999999999</v>
      </c>
      <c r="E479">
        <v>40.240900000000003</v>
      </c>
      <c r="F479">
        <v>38.438000000000002</v>
      </c>
      <c r="G479">
        <v>15.032500000000001</v>
      </c>
      <c r="H479">
        <v>36.036499999999997</v>
      </c>
      <c r="I479">
        <v>27.424499999999998</v>
      </c>
      <c r="J479">
        <v>34.0047</v>
      </c>
      <c r="K479">
        <v>19.238299999999999</v>
      </c>
      <c r="L479">
        <v>13.386100000000001</v>
      </c>
      <c r="M479">
        <v>25.052299999999999</v>
      </c>
      <c r="N479">
        <v>19.4495</v>
      </c>
      <c r="O479">
        <v>13.580500000000001</v>
      </c>
      <c r="P479">
        <v>14.5024</v>
      </c>
      <c r="Q479">
        <v>20.405200000000001</v>
      </c>
      <c r="R479">
        <v>21.7393</v>
      </c>
      <c r="S479">
        <v>73.046199999999999</v>
      </c>
      <c r="T479">
        <v>5.9638</v>
      </c>
      <c r="U479">
        <v>31.984000000000002</v>
      </c>
      <c r="V479">
        <v>18.859100000000002</v>
      </c>
      <c r="W479">
        <v>29.3569</v>
      </c>
      <c r="X479">
        <v>10.4282</v>
      </c>
      <c r="Y479">
        <v>22.601500000000001</v>
      </c>
      <c r="Z479">
        <v>24.433800000000002</v>
      </c>
      <c r="AA479">
        <v>16.985800000000001</v>
      </c>
      <c r="AB479">
        <v>16.204599999999999</v>
      </c>
      <c r="AE479">
        <f t="shared" ref="AE479:AE510" si="18">AVERAGE(B479:AB479)</f>
        <v>25.028740740740741</v>
      </c>
      <c r="AF479">
        <f t="shared" si="17"/>
        <v>2.6246908338096366</v>
      </c>
    </row>
    <row r="480" spans="1:32" x14ac:dyDescent="0.25">
      <c r="A480">
        <v>0.28560000000000002</v>
      </c>
      <c r="B480">
        <v>17.0901</v>
      </c>
      <c r="C480">
        <v>31</v>
      </c>
      <c r="D480">
        <v>40.186</v>
      </c>
      <c r="E480">
        <v>24.592300000000002</v>
      </c>
      <c r="F480">
        <v>20.6419</v>
      </c>
      <c r="G480">
        <v>23.495799999999999</v>
      </c>
      <c r="H480">
        <v>11.634399999999999</v>
      </c>
      <c r="I480">
        <v>39.544499999999999</v>
      </c>
      <c r="J480">
        <v>13.4778</v>
      </c>
      <c r="K480">
        <v>47.2804</v>
      </c>
      <c r="L480">
        <v>29.266300000000001</v>
      </c>
      <c r="M480">
        <v>34.984900000000003</v>
      </c>
      <c r="N480">
        <v>21.2743</v>
      </c>
      <c r="O480">
        <v>38.038899999999998</v>
      </c>
      <c r="P480">
        <v>15.4641</v>
      </c>
      <c r="Q480">
        <v>23.272600000000001</v>
      </c>
      <c r="R480">
        <v>14.2042</v>
      </c>
      <c r="S480">
        <v>17.628900000000002</v>
      </c>
      <c r="T480">
        <v>13.1419</v>
      </c>
      <c r="U480">
        <v>17.471299999999999</v>
      </c>
      <c r="V480">
        <v>28.8431</v>
      </c>
      <c r="W480">
        <v>25.714300000000001</v>
      </c>
      <c r="X480">
        <v>16.775400000000001</v>
      </c>
      <c r="Y480">
        <v>21.945599999999999</v>
      </c>
      <c r="Z480">
        <v>13.2722</v>
      </c>
      <c r="AA480">
        <v>27.537600000000001</v>
      </c>
      <c r="AB480">
        <v>16.911300000000001</v>
      </c>
      <c r="AE480">
        <f t="shared" si="18"/>
        <v>23.877411111111108</v>
      </c>
      <c r="AF480">
        <f t="shared" si="17"/>
        <v>1.8495730546948883</v>
      </c>
    </row>
    <row r="481" spans="1:32" x14ac:dyDescent="0.25">
      <c r="A481">
        <v>0.42849999999999999</v>
      </c>
      <c r="B481">
        <v>29.808900000000001</v>
      </c>
      <c r="C481">
        <v>14</v>
      </c>
      <c r="D481">
        <v>31.3565</v>
      </c>
      <c r="E481">
        <v>26.609000000000002</v>
      </c>
      <c r="F481">
        <v>21.1492</v>
      </c>
      <c r="G481">
        <v>30.579899999999999</v>
      </c>
      <c r="H481">
        <v>27.7851</v>
      </c>
      <c r="I481">
        <v>34.364100000000001</v>
      </c>
      <c r="J481">
        <v>19.746500000000001</v>
      </c>
      <c r="K481">
        <v>22.946100000000001</v>
      </c>
      <c r="L481">
        <v>21.8247</v>
      </c>
      <c r="M481">
        <v>39.915799999999997</v>
      </c>
      <c r="N481">
        <v>34.165399999999998</v>
      </c>
      <c r="O481">
        <v>24.282699999999998</v>
      </c>
      <c r="P481">
        <v>13.4186</v>
      </c>
      <c r="Q481">
        <v>6.6064999999999996</v>
      </c>
      <c r="R481">
        <v>13.384</v>
      </c>
      <c r="S481">
        <v>55.760199999999998</v>
      </c>
      <c r="T481">
        <v>21.214500000000001</v>
      </c>
      <c r="U481">
        <v>44.988999999999997</v>
      </c>
      <c r="V481">
        <v>15.8918</v>
      </c>
      <c r="W481">
        <v>49.763500000000001</v>
      </c>
      <c r="X481">
        <v>4.6167999999999996</v>
      </c>
      <c r="Y481">
        <v>19.899100000000001</v>
      </c>
      <c r="Z481">
        <v>20.281099999999999</v>
      </c>
      <c r="AA481">
        <v>25.6739</v>
      </c>
      <c r="AB481">
        <v>24.794499999999999</v>
      </c>
      <c r="AE481">
        <f t="shared" si="18"/>
        <v>25.734348148148147</v>
      </c>
      <c r="AF481">
        <f t="shared" si="17"/>
        <v>2.3237828501752027</v>
      </c>
    </row>
    <row r="482" spans="1:32" x14ac:dyDescent="0.25">
      <c r="A482">
        <v>0.57130000000000003</v>
      </c>
      <c r="B482">
        <v>28.5989</v>
      </c>
      <c r="C482">
        <v>40</v>
      </c>
      <c r="D482">
        <v>38.819499999999998</v>
      </c>
      <c r="E482">
        <v>53.0227</v>
      </c>
      <c r="F482">
        <v>14.6882</v>
      </c>
      <c r="G482">
        <v>31.025500000000001</v>
      </c>
      <c r="H482">
        <v>24.620799999999999</v>
      </c>
      <c r="I482">
        <v>19.455400000000001</v>
      </c>
      <c r="J482">
        <v>27.68</v>
      </c>
      <c r="K482">
        <v>13.9056</v>
      </c>
      <c r="L482">
        <v>34.456600000000002</v>
      </c>
      <c r="M482">
        <v>44.557200000000002</v>
      </c>
      <c r="N482">
        <v>44.970399999999998</v>
      </c>
      <c r="O482">
        <v>18.613399999999999</v>
      </c>
      <c r="P482">
        <v>17.890699999999999</v>
      </c>
      <c r="Q482">
        <v>22.215299999999999</v>
      </c>
      <c r="R482">
        <v>15.9209</v>
      </c>
      <c r="S482">
        <v>42.784799999999997</v>
      </c>
      <c r="T482">
        <v>11.191800000000001</v>
      </c>
      <c r="U482">
        <v>39.062100000000001</v>
      </c>
      <c r="V482">
        <v>19.433199999999999</v>
      </c>
      <c r="W482">
        <v>28.078800000000001</v>
      </c>
      <c r="X482">
        <v>10.335100000000001</v>
      </c>
      <c r="Y482">
        <v>29.236999999999998</v>
      </c>
      <c r="Z482">
        <v>11.5703</v>
      </c>
      <c r="AA482">
        <v>35.898499999999999</v>
      </c>
      <c r="AB482">
        <v>23.567900000000002</v>
      </c>
      <c r="AE482">
        <f t="shared" si="18"/>
        <v>27.466688888888889</v>
      </c>
      <c r="AF482">
        <f t="shared" si="17"/>
        <v>2.2912351171063499</v>
      </c>
    </row>
    <row r="483" spans="1:32" x14ac:dyDescent="0.25">
      <c r="A483">
        <v>0.71409999999999996</v>
      </c>
      <c r="B483">
        <v>14.704800000000001</v>
      </c>
      <c r="C483">
        <v>11</v>
      </c>
      <c r="D483">
        <v>61.374000000000002</v>
      </c>
      <c r="E483">
        <v>31.907</v>
      </c>
      <c r="F483">
        <v>14.5945</v>
      </c>
      <c r="G483">
        <v>27.3781</v>
      </c>
      <c r="H483">
        <v>19.114799999999999</v>
      </c>
      <c r="I483">
        <v>22.739799999999999</v>
      </c>
      <c r="J483">
        <v>26.044599999999999</v>
      </c>
      <c r="K483">
        <v>22.245899999999999</v>
      </c>
      <c r="L483">
        <v>25.030799999999999</v>
      </c>
      <c r="M483">
        <v>31.694299999999998</v>
      </c>
      <c r="N483">
        <v>44.055799999999998</v>
      </c>
      <c r="O483">
        <v>9.0302000000000007</v>
      </c>
      <c r="P483">
        <v>20.678599999999999</v>
      </c>
      <c r="Q483">
        <v>20.776800000000001</v>
      </c>
      <c r="R483">
        <v>15.2471</v>
      </c>
      <c r="S483">
        <v>12.3162</v>
      </c>
      <c r="T483">
        <v>27.248200000000001</v>
      </c>
      <c r="U483">
        <v>24.787800000000001</v>
      </c>
      <c r="V483">
        <v>36.087000000000003</v>
      </c>
      <c r="W483">
        <v>38.088000000000001</v>
      </c>
      <c r="X483">
        <v>8.1864000000000008</v>
      </c>
      <c r="Y483">
        <v>26.1281</v>
      </c>
      <c r="Z483">
        <v>30.133500000000002</v>
      </c>
      <c r="AA483">
        <v>27.888500000000001</v>
      </c>
      <c r="AB483">
        <v>20.498999999999999</v>
      </c>
      <c r="AE483">
        <f t="shared" si="18"/>
        <v>24.777029629629631</v>
      </c>
      <c r="AF483">
        <f t="shared" si="17"/>
        <v>2.2096317291670391</v>
      </c>
    </row>
    <row r="484" spans="1:32" x14ac:dyDescent="0.25">
      <c r="A484">
        <v>0.8569</v>
      </c>
      <c r="B484">
        <v>10.4338</v>
      </c>
      <c r="C484">
        <v>30</v>
      </c>
      <c r="D484">
        <v>36.854399999999998</v>
      </c>
      <c r="E484">
        <v>19.731999999999999</v>
      </c>
      <c r="F484">
        <v>14.8291</v>
      </c>
      <c r="G484">
        <v>30.6249</v>
      </c>
      <c r="H484">
        <v>11.698499999999999</v>
      </c>
      <c r="I484">
        <v>19.5778</v>
      </c>
      <c r="J484">
        <v>28.701599999999999</v>
      </c>
      <c r="K484">
        <v>10.0305</v>
      </c>
      <c r="L484">
        <v>15.901</v>
      </c>
      <c r="M484">
        <v>16.117999999999999</v>
      </c>
      <c r="N484">
        <v>38.892000000000003</v>
      </c>
      <c r="O484">
        <v>18.197800000000001</v>
      </c>
      <c r="P484">
        <v>18.9725</v>
      </c>
      <c r="Q484">
        <v>15.594099999999999</v>
      </c>
      <c r="R484">
        <v>19.231400000000001</v>
      </c>
      <c r="S484">
        <v>8.2453000000000003</v>
      </c>
      <c r="T484">
        <v>32.851599999999998</v>
      </c>
      <c r="U484">
        <v>14.575100000000001</v>
      </c>
      <c r="V484">
        <v>22.847100000000001</v>
      </c>
      <c r="W484">
        <v>21.610600000000002</v>
      </c>
      <c r="X484">
        <v>12.186299999999999</v>
      </c>
      <c r="Y484">
        <v>29.6309</v>
      </c>
      <c r="Z484">
        <v>30.648900000000001</v>
      </c>
      <c r="AA484">
        <v>36.0456</v>
      </c>
      <c r="AB484">
        <v>29.846900000000002</v>
      </c>
      <c r="AE484">
        <f t="shared" si="18"/>
        <v>21.995470370370374</v>
      </c>
      <c r="AF484">
        <f t="shared" si="17"/>
        <v>1.7419550268449153</v>
      </c>
    </row>
    <row r="485" spans="1:32" x14ac:dyDescent="0.25">
      <c r="A485">
        <v>0.99970000000000003</v>
      </c>
      <c r="B485">
        <v>15.8874</v>
      </c>
      <c r="C485">
        <v>44</v>
      </c>
      <c r="D485">
        <v>10.7179</v>
      </c>
      <c r="E485">
        <v>29.393999999999998</v>
      </c>
      <c r="F485">
        <v>10.758599999999999</v>
      </c>
      <c r="G485">
        <v>18.8536</v>
      </c>
      <c r="H485">
        <v>16.595600000000001</v>
      </c>
      <c r="I485">
        <v>7.6440999999999999</v>
      </c>
      <c r="J485">
        <v>31.344999999999999</v>
      </c>
      <c r="K485">
        <v>15.715</v>
      </c>
      <c r="L485">
        <v>18.782599999999999</v>
      </c>
      <c r="M485">
        <v>30.182200000000002</v>
      </c>
      <c r="N485">
        <v>17.925599999999999</v>
      </c>
      <c r="O485">
        <v>16.139900000000001</v>
      </c>
      <c r="P485">
        <v>20.636500000000002</v>
      </c>
      <c r="Q485">
        <v>9.3316999999999997</v>
      </c>
      <c r="R485">
        <v>9.0123999999999995</v>
      </c>
      <c r="S485">
        <v>26.0654</v>
      </c>
      <c r="T485">
        <v>11.9084</v>
      </c>
      <c r="U485">
        <v>36.980600000000003</v>
      </c>
      <c r="V485">
        <v>43.825400000000002</v>
      </c>
      <c r="W485">
        <v>27.265899999999998</v>
      </c>
      <c r="X485">
        <v>18.582699999999999</v>
      </c>
      <c r="Y485">
        <v>18.0961</v>
      </c>
      <c r="Z485">
        <v>26.359200000000001</v>
      </c>
      <c r="AA485">
        <v>29.677499999999998</v>
      </c>
      <c r="AB485">
        <v>21.174099999999999</v>
      </c>
      <c r="AE485">
        <f t="shared" si="18"/>
        <v>21.587311111111109</v>
      </c>
      <c r="AF485">
        <f t="shared" si="17"/>
        <v>1.9277536841150589</v>
      </c>
    </row>
    <row r="486" spans="1:32" x14ac:dyDescent="0.25">
      <c r="A486">
        <v>1.1426000000000001</v>
      </c>
      <c r="B486">
        <v>21.0076</v>
      </c>
      <c r="C486">
        <v>41</v>
      </c>
      <c r="D486">
        <v>14.5008</v>
      </c>
      <c r="E486">
        <v>30.485800000000001</v>
      </c>
      <c r="F486">
        <v>11.624000000000001</v>
      </c>
      <c r="G486">
        <v>17.807300000000001</v>
      </c>
      <c r="H486">
        <v>27.627800000000001</v>
      </c>
      <c r="I486">
        <v>25.110299999999999</v>
      </c>
      <c r="J486">
        <v>25.5108</v>
      </c>
      <c r="K486">
        <v>35.3994</v>
      </c>
      <c r="L486">
        <v>38.354300000000002</v>
      </c>
      <c r="M486">
        <v>48.130200000000002</v>
      </c>
      <c r="N486">
        <v>15.8142</v>
      </c>
      <c r="O486">
        <v>20.434799999999999</v>
      </c>
      <c r="P486">
        <v>19.8566</v>
      </c>
      <c r="Q486">
        <v>36.159700000000001</v>
      </c>
      <c r="R486">
        <v>26.2621</v>
      </c>
      <c r="S486">
        <v>22.6511</v>
      </c>
      <c r="T486">
        <v>18.203399999999998</v>
      </c>
      <c r="U486">
        <v>38.115400000000001</v>
      </c>
      <c r="V486">
        <v>17.202300000000001</v>
      </c>
      <c r="W486">
        <v>19.929300000000001</v>
      </c>
      <c r="X486">
        <v>3.9218999999999999</v>
      </c>
      <c r="Y486">
        <v>24.320900000000002</v>
      </c>
      <c r="Z486">
        <v>11.310700000000001</v>
      </c>
      <c r="AA486">
        <v>23.9038</v>
      </c>
      <c r="AB486">
        <v>32.2592</v>
      </c>
      <c r="AE486">
        <f t="shared" si="18"/>
        <v>24.700137037037045</v>
      </c>
      <c r="AF486">
        <f t="shared" si="17"/>
        <v>1.9695870449945789</v>
      </c>
    </row>
    <row r="487" spans="1:32" x14ac:dyDescent="0.25">
      <c r="A487">
        <v>1.2854000000000001</v>
      </c>
      <c r="B487">
        <v>18.388500000000001</v>
      </c>
      <c r="C487">
        <v>56</v>
      </c>
      <c r="D487">
        <v>25.201899999999998</v>
      </c>
      <c r="E487">
        <v>23.840800000000002</v>
      </c>
      <c r="F487">
        <v>12.3828</v>
      </c>
      <c r="G487">
        <v>24.586600000000001</v>
      </c>
      <c r="H487">
        <v>27.808</v>
      </c>
      <c r="I487">
        <v>22.913900000000002</v>
      </c>
      <c r="J487">
        <v>32.642800000000001</v>
      </c>
      <c r="K487">
        <v>11.3687</v>
      </c>
      <c r="L487">
        <v>14.781599999999999</v>
      </c>
      <c r="M487">
        <v>42.232300000000002</v>
      </c>
      <c r="N487">
        <v>17.286000000000001</v>
      </c>
      <c r="O487">
        <v>15.6974</v>
      </c>
      <c r="P487">
        <v>18.4133</v>
      </c>
      <c r="Q487">
        <v>20.480599999999999</v>
      </c>
      <c r="R487">
        <v>21.152000000000001</v>
      </c>
      <c r="S487">
        <v>24.001999999999999</v>
      </c>
      <c r="T487">
        <v>12.4306</v>
      </c>
      <c r="U487">
        <v>27.344999999999999</v>
      </c>
      <c r="V487">
        <v>10.6365</v>
      </c>
      <c r="W487">
        <v>17.843900000000001</v>
      </c>
      <c r="X487">
        <v>13.4177</v>
      </c>
      <c r="Y487">
        <v>19.163699999999999</v>
      </c>
      <c r="Z487">
        <v>7.5113000000000003</v>
      </c>
      <c r="AA487">
        <v>17.657299999999999</v>
      </c>
      <c r="AB487">
        <v>16.192799999999998</v>
      </c>
      <c r="AE487">
        <f t="shared" si="18"/>
        <v>21.162148148148148</v>
      </c>
      <c r="AF487">
        <f t="shared" si="17"/>
        <v>1.9530890065273421</v>
      </c>
    </row>
    <row r="488" spans="1:32" x14ac:dyDescent="0.25">
      <c r="A488">
        <v>1.4281999999999999</v>
      </c>
      <c r="B488">
        <v>18.4392</v>
      </c>
      <c r="C488">
        <v>23</v>
      </c>
      <c r="D488">
        <v>19.107299999999999</v>
      </c>
      <c r="E488">
        <v>35.432200000000002</v>
      </c>
      <c r="F488">
        <v>19.971</v>
      </c>
      <c r="G488">
        <v>26.894400000000001</v>
      </c>
      <c r="H488">
        <v>19.612500000000001</v>
      </c>
      <c r="I488">
        <v>29.819199999999999</v>
      </c>
      <c r="J488">
        <v>51.588700000000003</v>
      </c>
      <c r="K488">
        <v>29.2743</v>
      </c>
      <c r="L488">
        <v>21.466000000000001</v>
      </c>
      <c r="M488">
        <v>26.8597</v>
      </c>
      <c r="N488">
        <v>13.3522</v>
      </c>
      <c r="O488">
        <v>19.788599999999999</v>
      </c>
      <c r="P488">
        <v>15.3268</v>
      </c>
      <c r="Q488">
        <v>19.412299999999998</v>
      </c>
      <c r="R488">
        <v>15.1028</v>
      </c>
      <c r="S488">
        <v>40.869999999999997</v>
      </c>
      <c r="T488">
        <v>29.122399999999999</v>
      </c>
      <c r="U488">
        <v>32.008299999999998</v>
      </c>
      <c r="V488">
        <v>24.109200000000001</v>
      </c>
      <c r="W488">
        <v>27.1676</v>
      </c>
      <c r="X488">
        <v>13.2386</v>
      </c>
      <c r="Y488">
        <v>16.817599999999999</v>
      </c>
      <c r="Z488">
        <v>8.1225000000000005</v>
      </c>
      <c r="AA488">
        <v>32.651499999999999</v>
      </c>
      <c r="AB488">
        <v>39.377000000000002</v>
      </c>
      <c r="AE488">
        <f t="shared" si="18"/>
        <v>24.738218518518512</v>
      </c>
      <c r="AF488">
        <f t="shared" si="17"/>
        <v>1.8778461926952044</v>
      </c>
    </row>
    <row r="489" spans="1:32" x14ac:dyDescent="0.25">
      <c r="A489">
        <v>1.571</v>
      </c>
      <c r="B489">
        <v>13.319100000000001</v>
      </c>
      <c r="C489">
        <v>50</v>
      </c>
      <c r="D489">
        <v>36.955399999999997</v>
      </c>
      <c r="E489">
        <v>40.884700000000002</v>
      </c>
      <c r="F489">
        <v>28.545300000000001</v>
      </c>
      <c r="G489">
        <v>26.669799999999999</v>
      </c>
      <c r="H489">
        <v>19.586600000000001</v>
      </c>
      <c r="I489">
        <v>18.406199999999998</v>
      </c>
      <c r="J489">
        <v>21.560700000000001</v>
      </c>
      <c r="K489">
        <v>15.946300000000001</v>
      </c>
      <c r="L489">
        <v>31.5397</v>
      </c>
      <c r="M489">
        <v>16.9026</v>
      </c>
      <c r="N489">
        <v>24.9069</v>
      </c>
      <c r="O489">
        <v>24.092600000000001</v>
      </c>
      <c r="P489">
        <v>18.289100000000001</v>
      </c>
      <c r="Q489">
        <v>35.872700000000002</v>
      </c>
      <c r="R489">
        <v>24.577400000000001</v>
      </c>
      <c r="S489">
        <v>30.283999999999999</v>
      </c>
      <c r="T489">
        <v>5.6924999999999999</v>
      </c>
      <c r="U489">
        <v>18.1218</v>
      </c>
      <c r="V489">
        <v>23.319800000000001</v>
      </c>
      <c r="W489">
        <v>39.176400000000001</v>
      </c>
      <c r="X489">
        <v>16.178000000000001</v>
      </c>
      <c r="Y489">
        <v>15.582700000000001</v>
      </c>
      <c r="Z489">
        <v>8.3759999999999994</v>
      </c>
      <c r="AA489">
        <v>24.8842</v>
      </c>
      <c r="AB489">
        <v>34.9163</v>
      </c>
      <c r="AE489">
        <f t="shared" si="18"/>
        <v>24.614325925925922</v>
      </c>
      <c r="AF489">
        <f t="shared" si="17"/>
        <v>1.9972344084926612</v>
      </c>
    </row>
    <row r="490" spans="1:32" x14ac:dyDescent="0.25">
      <c r="A490">
        <v>1.7138</v>
      </c>
      <c r="B490">
        <v>24.367100000000001</v>
      </c>
      <c r="C490">
        <v>34</v>
      </c>
      <c r="D490">
        <v>31.175999999999998</v>
      </c>
      <c r="E490">
        <v>35.703099999999999</v>
      </c>
      <c r="F490">
        <v>18.4922</v>
      </c>
      <c r="G490">
        <v>24.92</v>
      </c>
      <c r="H490">
        <v>21.027899999999999</v>
      </c>
      <c r="I490">
        <v>15.157</v>
      </c>
      <c r="J490">
        <v>12.810600000000001</v>
      </c>
      <c r="K490">
        <v>14.9574</v>
      </c>
      <c r="L490">
        <v>30.139399999999998</v>
      </c>
      <c r="M490">
        <v>29.962700000000002</v>
      </c>
      <c r="N490">
        <v>21.424800000000001</v>
      </c>
      <c r="O490">
        <v>15.1213</v>
      </c>
      <c r="P490">
        <v>16.9497</v>
      </c>
      <c r="Q490">
        <v>15.771800000000001</v>
      </c>
      <c r="R490">
        <v>29.6068</v>
      </c>
      <c r="S490">
        <v>29.6417</v>
      </c>
      <c r="T490">
        <v>40.568899999999999</v>
      </c>
      <c r="U490">
        <v>25.043199999999999</v>
      </c>
      <c r="V490">
        <v>42.289700000000003</v>
      </c>
      <c r="W490">
        <v>28.447500000000002</v>
      </c>
      <c r="X490">
        <v>20.1539</v>
      </c>
      <c r="Y490">
        <v>17.232099999999999</v>
      </c>
      <c r="Z490">
        <v>21.689399999999999</v>
      </c>
      <c r="AA490">
        <v>29.1813</v>
      </c>
      <c r="AB490">
        <v>11.8302</v>
      </c>
      <c r="AE490">
        <f t="shared" si="18"/>
        <v>24.357988888888887</v>
      </c>
      <c r="AF490">
        <f t="shared" si="17"/>
        <v>1.6103730074030891</v>
      </c>
    </row>
    <row r="491" spans="1:32" x14ac:dyDescent="0.25">
      <c r="A491">
        <v>1.8566</v>
      </c>
      <c r="B491">
        <v>18.686900000000001</v>
      </c>
      <c r="C491">
        <v>62.018099999999997</v>
      </c>
      <c r="D491">
        <v>18.3992</v>
      </c>
      <c r="E491">
        <v>50.421999999999997</v>
      </c>
      <c r="F491">
        <v>17.1754</v>
      </c>
      <c r="G491">
        <v>24.985299999999999</v>
      </c>
      <c r="H491">
        <v>25.478000000000002</v>
      </c>
      <c r="I491">
        <v>18.497199999999999</v>
      </c>
      <c r="J491">
        <v>18.2088</v>
      </c>
      <c r="K491">
        <v>29.2013</v>
      </c>
      <c r="L491">
        <v>14.5381</v>
      </c>
      <c r="M491">
        <v>60.031100000000002</v>
      </c>
      <c r="N491">
        <v>33.299900000000001</v>
      </c>
      <c r="O491">
        <v>6.2275</v>
      </c>
      <c r="P491">
        <v>13.962400000000001</v>
      </c>
      <c r="Q491">
        <v>8.3070000000000004</v>
      </c>
      <c r="R491">
        <v>3.9007999999999998</v>
      </c>
      <c r="S491">
        <v>21.847100000000001</v>
      </c>
      <c r="T491">
        <v>10.012499999999999</v>
      </c>
      <c r="U491">
        <v>31.8277</v>
      </c>
      <c r="V491">
        <v>25.099699999999999</v>
      </c>
      <c r="W491">
        <v>16.7928</v>
      </c>
      <c r="X491">
        <v>13.0762</v>
      </c>
      <c r="Y491">
        <v>16.6617</v>
      </c>
      <c r="Z491">
        <v>17.628499999999999</v>
      </c>
      <c r="AA491">
        <v>16.979600000000001</v>
      </c>
      <c r="AB491">
        <v>15.2494</v>
      </c>
      <c r="AE491">
        <f t="shared" si="18"/>
        <v>22.537562962962962</v>
      </c>
      <c r="AF491">
        <f t="shared" si="17"/>
        <v>2.7943315114177536</v>
      </c>
    </row>
    <row r="492" spans="1:32" x14ac:dyDescent="0.25">
      <c r="A492">
        <v>1.9995000000000001</v>
      </c>
      <c r="B492">
        <v>12.2791</v>
      </c>
      <c r="C492">
        <v>53.555399999999999</v>
      </c>
      <c r="D492">
        <v>22.760400000000001</v>
      </c>
      <c r="E492">
        <v>50.371899999999997</v>
      </c>
      <c r="F492">
        <v>24.2135</v>
      </c>
      <c r="G492">
        <v>29.804400000000001</v>
      </c>
      <c r="H492">
        <v>21.0352</v>
      </c>
      <c r="I492">
        <v>13.0791</v>
      </c>
      <c r="J492">
        <v>35.215299999999999</v>
      </c>
      <c r="K492">
        <v>18.975200000000001</v>
      </c>
      <c r="L492">
        <v>34.603000000000002</v>
      </c>
      <c r="M492">
        <v>35.053699999999999</v>
      </c>
      <c r="N492">
        <v>32.3157</v>
      </c>
      <c r="O492">
        <v>18.649799999999999</v>
      </c>
      <c r="P492">
        <v>19.597300000000001</v>
      </c>
      <c r="Q492">
        <v>4.83</v>
      </c>
      <c r="R492">
        <v>8.1902000000000008</v>
      </c>
      <c r="S492">
        <v>29.042999999999999</v>
      </c>
      <c r="T492">
        <v>16.3431</v>
      </c>
      <c r="U492">
        <v>43.288699999999999</v>
      </c>
      <c r="V492">
        <v>42.9253</v>
      </c>
      <c r="W492">
        <v>25.241499999999998</v>
      </c>
      <c r="X492">
        <v>15.3756</v>
      </c>
      <c r="Y492">
        <v>15.704599999999999</v>
      </c>
      <c r="Z492">
        <v>29.184200000000001</v>
      </c>
      <c r="AA492">
        <v>18.127800000000001</v>
      </c>
      <c r="AB492">
        <v>36.469900000000003</v>
      </c>
      <c r="AE492">
        <f t="shared" si="18"/>
        <v>26.156774074074072</v>
      </c>
      <c r="AF492">
        <f t="shared" si="17"/>
        <v>2.3990213595739607</v>
      </c>
    </row>
    <row r="493" spans="1:32" x14ac:dyDescent="0.25">
      <c r="A493">
        <v>2.1423000000000001</v>
      </c>
      <c r="B493">
        <v>54.284399999999998</v>
      </c>
      <c r="C493">
        <v>35.552500000000002</v>
      </c>
      <c r="D493">
        <v>25.234300000000001</v>
      </c>
      <c r="E493">
        <v>38.964399999999998</v>
      </c>
      <c r="F493">
        <v>20.821100000000001</v>
      </c>
      <c r="G493">
        <v>26.804400000000001</v>
      </c>
      <c r="H493">
        <v>18.625599999999999</v>
      </c>
      <c r="I493">
        <v>23.752800000000001</v>
      </c>
      <c r="J493">
        <v>48.926200000000001</v>
      </c>
      <c r="K493">
        <v>15.509600000000001</v>
      </c>
      <c r="L493">
        <v>17.427199999999999</v>
      </c>
      <c r="M493">
        <v>29.7151</v>
      </c>
      <c r="N493">
        <v>25.601600000000001</v>
      </c>
      <c r="O493">
        <v>24.4678</v>
      </c>
      <c r="P493">
        <v>20.515499999999999</v>
      </c>
      <c r="Q493">
        <v>16.953199999999999</v>
      </c>
      <c r="R493">
        <v>19.150500000000001</v>
      </c>
      <c r="S493">
        <v>29.8902</v>
      </c>
      <c r="T493">
        <v>23.492100000000001</v>
      </c>
      <c r="U493">
        <v>58.339500000000001</v>
      </c>
      <c r="V493">
        <v>11.957599999999999</v>
      </c>
      <c r="W493">
        <v>18.446400000000001</v>
      </c>
      <c r="X493">
        <v>15.7578</v>
      </c>
      <c r="Y493">
        <v>12.6134</v>
      </c>
      <c r="Z493">
        <v>26.124400000000001</v>
      </c>
      <c r="AA493">
        <v>13.9283</v>
      </c>
      <c r="AB493">
        <v>12.1126</v>
      </c>
      <c r="AE493">
        <f t="shared" si="18"/>
        <v>25.369203703703707</v>
      </c>
      <c r="AF493">
        <f t="shared" si="17"/>
        <v>2.3764614803150326</v>
      </c>
    </row>
    <row r="494" spans="1:32" x14ac:dyDescent="0.25">
      <c r="A494">
        <v>2.2850999999999999</v>
      </c>
      <c r="B494">
        <v>48.1892</v>
      </c>
      <c r="C494">
        <v>16.244800000000001</v>
      </c>
      <c r="D494">
        <v>22.340499999999999</v>
      </c>
      <c r="E494">
        <v>29.105399999999999</v>
      </c>
      <c r="F494">
        <v>22.177199999999999</v>
      </c>
      <c r="G494">
        <v>22.2103</v>
      </c>
      <c r="H494">
        <v>14.6694</v>
      </c>
      <c r="I494">
        <v>20.647300000000001</v>
      </c>
      <c r="J494">
        <v>25.982700000000001</v>
      </c>
      <c r="K494">
        <v>8.4586000000000006</v>
      </c>
      <c r="L494">
        <v>8.2162000000000006</v>
      </c>
      <c r="M494">
        <v>27.3551</v>
      </c>
      <c r="N494">
        <v>19.050999999999998</v>
      </c>
      <c r="O494">
        <v>22.184200000000001</v>
      </c>
      <c r="P494">
        <v>9.2672000000000008</v>
      </c>
      <c r="Q494">
        <v>51.245600000000003</v>
      </c>
      <c r="R494">
        <v>24.607900000000001</v>
      </c>
      <c r="S494">
        <v>16.456099999999999</v>
      </c>
      <c r="T494">
        <v>23.1173</v>
      </c>
      <c r="U494">
        <v>21.935600000000001</v>
      </c>
      <c r="V494">
        <v>5.0180999999999996</v>
      </c>
      <c r="W494">
        <v>18.477799999999998</v>
      </c>
      <c r="X494">
        <v>10.408799999999999</v>
      </c>
      <c r="Y494">
        <v>10.5283</v>
      </c>
      <c r="Z494">
        <v>49.127899999999997</v>
      </c>
      <c r="AA494">
        <v>26.068300000000001</v>
      </c>
      <c r="AB494">
        <v>29.3354</v>
      </c>
      <c r="AE494">
        <f t="shared" si="18"/>
        <v>22.312081481481481</v>
      </c>
      <c r="AF494">
        <f t="shared" si="17"/>
        <v>2.2891081633228616</v>
      </c>
    </row>
    <row r="495" spans="1:32" x14ac:dyDescent="0.25">
      <c r="A495">
        <v>2.4279000000000002</v>
      </c>
      <c r="B495">
        <v>58.495199999999997</v>
      </c>
      <c r="C495">
        <v>52.758600000000001</v>
      </c>
      <c r="D495">
        <v>22.156199999999998</v>
      </c>
      <c r="E495">
        <v>22.515000000000001</v>
      </c>
      <c r="F495">
        <v>18.605799999999999</v>
      </c>
      <c r="G495">
        <v>31.151499999999999</v>
      </c>
      <c r="H495">
        <v>11.556800000000001</v>
      </c>
      <c r="I495">
        <v>44.572200000000002</v>
      </c>
      <c r="J495">
        <v>29.8536</v>
      </c>
      <c r="K495">
        <v>11.3461</v>
      </c>
      <c r="L495">
        <v>24.2637</v>
      </c>
      <c r="M495">
        <v>28.459700000000002</v>
      </c>
      <c r="N495">
        <v>25.2866</v>
      </c>
      <c r="O495">
        <v>29.165400000000002</v>
      </c>
      <c r="P495">
        <v>5.8956999999999997</v>
      </c>
      <c r="Q495">
        <v>20.470800000000001</v>
      </c>
      <c r="R495">
        <v>14.680199999999999</v>
      </c>
      <c r="S495">
        <v>26.090599999999998</v>
      </c>
      <c r="T495">
        <v>8.6777999999999995</v>
      </c>
      <c r="U495">
        <v>25.840399999999999</v>
      </c>
      <c r="V495">
        <v>26.3096</v>
      </c>
      <c r="W495">
        <v>36.115499999999997</v>
      </c>
      <c r="X495">
        <v>13.2843</v>
      </c>
      <c r="Y495">
        <v>17.069600000000001</v>
      </c>
      <c r="Z495">
        <v>22.344799999999999</v>
      </c>
      <c r="AA495">
        <v>18.6905</v>
      </c>
      <c r="AB495">
        <v>30.658100000000001</v>
      </c>
      <c r="AE495">
        <f t="shared" si="18"/>
        <v>25.04867777777778</v>
      </c>
      <c r="AF495">
        <f t="shared" si="17"/>
        <v>2.3731952919396888</v>
      </c>
    </row>
    <row r="496" spans="1:32" x14ac:dyDescent="0.25">
      <c r="A496">
        <v>2.5707</v>
      </c>
      <c r="B496">
        <v>55.022599999999997</v>
      </c>
      <c r="C496">
        <v>23.483899999999998</v>
      </c>
      <c r="D496">
        <v>45.266399999999997</v>
      </c>
      <c r="E496">
        <v>28.504899999999999</v>
      </c>
      <c r="F496">
        <v>16.106300000000001</v>
      </c>
      <c r="G496">
        <v>41.833799999999997</v>
      </c>
      <c r="H496">
        <v>8.1015999999999995</v>
      </c>
      <c r="I496">
        <v>35.335700000000003</v>
      </c>
      <c r="J496">
        <v>17.584</v>
      </c>
      <c r="K496">
        <v>17.678999999999998</v>
      </c>
      <c r="L496">
        <v>21.494</v>
      </c>
      <c r="M496">
        <v>34.738500000000002</v>
      </c>
      <c r="N496">
        <v>24.850200000000001</v>
      </c>
      <c r="O496">
        <v>12.4605</v>
      </c>
      <c r="P496">
        <v>15.979100000000001</v>
      </c>
      <c r="Q496">
        <v>25.994299999999999</v>
      </c>
      <c r="R496">
        <v>18.432099999999998</v>
      </c>
      <c r="S496">
        <v>37.316800000000001</v>
      </c>
      <c r="T496">
        <v>8.7841000000000005</v>
      </c>
      <c r="U496">
        <v>31.943899999999999</v>
      </c>
      <c r="V496">
        <v>10.786899999999999</v>
      </c>
      <c r="W496">
        <v>37.825099999999999</v>
      </c>
      <c r="X496">
        <v>22.600999999999999</v>
      </c>
      <c r="Y496">
        <v>24.2637</v>
      </c>
      <c r="Z496">
        <v>22.410699999999999</v>
      </c>
      <c r="AA496">
        <v>19.244299999999999</v>
      </c>
      <c r="AB496">
        <v>19.8552</v>
      </c>
      <c r="AE496">
        <f t="shared" si="18"/>
        <v>25.107355555555554</v>
      </c>
      <c r="AF496">
        <f t="shared" si="17"/>
        <v>2.2270264638255415</v>
      </c>
    </row>
    <row r="497" spans="1:32" x14ac:dyDescent="0.25">
      <c r="A497">
        <v>2.7136</v>
      </c>
      <c r="B497">
        <v>32.497399999999999</v>
      </c>
      <c r="C497">
        <v>23.509399999999999</v>
      </c>
      <c r="D497">
        <v>46.094999999999999</v>
      </c>
      <c r="E497">
        <v>29.5565</v>
      </c>
      <c r="F497">
        <v>9.1917000000000009</v>
      </c>
      <c r="G497">
        <v>20.826499999999999</v>
      </c>
      <c r="H497">
        <v>11.783799999999999</v>
      </c>
      <c r="I497">
        <v>14.4937</v>
      </c>
      <c r="J497">
        <v>12.073700000000001</v>
      </c>
      <c r="K497">
        <v>17.4909</v>
      </c>
      <c r="L497">
        <v>34.994199999999999</v>
      </c>
      <c r="M497">
        <v>58.163600000000002</v>
      </c>
      <c r="N497">
        <v>18.2105</v>
      </c>
      <c r="O497">
        <v>13.8642</v>
      </c>
      <c r="P497">
        <v>12.8857</v>
      </c>
      <c r="Q497">
        <v>14.7332</v>
      </c>
      <c r="R497">
        <v>12.2753</v>
      </c>
      <c r="S497">
        <v>24.069900000000001</v>
      </c>
      <c r="T497">
        <v>7.4348000000000001</v>
      </c>
      <c r="U497">
        <v>28.44</v>
      </c>
      <c r="V497">
        <v>19.051100000000002</v>
      </c>
      <c r="W497">
        <v>29.4907</v>
      </c>
      <c r="X497">
        <v>14.5845</v>
      </c>
      <c r="Y497">
        <v>11.2888</v>
      </c>
      <c r="Z497">
        <v>17.707799999999999</v>
      </c>
      <c r="AA497">
        <v>22.638500000000001</v>
      </c>
      <c r="AB497">
        <v>29.369599999999998</v>
      </c>
      <c r="AE497">
        <f t="shared" si="18"/>
        <v>21.730407407407412</v>
      </c>
      <c r="AF497">
        <f t="shared" si="17"/>
        <v>2.2476368186929863</v>
      </c>
    </row>
    <row r="498" spans="1:32" x14ac:dyDescent="0.25">
      <c r="A498">
        <v>2.8563999999999998</v>
      </c>
      <c r="B498">
        <v>21.8368</v>
      </c>
      <c r="C498">
        <v>27.962299999999999</v>
      </c>
      <c r="D498">
        <v>39.009900000000002</v>
      </c>
      <c r="E498">
        <v>33.389699999999998</v>
      </c>
      <c r="F498">
        <v>12.8521</v>
      </c>
      <c r="G498">
        <v>14.383800000000001</v>
      </c>
      <c r="H498">
        <v>18.277000000000001</v>
      </c>
      <c r="I498">
        <v>12.7867</v>
      </c>
      <c r="J498">
        <v>20.472799999999999</v>
      </c>
      <c r="K498">
        <v>14.974399999999999</v>
      </c>
      <c r="L498">
        <v>25.279499999999999</v>
      </c>
      <c r="M498">
        <v>27.319400000000002</v>
      </c>
      <c r="N498">
        <v>16.397200000000002</v>
      </c>
      <c r="O498">
        <v>20.301500000000001</v>
      </c>
      <c r="P498">
        <v>14.2982</v>
      </c>
      <c r="Q498">
        <v>16.027999999999999</v>
      </c>
      <c r="R498">
        <v>10.739699999999999</v>
      </c>
      <c r="S498">
        <v>12.078200000000001</v>
      </c>
      <c r="T498">
        <v>9.9932999999999996</v>
      </c>
      <c r="U498">
        <v>31.648</v>
      </c>
      <c r="V498">
        <v>30.152000000000001</v>
      </c>
      <c r="W498">
        <v>40.915399999999998</v>
      </c>
      <c r="X498">
        <v>15.129</v>
      </c>
      <c r="Y498">
        <v>9.2032000000000007</v>
      </c>
      <c r="Z498">
        <v>17.015699999999999</v>
      </c>
      <c r="AA498">
        <v>19.843599999999999</v>
      </c>
      <c r="AB498">
        <v>13.914400000000001</v>
      </c>
      <c r="AE498">
        <f t="shared" si="18"/>
        <v>20.229696296296293</v>
      </c>
      <c r="AF498">
        <f t="shared" si="17"/>
        <v>1.6975872976430799</v>
      </c>
    </row>
    <row r="499" spans="1:32" x14ac:dyDescent="0.25">
      <c r="A499">
        <v>2.9992000000000001</v>
      </c>
      <c r="B499">
        <v>28.805099999999999</v>
      </c>
      <c r="C499">
        <v>34.785400000000003</v>
      </c>
      <c r="D499">
        <v>32.996899999999997</v>
      </c>
      <c r="E499">
        <v>32.923200000000001</v>
      </c>
      <c r="F499">
        <v>16.035299999999999</v>
      </c>
      <c r="G499">
        <v>21</v>
      </c>
      <c r="H499">
        <v>25.822900000000001</v>
      </c>
      <c r="I499">
        <v>36.487400000000001</v>
      </c>
      <c r="J499">
        <v>18.9163</v>
      </c>
      <c r="K499">
        <v>18.688700000000001</v>
      </c>
      <c r="L499">
        <v>34.498699999999999</v>
      </c>
      <c r="M499">
        <v>28.773700000000002</v>
      </c>
      <c r="N499">
        <v>28.722100000000001</v>
      </c>
      <c r="O499">
        <v>25.512699999999999</v>
      </c>
      <c r="P499">
        <v>38.147100000000002</v>
      </c>
      <c r="Q499">
        <v>11.1243</v>
      </c>
      <c r="R499">
        <v>37.080300000000001</v>
      </c>
      <c r="S499">
        <v>24.294799999999999</v>
      </c>
      <c r="T499">
        <v>9.9611999999999998</v>
      </c>
      <c r="U499">
        <v>31.088000000000001</v>
      </c>
      <c r="V499">
        <v>24.301100000000002</v>
      </c>
      <c r="W499">
        <v>32.474499999999999</v>
      </c>
      <c r="X499">
        <v>8.7476000000000003</v>
      </c>
      <c r="Y499">
        <v>27.2776</v>
      </c>
      <c r="Z499">
        <v>20.209599999999998</v>
      </c>
      <c r="AA499">
        <v>26.782900000000001</v>
      </c>
      <c r="AB499">
        <v>30.339400000000001</v>
      </c>
      <c r="AE499">
        <f t="shared" si="18"/>
        <v>26.14062222222223</v>
      </c>
      <c r="AF499">
        <f t="shared" si="17"/>
        <v>1.5930873856535841</v>
      </c>
    </row>
    <row r="500" spans="1:32" x14ac:dyDescent="0.25">
      <c r="A500">
        <v>3.1419999999999999</v>
      </c>
      <c r="B500">
        <v>50.833500000000001</v>
      </c>
      <c r="C500">
        <v>28.566400000000002</v>
      </c>
      <c r="D500">
        <v>21.126300000000001</v>
      </c>
      <c r="E500">
        <v>29.415199999999999</v>
      </c>
      <c r="F500">
        <v>22.645900000000001</v>
      </c>
      <c r="G500">
        <v>17.811800000000002</v>
      </c>
      <c r="H500">
        <v>21.695799999999998</v>
      </c>
      <c r="I500">
        <v>14.2499</v>
      </c>
      <c r="J500">
        <v>25.968299999999999</v>
      </c>
      <c r="K500">
        <v>21.1755</v>
      </c>
      <c r="L500">
        <v>20.707699999999999</v>
      </c>
      <c r="M500">
        <v>37.885100000000001</v>
      </c>
      <c r="N500">
        <v>22.511800000000001</v>
      </c>
      <c r="O500">
        <v>15.66</v>
      </c>
      <c r="P500">
        <v>46.414099999999998</v>
      </c>
      <c r="Q500">
        <v>23.2941</v>
      </c>
      <c r="R500">
        <v>15.5488</v>
      </c>
      <c r="S500">
        <v>8.4036000000000008</v>
      </c>
      <c r="T500">
        <v>16.430199999999999</v>
      </c>
      <c r="U500">
        <v>28.263999999999999</v>
      </c>
      <c r="V500">
        <v>18.886700000000001</v>
      </c>
      <c r="W500">
        <v>24.130099999999999</v>
      </c>
      <c r="X500">
        <v>12.8758</v>
      </c>
      <c r="Y500">
        <v>29.5044</v>
      </c>
      <c r="Z500">
        <v>14.4351</v>
      </c>
      <c r="AA500">
        <v>22.471</v>
      </c>
      <c r="AB500">
        <v>30.328600000000002</v>
      </c>
      <c r="AE500">
        <f t="shared" si="18"/>
        <v>23.749618518518528</v>
      </c>
      <c r="AF500">
        <f t="shared" si="17"/>
        <v>1.8534894150906005</v>
      </c>
    </row>
    <row r="501" spans="1:32" x14ac:dyDescent="0.25">
      <c r="A501">
        <v>3.2848000000000002</v>
      </c>
      <c r="B501">
        <v>20.042100000000001</v>
      </c>
      <c r="C501">
        <v>43.9756</v>
      </c>
      <c r="D501">
        <v>22.4893</v>
      </c>
      <c r="E501">
        <v>32.601199999999999</v>
      </c>
      <c r="F501">
        <v>24.9831</v>
      </c>
      <c r="G501">
        <v>12.2029</v>
      </c>
      <c r="H501">
        <v>19.161100000000001</v>
      </c>
      <c r="I501">
        <v>23.6297</v>
      </c>
      <c r="J501">
        <v>46.199800000000003</v>
      </c>
      <c r="K501">
        <v>29.760400000000001</v>
      </c>
      <c r="L501">
        <v>31.900200000000002</v>
      </c>
      <c r="M501">
        <v>35.497199999999999</v>
      </c>
      <c r="N501">
        <v>24.7285</v>
      </c>
      <c r="O501">
        <v>26.222799999999999</v>
      </c>
      <c r="P501">
        <v>20.570900000000002</v>
      </c>
      <c r="Q501">
        <v>24.692599999999999</v>
      </c>
      <c r="R501">
        <v>8.7383000000000006</v>
      </c>
      <c r="S501">
        <v>16.632400000000001</v>
      </c>
      <c r="T501">
        <v>6.8548</v>
      </c>
      <c r="U501">
        <v>36.207900000000002</v>
      </c>
      <c r="V501">
        <v>13.7971</v>
      </c>
      <c r="W501">
        <v>32.382399999999997</v>
      </c>
      <c r="X501">
        <v>14.758800000000001</v>
      </c>
      <c r="Y501">
        <v>26.872900000000001</v>
      </c>
      <c r="Z501">
        <v>6.6959999999999997</v>
      </c>
      <c r="AA501">
        <v>23.6037</v>
      </c>
      <c r="AB501">
        <v>16.986799999999999</v>
      </c>
      <c r="AE501">
        <f t="shared" si="18"/>
        <v>23.784759259259257</v>
      </c>
      <c r="AF501">
        <f t="shared" si="17"/>
        <v>1.9751638279071704</v>
      </c>
    </row>
    <row r="502" spans="1:32" x14ac:dyDescent="0.25">
      <c r="A502">
        <v>3.4277000000000002</v>
      </c>
      <c r="B502">
        <v>25.7439</v>
      </c>
      <c r="C502">
        <v>22.3339</v>
      </c>
      <c r="D502">
        <v>29.591000000000001</v>
      </c>
      <c r="E502">
        <v>37.576500000000003</v>
      </c>
      <c r="F502">
        <v>13.198600000000001</v>
      </c>
      <c r="G502">
        <v>17.5229</v>
      </c>
      <c r="H502">
        <v>17.495999999999999</v>
      </c>
      <c r="I502">
        <v>28.3032</v>
      </c>
      <c r="J502">
        <v>37.805799999999998</v>
      </c>
      <c r="K502">
        <v>20.190300000000001</v>
      </c>
      <c r="L502">
        <v>44.559899999999999</v>
      </c>
      <c r="M502">
        <v>21.993200000000002</v>
      </c>
      <c r="N502">
        <v>33.217700000000001</v>
      </c>
      <c r="O502">
        <v>16.038399999999999</v>
      </c>
      <c r="P502">
        <v>26.963699999999999</v>
      </c>
      <c r="Q502">
        <v>15.669</v>
      </c>
      <c r="R502">
        <v>6.4804000000000004</v>
      </c>
      <c r="S502">
        <v>35.258200000000002</v>
      </c>
      <c r="T502">
        <v>3.1896</v>
      </c>
      <c r="U502">
        <v>60.711799999999997</v>
      </c>
      <c r="V502">
        <v>40.615099999999998</v>
      </c>
      <c r="W502">
        <v>36.427500000000002</v>
      </c>
      <c r="X502">
        <v>11.462999999999999</v>
      </c>
      <c r="Y502">
        <v>28.392099999999999</v>
      </c>
      <c r="Z502">
        <v>3.5323000000000002</v>
      </c>
      <c r="AA502">
        <v>22.004899999999999</v>
      </c>
      <c r="AB502">
        <v>13.883800000000001</v>
      </c>
      <c r="AE502">
        <f t="shared" si="18"/>
        <v>24.820840740740735</v>
      </c>
      <c r="AF502">
        <f t="shared" si="17"/>
        <v>2.5675404850447028</v>
      </c>
    </row>
    <row r="503" spans="1:32" x14ac:dyDescent="0.25">
      <c r="A503">
        <v>3.5705</v>
      </c>
      <c r="B503">
        <v>30.150600000000001</v>
      </c>
      <c r="C503">
        <v>10.0084</v>
      </c>
      <c r="D503">
        <v>26.164999999999999</v>
      </c>
      <c r="E503">
        <v>38.028500000000001</v>
      </c>
      <c r="F503">
        <v>16.0121</v>
      </c>
      <c r="G503">
        <v>37.220399999999998</v>
      </c>
      <c r="H503">
        <v>20.9496</v>
      </c>
      <c r="I503">
        <v>28.724799999999998</v>
      </c>
      <c r="J503">
        <v>29.039100000000001</v>
      </c>
      <c r="K503">
        <v>6.8086000000000002</v>
      </c>
      <c r="L503">
        <v>22.501000000000001</v>
      </c>
      <c r="M503">
        <v>18.758900000000001</v>
      </c>
      <c r="N503">
        <v>27.709900000000001</v>
      </c>
      <c r="O503">
        <v>11.7806</v>
      </c>
      <c r="P503">
        <v>21.789100000000001</v>
      </c>
      <c r="Q503">
        <v>15.279500000000001</v>
      </c>
      <c r="R503">
        <v>9.3376000000000001</v>
      </c>
      <c r="S503">
        <v>26.091100000000001</v>
      </c>
      <c r="T503">
        <v>17.172799999999999</v>
      </c>
      <c r="U503">
        <v>53.880099999999999</v>
      </c>
      <c r="V503">
        <v>34.187399999999997</v>
      </c>
      <c r="W503">
        <v>24.495999999999999</v>
      </c>
      <c r="X503">
        <v>12.9976</v>
      </c>
      <c r="Y503">
        <v>57.319800000000001</v>
      </c>
      <c r="Z503">
        <v>8.5119000000000007</v>
      </c>
      <c r="AA503">
        <v>15.526</v>
      </c>
      <c r="AB503">
        <v>24.930800000000001</v>
      </c>
      <c r="AE503">
        <f t="shared" si="18"/>
        <v>23.902859259259255</v>
      </c>
      <c r="AF503">
        <f t="shared" si="17"/>
        <v>2.4185720220215483</v>
      </c>
    </row>
    <row r="504" spans="1:32" x14ac:dyDescent="0.25">
      <c r="A504">
        <v>3.7132999999999998</v>
      </c>
      <c r="B504">
        <v>37.1295</v>
      </c>
      <c r="C504">
        <v>19.437000000000001</v>
      </c>
      <c r="D504">
        <v>24.253</v>
      </c>
      <c r="E504">
        <v>38.434600000000003</v>
      </c>
      <c r="F504">
        <v>12.341900000000001</v>
      </c>
      <c r="G504">
        <v>37.916499999999999</v>
      </c>
      <c r="H504">
        <v>31.322700000000001</v>
      </c>
      <c r="I504">
        <v>28.4177</v>
      </c>
      <c r="J504">
        <v>9.5803999999999991</v>
      </c>
      <c r="K504">
        <v>29.377700000000001</v>
      </c>
      <c r="L504">
        <v>11.569000000000001</v>
      </c>
      <c r="M504">
        <v>7.8202999999999996</v>
      </c>
      <c r="N504">
        <v>18.599699999999999</v>
      </c>
      <c r="O504">
        <v>46.473300000000002</v>
      </c>
      <c r="P504">
        <v>11.350300000000001</v>
      </c>
      <c r="Q504">
        <v>16.160900000000002</v>
      </c>
      <c r="R504">
        <v>13.740600000000001</v>
      </c>
      <c r="S504">
        <v>14.979799999999999</v>
      </c>
      <c r="T504">
        <v>13.361000000000001</v>
      </c>
      <c r="U504">
        <v>32.0242</v>
      </c>
      <c r="V504">
        <v>31.9512</v>
      </c>
      <c r="W504">
        <v>13.8207</v>
      </c>
      <c r="X504">
        <v>8.9080999999999992</v>
      </c>
      <c r="Y504">
        <v>28.595700000000001</v>
      </c>
      <c r="Z504">
        <v>11.886200000000001</v>
      </c>
      <c r="AA504">
        <v>16.313600000000001</v>
      </c>
      <c r="AB504">
        <v>31.3689</v>
      </c>
      <c r="AE504">
        <f t="shared" si="18"/>
        <v>22.11609259259259</v>
      </c>
      <c r="AF504">
        <f t="shared" si="17"/>
        <v>2.1207834841146851</v>
      </c>
    </row>
    <row r="505" spans="1:32" x14ac:dyDescent="0.25">
      <c r="A505">
        <v>3.8561000000000001</v>
      </c>
      <c r="B505">
        <v>17.8841</v>
      </c>
      <c r="C505">
        <v>25.973199999999999</v>
      </c>
      <c r="D505">
        <v>39.7943</v>
      </c>
      <c r="E505">
        <v>50.261400000000002</v>
      </c>
      <c r="F505">
        <v>12.6816</v>
      </c>
      <c r="G505">
        <v>27.999400000000001</v>
      </c>
      <c r="H505">
        <v>34.6751</v>
      </c>
      <c r="I505">
        <v>20.302499999999998</v>
      </c>
      <c r="J505">
        <v>18.503599999999999</v>
      </c>
      <c r="K505">
        <v>46.452800000000003</v>
      </c>
      <c r="L505">
        <v>9.4068000000000005</v>
      </c>
      <c r="M505">
        <v>31.479199999999999</v>
      </c>
      <c r="N505">
        <v>18.4816</v>
      </c>
      <c r="O505">
        <v>4.0861999999999998</v>
      </c>
      <c r="P505">
        <v>20.782</v>
      </c>
      <c r="Q505">
        <v>28.152899999999999</v>
      </c>
      <c r="R505">
        <v>1.9321999999999999</v>
      </c>
      <c r="S505">
        <v>14.0542</v>
      </c>
      <c r="T505">
        <v>27.403700000000001</v>
      </c>
      <c r="U505">
        <v>40.943899999999999</v>
      </c>
      <c r="V505">
        <v>26.206399999999999</v>
      </c>
      <c r="W505">
        <v>16.000900000000001</v>
      </c>
      <c r="X505">
        <v>14.7018</v>
      </c>
      <c r="Y505">
        <v>27.4815</v>
      </c>
      <c r="Z505">
        <v>7.1546000000000003</v>
      </c>
      <c r="AA505">
        <v>28.177199999999999</v>
      </c>
      <c r="AB505">
        <v>42.264800000000001</v>
      </c>
      <c r="AE505">
        <f t="shared" si="18"/>
        <v>24.193996296296298</v>
      </c>
      <c r="AF505">
        <f t="shared" si="17"/>
        <v>2.4447817500134637</v>
      </c>
    </row>
    <row r="506" spans="1:32" x14ac:dyDescent="0.25">
      <c r="A506">
        <v>3.9988999999999999</v>
      </c>
      <c r="B506">
        <v>41.218699999999998</v>
      </c>
      <c r="C506">
        <v>42.298099999999998</v>
      </c>
      <c r="D506">
        <v>51.729500000000002</v>
      </c>
      <c r="E506">
        <v>32.218000000000004</v>
      </c>
      <c r="F506">
        <v>17.426200000000001</v>
      </c>
      <c r="G506">
        <v>24.7318</v>
      </c>
      <c r="H506">
        <v>38.500100000000003</v>
      </c>
      <c r="I506">
        <v>6.2111999999999998</v>
      </c>
      <c r="J506">
        <v>25.873200000000001</v>
      </c>
      <c r="K506">
        <v>24.9053</v>
      </c>
      <c r="L506">
        <v>24.242899999999999</v>
      </c>
      <c r="M506">
        <v>47.308</v>
      </c>
      <c r="N506">
        <v>22.077999999999999</v>
      </c>
      <c r="O506">
        <v>13.3832</v>
      </c>
      <c r="P506">
        <v>11.5509</v>
      </c>
      <c r="Q506">
        <v>12.2399</v>
      </c>
      <c r="R506">
        <v>6.9135999999999997</v>
      </c>
      <c r="S506">
        <v>28.628299999999999</v>
      </c>
      <c r="T506">
        <v>29.202999999999999</v>
      </c>
      <c r="U506">
        <v>48.383899999999997</v>
      </c>
      <c r="V506">
        <v>12.411199999999999</v>
      </c>
      <c r="W506">
        <v>21.563400000000001</v>
      </c>
      <c r="X506">
        <v>17.1492</v>
      </c>
      <c r="Y506">
        <v>29.302</v>
      </c>
      <c r="Z506">
        <v>7.6444000000000001</v>
      </c>
      <c r="AA506">
        <v>45.807200000000002</v>
      </c>
      <c r="AB506">
        <v>38.343699999999998</v>
      </c>
      <c r="AE506">
        <f t="shared" si="18"/>
        <v>26.713514814814811</v>
      </c>
      <c r="AF506">
        <f t="shared" si="17"/>
        <v>2.640858094463101</v>
      </c>
    </row>
    <row r="507" spans="1:32" x14ac:dyDescent="0.25">
      <c r="A507">
        <v>4.1417999999999999</v>
      </c>
      <c r="B507">
        <v>29.536200000000001</v>
      </c>
      <c r="C507">
        <v>32.164299999999997</v>
      </c>
      <c r="D507">
        <v>24.2361</v>
      </c>
      <c r="E507">
        <v>33.809699999999999</v>
      </c>
      <c r="F507">
        <v>21.5076</v>
      </c>
      <c r="G507">
        <v>32.651200000000003</v>
      </c>
      <c r="H507">
        <v>26.861599999999999</v>
      </c>
      <c r="I507">
        <v>11.902200000000001</v>
      </c>
      <c r="J507">
        <v>19.8202</v>
      </c>
      <c r="K507">
        <v>11.096299999999999</v>
      </c>
      <c r="L507">
        <v>32.374299999999998</v>
      </c>
      <c r="M507">
        <v>36.716099999999997</v>
      </c>
      <c r="N507">
        <v>28.483899999999998</v>
      </c>
      <c r="O507">
        <v>12.4557</v>
      </c>
      <c r="P507">
        <v>14.413</v>
      </c>
      <c r="Q507">
        <v>19.9985</v>
      </c>
      <c r="R507">
        <v>12.6617</v>
      </c>
      <c r="S507">
        <v>21.800999999999998</v>
      </c>
      <c r="T507">
        <v>6.3011999999999997</v>
      </c>
      <c r="U507">
        <v>32.584099999999999</v>
      </c>
      <c r="V507">
        <v>36.254600000000003</v>
      </c>
      <c r="W507">
        <v>25.7896</v>
      </c>
      <c r="X507">
        <v>13.1074</v>
      </c>
      <c r="Y507">
        <v>28.202200000000001</v>
      </c>
      <c r="Z507">
        <v>17.9194</v>
      </c>
      <c r="AA507">
        <v>27.3446</v>
      </c>
      <c r="AB507">
        <v>30.486699999999999</v>
      </c>
      <c r="AE507">
        <f t="shared" si="18"/>
        <v>23.721459259259252</v>
      </c>
      <c r="AF507">
        <f t="shared" si="17"/>
        <v>1.689775594596177</v>
      </c>
    </row>
    <row r="508" spans="1:32" x14ac:dyDescent="0.25">
      <c r="A508">
        <v>4.2846000000000002</v>
      </c>
      <c r="B508">
        <v>33.326799999999999</v>
      </c>
      <c r="C508">
        <v>33.5015</v>
      </c>
      <c r="D508">
        <v>47.905500000000004</v>
      </c>
      <c r="E508">
        <v>47.660400000000003</v>
      </c>
      <c r="F508">
        <v>18.6906</v>
      </c>
      <c r="G508">
        <v>22.591799999999999</v>
      </c>
      <c r="H508">
        <v>14.882400000000001</v>
      </c>
      <c r="I508">
        <v>21.08</v>
      </c>
      <c r="J508">
        <v>21.625900000000001</v>
      </c>
      <c r="K508">
        <v>14.148199999999999</v>
      </c>
      <c r="L508">
        <v>30.111699999999999</v>
      </c>
      <c r="M508">
        <v>26.6631</v>
      </c>
      <c r="N508">
        <v>22.165299999999998</v>
      </c>
      <c r="O508">
        <v>22.255500000000001</v>
      </c>
      <c r="P508">
        <v>18.614699999999999</v>
      </c>
      <c r="Q508">
        <v>30.8186</v>
      </c>
      <c r="R508">
        <v>15.052</v>
      </c>
      <c r="S508">
        <v>15.8535</v>
      </c>
      <c r="T508">
        <v>20.718399999999999</v>
      </c>
      <c r="U508">
        <v>33.762099999999997</v>
      </c>
      <c r="V508">
        <v>37.914999999999999</v>
      </c>
      <c r="W508">
        <v>29.7517</v>
      </c>
      <c r="X508">
        <v>14.1701</v>
      </c>
      <c r="Y508">
        <v>8.3789999999999996</v>
      </c>
      <c r="Z508">
        <v>33.936799999999998</v>
      </c>
      <c r="AA508">
        <v>34.255800000000001</v>
      </c>
      <c r="AB508">
        <v>27.1799</v>
      </c>
      <c r="AE508">
        <f t="shared" si="18"/>
        <v>25.81541851851852</v>
      </c>
      <c r="AF508">
        <f t="shared" si="17"/>
        <v>1.9261020120436969</v>
      </c>
    </row>
    <row r="509" spans="1:32" x14ac:dyDescent="0.25">
      <c r="A509">
        <v>4.4273999999999996</v>
      </c>
      <c r="B509">
        <v>19.558900000000001</v>
      </c>
      <c r="C509">
        <v>41.698500000000003</v>
      </c>
      <c r="D509">
        <v>38.369100000000003</v>
      </c>
      <c r="E509">
        <v>32.580399999999997</v>
      </c>
      <c r="F509">
        <v>20.880199999999999</v>
      </c>
      <c r="G509">
        <v>23.7378</v>
      </c>
      <c r="H509">
        <v>14.98</v>
      </c>
      <c r="I509">
        <v>20.0777</v>
      </c>
      <c r="J509">
        <v>35.503799999999998</v>
      </c>
      <c r="K509">
        <v>30.4221</v>
      </c>
      <c r="L509">
        <v>34.536900000000003</v>
      </c>
      <c r="M509">
        <v>28.183499999999999</v>
      </c>
      <c r="N509">
        <v>22.046099999999999</v>
      </c>
      <c r="O509">
        <v>25.809699999999999</v>
      </c>
      <c r="P509">
        <v>29.574300000000001</v>
      </c>
      <c r="Q509">
        <v>15.4739</v>
      </c>
      <c r="R509">
        <v>10.1311</v>
      </c>
      <c r="S509">
        <v>15.5143</v>
      </c>
      <c r="T509">
        <v>30.3874</v>
      </c>
      <c r="U509">
        <v>35.410299999999999</v>
      </c>
      <c r="V509">
        <v>28.180099999999999</v>
      </c>
      <c r="W509">
        <v>33.6524</v>
      </c>
      <c r="X509">
        <v>14.1995</v>
      </c>
      <c r="Y509">
        <v>30.835699999999999</v>
      </c>
      <c r="Z509">
        <v>25.970400000000001</v>
      </c>
      <c r="AA509">
        <v>20.7193</v>
      </c>
      <c r="AB509">
        <v>22.904800000000002</v>
      </c>
      <c r="AE509">
        <f t="shared" si="18"/>
        <v>25.975488888888886</v>
      </c>
      <c r="AF509">
        <f t="shared" si="17"/>
        <v>1.5706586028584171</v>
      </c>
    </row>
    <row r="510" spans="1:32" x14ac:dyDescent="0.25">
      <c r="A510">
        <v>4.5701999999999998</v>
      </c>
      <c r="B510">
        <v>21.623200000000001</v>
      </c>
      <c r="C510">
        <v>22.520900000000001</v>
      </c>
      <c r="D510">
        <v>22.582699999999999</v>
      </c>
      <c r="E510">
        <v>45.221499999999999</v>
      </c>
      <c r="F510">
        <v>23.6419</v>
      </c>
      <c r="G510">
        <v>31.747199999999999</v>
      </c>
      <c r="H510">
        <v>14.582800000000001</v>
      </c>
      <c r="I510">
        <v>31.669799999999999</v>
      </c>
      <c r="J510">
        <v>30.3597</v>
      </c>
      <c r="K510">
        <v>41.546599999999998</v>
      </c>
      <c r="L510">
        <v>30.599599999999999</v>
      </c>
      <c r="M510">
        <v>24.7456</v>
      </c>
      <c r="N510">
        <v>23.280899999999999</v>
      </c>
      <c r="O510">
        <v>38.8508</v>
      </c>
      <c r="P510">
        <v>11.966699999999999</v>
      </c>
      <c r="Q510">
        <v>5.7827999999999999</v>
      </c>
      <c r="R510">
        <v>13.336399999999999</v>
      </c>
      <c r="S510">
        <v>17.993300000000001</v>
      </c>
      <c r="T510">
        <v>25.178799999999999</v>
      </c>
      <c r="U510">
        <v>31.0777</v>
      </c>
      <c r="V510">
        <v>22.4071</v>
      </c>
      <c r="W510">
        <v>30.171800000000001</v>
      </c>
      <c r="X510">
        <v>11.752700000000001</v>
      </c>
      <c r="Y510">
        <v>16.3691</v>
      </c>
      <c r="Z510">
        <v>21.726600000000001</v>
      </c>
      <c r="AA510">
        <v>17.9373</v>
      </c>
      <c r="AB510">
        <v>19.1691</v>
      </c>
      <c r="AE510">
        <f t="shared" si="18"/>
        <v>23.994170370370369</v>
      </c>
      <c r="AF510">
        <f t="shared" ref="AF510:AF541" si="19">STDEV(B510:AB510)/SQRT(COUNT(B510:AB510))</f>
        <v>1.7995794078403256</v>
      </c>
    </row>
    <row r="511" spans="1:32" x14ac:dyDescent="0.25">
      <c r="A511">
        <v>4.7130000000000001</v>
      </c>
      <c r="B511">
        <v>27.710699999999999</v>
      </c>
      <c r="C511">
        <v>23.520399999999999</v>
      </c>
      <c r="D511">
        <v>30.1479</v>
      </c>
      <c r="E511">
        <v>29.6677</v>
      </c>
      <c r="F511">
        <v>16.106200000000001</v>
      </c>
      <c r="G511">
        <v>17.0044</v>
      </c>
      <c r="H511">
        <v>17.934699999999999</v>
      </c>
      <c r="I511">
        <v>12.5661</v>
      </c>
      <c r="J511">
        <v>22.2531</v>
      </c>
      <c r="K511">
        <v>12.33</v>
      </c>
      <c r="L511">
        <v>27.9329</v>
      </c>
      <c r="M511">
        <v>19.730699999999999</v>
      </c>
      <c r="N511">
        <v>29.276399999999999</v>
      </c>
      <c r="O511">
        <v>15.5694</v>
      </c>
      <c r="P511">
        <v>23.3094</v>
      </c>
      <c r="Q511">
        <v>21.8781</v>
      </c>
      <c r="R511">
        <v>19.726099999999999</v>
      </c>
      <c r="S511">
        <v>18.148099999999999</v>
      </c>
      <c r="T511">
        <v>14.561999999999999</v>
      </c>
      <c r="U511">
        <v>48.506999999999998</v>
      </c>
      <c r="V511">
        <v>32.002800000000001</v>
      </c>
      <c r="W511">
        <v>30.5764</v>
      </c>
      <c r="X511">
        <v>12.7676</v>
      </c>
      <c r="Y511">
        <v>28.116499999999998</v>
      </c>
      <c r="Z511">
        <v>13.023899999999999</v>
      </c>
      <c r="AA511">
        <v>16.304500000000001</v>
      </c>
      <c r="AB511">
        <v>23.1846</v>
      </c>
      <c r="AE511">
        <f t="shared" ref="AE511:AE542" si="20">AVERAGE(B511:AB511)</f>
        <v>22.365096296296294</v>
      </c>
      <c r="AF511">
        <f t="shared" si="19"/>
        <v>1.5745026326563054</v>
      </c>
    </row>
    <row r="512" spans="1:32" x14ac:dyDescent="0.25">
      <c r="A512">
        <v>4.8558000000000003</v>
      </c>
      <c r="B512">
        <v>33.832999999999998</v>
      </c>
      <c r="C512">
        <v>36.383899999999997</v>
      </c>
      <c r="D512">
        <v>27.105499999999999</v>
      </c>
      <c r="E512">
        <v>41.0032</v>
      </c>
      <c r="F512">
        <v>13.151</v>
      </c>
      <c r="G512">
        <v>25.597799999999999</v>
      </c>
      <c r="H512">
        <v>26.7438</v>
      </c>
      <c r="I512">
        <v>5.1391</v>
      </c>
      <c r="J512">
        <v>25.573899999999998</v>
      </c>
      <c r="K512">
        <v>15.041499999999999</v>
      </c>
      <c r="L512">
        <v>28.845099999999999</v>
      </c>
      <c r="M512">
        <v>25.520399999999999</v>
      </c>
      <c r="N512">
        <v>35.736199999999997</v>
      </c>
      <c r="O512">
        <v>11.016</v>
      </c>
      <c r="P512">
        <v>12.2187</v>
      </c>
      <c r="Q512">
        <v>28.187100000000001</v>
      </c>
      <c r="R512">
        <v>27.207699999999999</v>
      </c>
      <c r="S512">
        <v>33.555</v>
      </c>
      <c r="T512">
        <v>4.5648</v>
      </c>
      <c r="U512">
        <v>32.631900000000002</v>
      </c>
      <c r="V512">
        <v>10.108700000000001</v>
      </c>
      <c r="W512">
        <v>28.139500000000002</v>
      </c>
      <c r="X512">
        <v>13.694599999999999</v>
      </c>
      <c r="Y512">
        <v>17.0685</v>
      </c>
      <c r="Z512">
        <v>15.337899999999999</v>
      </c>
      <c r="AA512">
        <v>11.114000000000001</v>
      </c>
      <c r="AB512">
        <v>18.8613</v>
      </c>
      <c r="AE512">
        <f t="shared" si="20"/>
        <v>22.347411111111114</v>
      </c>
      <c r="AF512">
        <f t="shared" si="19"/>
        <v>1.966751083001639</v>
      </c>
    </row>
    <row r="513" spans="1:32" x14ac:dyDescent="0.25">
      <c r="A513">
        <v>4.9987000000000004</v>
      </c>
      <c r="B513">
        <v>23.931799999999999</v>
      </c>
      <c r="C513">
        <v>27.540900000000001</v>
      </c>
      <c r="D513">
        <v>39.249400000000001</v>
      </c>
      <c r="E513">
        <v>37.8386</v>
      </c>
      <c r="F513">
        <v>16.583400000000001</v>
      </c>
      <c r="G513">
        <v>31.190999999999999</v>
      </c>
      <c r="H513">
        <v>34.406300000000002</v>
      </c>
      <c r="I513">
        <v>14.4305</v>
      </c>
      <c r="J513">
        <v>26.791899999999998</v>
      </c>
      <c r="K513">
        <v>16.034199999999998</v>
      </c>
      <c r="L513">
        <v>13.366300000000001</v>
      </c>
      <c r="M513">
        <v>26.959099999999999</v>
      </c>
      <c r="N513">
        <v>45.249699999999997</v>
      </c>
      <c r="O513">
        <v>21.442799999999998</v>
      </c>
      <c r="P513">
        <v>25.434899999999999</v>
      </c>
      <c r="Q513">
        <v>19.884399999999999</v>
      </c>
      <c r="R513">
        <v>18.509</v>
      </c>
      <c r="S513">
        <v>42.764600000000002</v>
      </c>
      <c r="T513">
        <v>13.6997</v>
      </c>
      <c r="U513">
        <v>28.391999999999999</v>
      </c>
      <c r="V513">
        <v>36.630000000000003</v>
      </c>
      <c r="W513">
        <v>22.107199999999999</v>
      </c>
      <c r="X513">
        <v>13.041399999999999</v>
      </c>
      <c r="Y513">
        <v>16.045999999999999</v>
      </c>
      <c r="Z513">
        <v>25.110800000000001</v>
      </c>
      <c r="AA513">
        <v>25.565000000000001</v>
      </c>
      <c r="AB513">
        <v>23.116399999999999</v>
      </c>
      <c r="AE513">
        <f t="shared" si="20"/>
        <v>25.382122222222229</v>
      </c>
      <c r="AF513">
        <f t="shared" si="19"/>
        <v>1.7784455379042519</v>
      </c>
    </row>
    <row r="514" spans="1:32" x14ac:dyDescent="0.25">
      <c r="A514">
        <v>5.1414999999999997</v>
      </c>
      <c r="B514">
        <v>9.0066000000000006</v>
      </c>
      <c r="C514">
        <v>31.8645</v>
      </c>
      <c r="D514">
        <v>29.721299999999999</v>
      </c>
      <c r="E514">
        <v>22.870899999999999</v>
      </c>
      <c r="F514">
        <v>13.8316</v>
      </c>
      <c r="G514">
        <v>41.87</v>
      </c>
      <c r="H514">
        <v>19.638200000000001</v>
      </c>
      <c r="I514">
        <v>38.209499999999998</v>
      </c>
      <c r="J514">
        <v>15.2829</v>
      </c>
      <c r="K514">
        <v>32.519100000000002</v>
      </c>
      <c r="L514">
        <v>12.4077</v>
      </c>
      <c r="M514">
        <v>22.7075</v>
      </c>
      <c r="N514">
        <v>31.6859</v>
      </c>
      <c r="O514">
        <v>16.024799999999999</v>
      </c>
      <c r="P514">
        <v>8.4295000000000009</v>
      </c>
      <c r="Q514">
        <v>18.262899999999998</v>
      </c>
      <c r="R514">
        <v>19.8962</v>
      </c>
      <c r="S514">
        <v>28.779800000000002</v>
      </c>
      <c r="T514">
        <v>8.7576999999999998</v>
      </c>
      <c r="U514">
        <v>36.499499999999998</v>
      </c>
      <c r="V514">
        <v>39.959600000000002</v>
      </c>
      <c r="W514">
        <v>25.912199999999999</v>
      </c>
      <c r="X514">
        <v>8.6765000000000008</v>
      </c>
      <c r="Y514">
        <v>6.5038</v>
      </c>
      <c r="Z514">
        <v>51.7408</v>
      </c>
      <c r="AA514">
        <v>20.286300000000001</v>
      </c>
      <c r="AB514">
        <v>31.4619</v>
      </c>
      <c r="AE514">
        <f t="shared" si="20"/>
        <v>23.807674074074075</v>
      </c>
      <c r="AF514">
        <f t="shared" si="19"/>
        <v>2.2996795265434704</v>
      </c>
    </row>
    <row r="515" spans="1:32" x14ac:dyDescent="0.25">
      <c r="A515">
        <v>5.2843</v>
      </c>
      <c r="B515">
        <v>17.633500000000002</v>
      </c>
      <c r="C515">
        <v>37.521000000000001</v>
      </c>
      <c r="D515">
        <v>37.552700000000002</v>
      </c>
      <c r="E515">
        <v>44.551499999999997</v>
      </c>
      <c r="F515">
        <v>19.0029</v>
      </c>
      <c r="G515">
        <v>37.113300000000002</v>
      </c>
      <c r="H515">
        <v>4.8869999999999996</v>
      </c>
      <c r="I515">
        <v>38.367600000000003</v>
      </c>
      <c r="J515">
        <v>12.6005</v>
      </c>
      <c r="K515">
        <v>17.7288</v>
      </c>
      <c r="L515">
        <v>13.271000000000001</v>
      </c>
      <c r="M515">
        <v>25.567699999999999</v>
      </c>
      <c r="N515">
        <v>23.375800000000002</v>
      </c>
      <c r="O515">
        <v>27.9803</v>
      </c>
      <c r="P515">
        <v>11.504</v>
      </c>
      <c r="Q515">
        <v>22.3001</v>
      </c>
      <c r="R515">
        <v>14.9011</v>
      </c>
      <c r="S515">
        <v>23.450299999999999</v>
      </c>
      <c r="T515">
        <v>21.5337</v>
      </c>
      <c r="U515">
        <v>40.349400000000003</v>
      </c>
      <c r="V515">
        <v>24.1492</v>
      </c>
      <c r="W515">
        <v>18.790900000000001</v>
      </c>
      <c r="X515">
        <v>8.9713999999999992</v>
      </c>
      <c r="Y515">
        <v>18.646100000000001</v>
      </c>
      <c r="Z515">
        <v>24.937799999999999</v>
      </c>
      <c r="AA515">
        <v>28.414300000000001</v>
      </c>
      <c r="AB515">
        <v>37.468600000000002</v>
      </c>
      <c r="AE515">
        <f t="shared" si="20"/>
        <v>24.169277777777783</v>
      </c>
      <c r="AF515">
        <f t="shared" si="19"/>
        <v>2.0322627242229045</v>
      </c>
    </row>
    <row r="516" spans="1:32" x14ac:dyDescent="0.25">
      <c r="A516">
        <v>5.4271000000000003</v>
      </c>
      <c r="B516">
        <v>25.255800000000001</v>
      </c>
      <c r="C516">
        <v>36.267299999999999</v>
      </c>
      <c r="D516">
        <v>16.6538</v>
      </c>
      <c r="E516">
        <v>24.831299999999999</v>
      </c>
      <c r="F516">
        <v>22.048400000000001</v>
      </c>
      <c r="G516">
        <v>27.6435</v>
      </c>
      <c r="H516">
        <v>12.605499999999999</v>
      </c>
      <c r="I516">
        <v>39.771000000000001</v>
      </c>
      <c r="J516">
        <v>16.446899999999999</v>
      </c>
      <c r="K516">
        <v>12.521699999999999</v>
      </c>
      <c r="L516">
        <v>14.5053</v>
      </c>
      <c r="M516">
        <v>18.480699999999999</v>
      </c>
      <c r="N516">
        <v>12.960900000000001</v>
      </c>
      <c r="O516">
        <v>23.329000000000001</v>
      </c>
      <c r="P516">
        <v>21.1934</v>
      </c>
      <c r="Q516">
        <v>10.6046</v>
      </c>
      <c r="R516">
        <v>14.827199999999999</v>
      </c>
      <c r="S516">
        <v>25.1694</v>
      </c>
      <c r="T516">
        <v>22.285399999999999</v>
      </c>
      <c r="U516">
        <v>29.311499999999999</v>
      </c>
      <c r="V516">
        <v>23.289100000000001</v>
      </c>
      <c r="W516">
        <v>9.7850000000000001</v>
      </c>
      <c r="X516">
        <v>14.323600000000001</v>
      </c>
      <c r="Y516">
        <v>50.942100000000003</v>
      </c>
      <c r="Z516">
        <v>16.6675</v>
      </c>
      <c r="AA516">
        <v>25.528500000000001</v>
      </c>
      <c r="AB516">
        <v>26.822500000000002</v>
      </c>
      <c r="AE516">
        <f t="shared" si="20"/>
        <v>22.002625925925926</v>
      </c>
      <c r="AF516">
        <f t="shared" si="19"/>
        <v>1.8165491266342269</v>
      </c>
    </row>
    <row r="517" spans="1:32" x14ac:dyDescent="0.25">
      <c r="A517">
        <v>5.5698999999999996</v>
      </c>
      <c r="B517">
        <v>31.117999999999999</v>
      </c>
      <c r="C517">
        <v>33.3307</v>
      </c>
      <c r="D517">
        <v>22.4224</v>
      </c>
      <c r="E517">
        <v>29.912099999999999</v>
      </c>
      <c r="F517">
        <v>18.553100000000001</v>
      </c>
      <c r="G517">
        <v>21.371700000000001</v>
      </c>
      <c r="H517">
        <v>14.551399999999999</v>
      </c>
      <c r="I517">
        <v>31.052600000000002</v>
      </c>
      <c r="J517">
        <v>22.0762</v>
      </c>
      <c r="K517">
        <v>13.6967</v>
      </c>
      <c r="L517">
        <v>45.342100000000002</v>
      </c>
      <c r="M517">
        <v>22.5718</v>
      </c>
      <c r="N517">
        <v>25.162500000000001</v>
      </c>
      <c r="O517">
        <v>30.512</v>
      </c>
      <c r="P517">
        <v>11.1569</v>
      </c>
      <c r="Q517">
        <v>10.731299999999999</v>
      </c>
      <c r="R517">
        <v>21.113600000000002</v>
      </c>
      <c r="S517">
        <v>14.7828</v>
      </c>
      <c r="T517">
        <v>38.054400000000001</v>
      </c>
      <c r="U517">
        <v>26.689800000000002</v>
      </c>
      <c r="V517">
        <v>31.822099999999999</v>
      </c>
      <c r="W517">
        <v>16.241599999999998</v>
      </c>
      <c r="X517">
        <v>18.328399999999998</v>
      </c>
      <c r="Y517">
        <v>18.736799999999999</v>
      </c>
      <c r="Z517">
        <v>34.837000000000003</v>
      </c>
      <c r="AA517">
        <v>19.867599999999999</v>
      </c>
      <c r="AB517">
        <v>18.088799999999999</v>
      </c>
      <c r="AE517">
        <f t="shared" si="20"/>
        <v>23.782385185185188</v>
      </c>
      <c r="AF517">
        <f t="shared" si="19"/>
        <v>1.6668304393783666</v>
      </c>
    </row>
    <row r="518" spans="1:32" x14ac:dyDescent="0.25">
      <c r="A518">
        <v>5.7127999999999997</v>
      </c>
      <c r="B518">
        <v>31.8368</v>
      </c>
      <c r="C518">
        <v>34.631799999999998</v>
      </c>
      <c r="D518">
        <v>32.611199999999997</v>
      </c>
      <c r="E518">
        <v>17.412299999999998</v>
      </c>
      <c r="F518">
        <v>18.440200000000001</v>
      </c>
      <c r="G518">
        <v>29.966699999999999</v>
      </c>
      <c r="H518">
        <v>36.036799999999999</v>
      </c>
      <c r="I518">
        <v>36.919800000000002</v>
      </c>
      <c r="J518">
        <v>19.008099999999999</v>
      </c>
      <c r="K518">
        <v>20.912700000000001</v>
      </c>
      <c r="L518">
        <v>19.544799999999999</v>
      </c>
      <c r="M518">
        <v>31.472799999999999</v>
      </c>
      <c r="N518">
        <v>40.9358</v>
      </c>
      <c r="O518">
        <v>10.913600000000001</v>
      </c>
      <c r="P518">
        <v>17.176200000000001</v>
      </c>
      <c r="Q518">
        <v>22.910299999999999</v>
      </c>
      <c r="R518">
        <v>23.077500000000001</v>
      </c>
      <c r="S518">
        <v>15.4916</v>
      </c>
      <c r="T518">
        <v>29.416899999999998</v>
      </c>
      <c r="U518">
        <v>37.9206</v>
      </c>
      <c r="V518">
        <v>30.4298</v>
      </c>
      <c r="W518">
        <v>22.005500000000001</v>
      </c>
      <c r="X518">
        <v>8.8617000000000008</v>
      </c>
      <c r="Y518">
        <v>29.307099999999998</v>
      </c>
      <c r="Z518">
        <v>20.563500000000001</v>
      </c>
      <c r="AA518">
        <v>36.881100000000004</v>
      </c>
      <c r="AB518">
        <v>16.752300000000002</v>
      </c>
      <c r="AE518">
        <f t="shared" si="20"/>
        <v>25.608796296296291</v>
      </c>
      <c r="AF518">
        <f t="shared" si="19"/>
        <v>1.70707079230132</v>
      </c>
    </row>
    <row r="519" spans="1:32" x14ac:dyDescent="0.25">
      <c r="A519">
        <v>5.8555999999999999</v>
      </c>
      <c r="B519">
        <v>34.242800000000003</v>
      </c>
      <c r="C519">
        <v>42.767800000000001</v>
      </c>
      <c r="D519">
        <v>53.755800000000001</v>
      </c>
      <c r="E519">
        <v>30.714600000000001</v>
      </c>
      <c r="F519">
        <v>20.137799999999999</v>
      </c>
      <c r="G519">
        <v>28.5654</v>
      </c>
      <c r="H519">
        <v>19.9221</v>
      </c>
      <c r="I519">
        <v>41.7684</v>
      </c>
      <c r="J519">
        <v>22.0961</v>
      </c>
      <c r="K519">
        <v>13.5364</v>
      </c>
      <c r="L519">
        <v>5.5366999999999997</v>
      </c>
      <c r="M519">
        <v>34.7226</v>
      </c>
      <c r="N519">
        <v>26.723299999999998</v>
      </c>
      <c r="O519">
        <v>17.783999999999999</v>
      </c>
      <c r="P519">
        <v>25.633600000000001</v>
      </c>
      <c r="Q519">
        <v>9.6301000000000005</v>
      </c>
      <c r="R519">
        <v>21.537199999999999</v>
      </c>
      <c r="S519">
        <v>12.341699999999999</v>
      </c>
      <c r="T519">
        <v>15.9041</v>
      </c>
      <c r="U519">
        <v>51.819800000000001</v>
      </c>
      <c r="V519">
        <v>14.7059</v>
      </c>
      <c r="W519">
        <v>18.516999999999999</v>
      </c>
      <c r="X519">
        <v>10.309100000000001</v>
      </c>
      <c r="Y519">
        <v>23.449300000000001</v>
      </c>
      <c r="Z519">
        <v>25.536899999999999</v>
      </c>
      <c r="AA519">
        <v>18.3691</v>
      </c>
      <c r="AB519">
        <v>33.015300000000003</v>
      </c>
      <c r="AE519">
        <f t="shared" si="20"/>
        <v>24.92751481481482</v>
      </c>
      <c r="AF519">
        <f t="shared" si="19"/>
        <v>2.3743979469550527</v>
      </c>
    </row>
    <row r="520" spans="1:32" x14ac:dyDescent="0.25">
      <c r="A520">
        <v>5.9984000000000002</v>
      </c>
      <c r="B520">
        <v>30.6555</v>
      </c>
      <c r="C520">
        <v>41.030099999999997</v>
      </c>
      <c r="D520">
        <v>42.318899999999999</v>
      </c>
      <c r="E520">
        <v>24.286000000000001</v>
      </c>
      <c r="F520">
        <v>20.072700000000001</v>
      </c>
      <c r="G520">
        <v>37.410400000000003</v>
      </c>
      <c r="H520">
        <v>6.7847</v>
      </c>
      <c r="I520">
        <v>20.823699999999999</v>
      </c>
      <c r="J520">
        <v>21.429600000000001</v>
      </c>
      <c r="K520">
        <v>25.378</v>
      </c>
      <c r="L520">
        <v>8.1146999999999991</v>
      </c>
      <c r="M520">
        <v>25.7241</v>
      </c>
      <c r="N520">
        <v>35.701999999999998</v>
      </c>
      <c r="O520">
        <v>15.345599999999999</v>
      </c>
      <c r="P520">
        <v>9.3068000000000008</v>
      </c>
      <c r="Q520">
        <v>10.553000000000001</v>
      </c>
      <c r="R520">
        <v>22.167000000000002</v>
      </c>
      <c r="S520">
        <v>18.245899999999999</v>
      </c>
      <c r="T520">
        <v>12.936500000000001</v>
      </c>
      <c r="U520">
        <v>20.5777</v>
      </c>
      <c r="V520">
        <v>11.9582</v>
      </c>
      <c r="W520">
        <v>26.431899999999999</v>
      </c>
      <c r="X520">
        <v>21.073799999999999</v>
      </c>
      <c r="Y520">
        <v>15.7721</v>
      </c>
      <c r="Z520">
        <v>32.011400000000002</v>
      </c>
      <c r="AA520">
        <v>30.218699999999998</v>
      </c>
      <c r="AB520">
        <v>15.8462</v>
      </c>
      <c r="AE520">
        <f t="shared" si="20"/>
        <v>22.302785185185183</v>
      </c>
      <c r="AF520">
        <f t="shared" si="19"/>
        <v>1.8996917593925122</v>
      </c>
    </row>
    <row r="521" spans="1:32" x14ac:dyDescent="0.25">
      <c r="A521">
        <v>6.1412000000000004</v>
      </c>
      <c r="B521">
        <v>26.222000000000001</v>
      </c>
      <c r="C521">
        <v>15.0961</v>
      </c>
      <c r="D521">
        <v>52.571599999999997</v>
      </c>
      <c r="E521">
        <v>60.785699999999999</v>
      </c>
      <c r="F521">
        <v>14.765499999999999</v>
      </c>
      <c r="G521">
        <v>43.532400000000003</v>
      </c>
      <c r="H521">
        <v>18.8993</v>
      </c>
      <c r="I521">
        <v>15.0388</v>
      </c>
      <c r="J521">
        <v>35.568199999999997</v>
      </c>
      <c r="K521">
        <v>19.655100000000001</v>
      </c>
      <c r="L521">
        <v>11.873699999999999</v>
      </c>
      <c r="M521">
        <v>26.082999999999998</v>
      </c>
      <c r="N521">
        <v>51.201799999999999</v>
      </c>
      <c r="O521">
        <v>15.6112</v>
      </c>
      <c r="P521">
        <v>13.377599999999999</v>
      </c>
      <c r="Q521">
        <v>26.2791</v>
      </c>
      <c r="R521">
        <v>12.7997</v>
      </c>
      <c r="S521">
        <v>25.468900000000001</v>
      </c>
      <c r="T521">
        <v>21.1737</v>
      </c>
      <c r="U521">
        <v>17.552700000000002</v>
      </c>
      <c r="V521">
        <v>34.988399999999999</v>
      </c>
      <c r="W521">
        <v>25.305499999999999</v>
      </c>
      <c r="X521">
        <v>21.6129</v>
      </c>
      <c r="Y521">
        <v>28.965900000000001</v>
      </c>
      <c r="Z521">
        <v>22.972000000000001</v>
      </c>
      <c r="AA521">
        <v>25.215399999999999</v>
      </c>
      <c r="AB521">
        <v>29.608599999999999</v>
      </c>
      <c r="AE521">
        <f t="shared" si="20"/>
        <v>26.378696296296297</v>
      </c>
      <c r="AF521">
        <f t="shared" si="19"/>
        <v>2.466431457638218</v>
      </c>
    </row>
    <row r="522" spans="1:32" x14ac:dyDescent="0.25">
      <c r="A522">
        <v>6.2839999999999998</v>
      </c>
      <c r="B522">
        <v>18.909300000000002</v>
      </c>
      <c r="C522">
        <v>22.9251</v>
      </c>
      <c r="D522">
        <v>51.910200000000003</v>
      </c>
      <c r="E522">
        <v>37.0289</v>
      </c>
      <c r="F522">
        <v>18.2926</v>
      </c>
      <c r="G522">
        <v>24.303699999999999</v>
      </c>
      <c r="H522">
        <v>19.000800000000002</v>
      </c>
      <c r="I522">
        <v>11.805400000000001</v>
      </c>
      <c r="J522">
        <v>39.002400000000002</v>
      </c>
      <c r="K522">
        <v>13.1723</v>
      </c>
      <c r="L522">
        <v>19.1889</v>
      </c>
      <c r="M522">
        <v>24.371700000000001</v>
      </c>
      <c r="N522">
        <v>25.142800000000001</v>
      </c>
      <c r="O522">
        <v>19.2592</v>
      </c>
      <c r="P522">
        <v>10.6258</v>
      </c>
      <c r="Q522">
        <v>8.5814000000000004</v>
      </c>
      <c r="R522">
        <v>6.4699</v>
      </c>
      <c r="S522">
        <v>21.207799999999999</v>
      </c>
      <c r="T522">
        <v>36.874099999999999</v>
      </c>
      <c r="U522">
        <v>7.5454999999999997</v>
      </c>
      <c r="V522">
        <v>48.035299999999999</v>
      </c>
      <c r="W522">
        <v>24.432200000000002</v>
      </c>
      <c r="X522">
        <v>11.439</v>
      </c>
      <c r="Y522">
        <v>29.733899999999998</v>
      </c>
      <c r="Z522">
        <v>15.983700000000001</v>
      </c>
      <c r="AA522">
        <v>29.104900000000001</v>
      </c>
      <c r="AB522">
        <v>25.0473</v>
      </c>
      <c r="AE522">
        <f t="shared" si="20"/>
        <v>22.940522222222221</v>
      </c>
      <c r="AF522">
        <f t="shared" si="19"/>
        <v>2.2549065816957334</v>
      </c>
    </row>
    <row r="523" spans="1:32" x14ac:dyDescent="0.25">
      <c r="A523">
        <v>6.4268999999999998</v>
      </c>
      <c r="B523">
        <v>11.588200000000001</v>
      </c>
      <c r="C523">
        <v>22.040700000000001</v>
      </c>
      <c r="D523">
        <v>31.1006</v>
      </c>
      <c r="E523">
        <v>16.911899999999999</v>
      </c>
      <c r="F523">
        <v>20.159600000000001</v>
      </c>
      <c r="G523">
        <v>22.251300000000001</v>
      </c>
      <c r="H523">
        <v>26.549600000000002</v>
      </c>
      <c r="I523">
        <v>15.8561</v>
      </c>
      <c r="J523">
        <v>22.131599999999999</v>
      </c>
      <c r="K523">
        <v>4.1329000000000002</v>
      </c>
      <c r="L523">
        <v>27.303699999999999</v>
      </c>
      <c r="M523">
        <v>15.055</v>
      </c>
      <c r="N523">
        <v>10.154199999999999</v>
      </c>
      <c r="O523">
        <v>16.827200000000001</v>
      </c>
      <c r="P523">
        <v>25.485199999999999</v>
      </c>
      <c r="Q523">
        <v>10.9328</v>
      </c>
      <c r="R523">
        <v>8.5137</v>
      </c>
      <c r="S523">
        <v>21.234500000000001</v>
      </c>
      <c r="T523">
        <v>25.724799999999998</v>
      </c>
      <c r="U523">
        <v>26.700700000000001</v>
      </c>
      <c r="V523">
        <v>31.9785</v>
      </c>
      <c r="W523">
        <v>32.671999999999997</v>
      </c>
      <c r="X523">
        <v>10.7324</v>
      </c>
      <c r="Y523">
        <v>13.9344</v>
      </c>
      <c r="Z523">
        <v>19.324000000000002</v>
      </c>
      <c r="AA523">
        <v>28.1021</v>
      </c>
      <c r="AB523">
        <v>19.470199999999998</v>
      </c>
      <c r="AE523">
        <f t="shared" si="20"/>
        <v>19.883996296296296</v>
      </c>
      <c r="AF523">
        <f t="shared" si="19"/>
        <v>1.476382555982412</v>
      </c>
    </row>
    <row r="524" spans="1:32" x14ac:dyDescent="0.25">
      <c r="A524">
        <v>6.5697000000000001</v>
      </c>
      <c r="B524">
        <v>32.103700000000003</v>
      </c>
      <c r="C524">
        <v>15.3446</v>
      </c>
      <c r="D524">
        <v>42.963299999999997</v>
      </c>
      <c r="E524">
        <v>24.791499999999999</v>
      </c>
      <c r="F524">
        <v>10.3338</v>
      </c>
      <c r="G524">
        <v>30.222100000000001</v>
      </c>
      <c r="H524">
        <v>24.0853</v>
      </c>
      <c r="I524">
        <v>34.881700000000002</v>
      </c>
      <c r="J524">
        <v>16.313600000000001</v>
      </c>
      <c r="K524">
        <v>9.0239999999999991</v>
      </c>
      <c r="L524">
        <v>27.711099999999998</v>
      </c>
      <c r="M524">
        <v>28.010400000000001</v>
      </c>
      <c r="N524">
        <v>25.581199999999999</v>
      </c>
      <c r="O524">
        <v>16.694400000000002</v>
      </c>
      <c r="P524">
        <v>12.4794</v>
      </c>
      <c r="Q524">
        <v>52.664099999999998</v>
      </c>
      <c r="R524">
        <v>33.3521</v>
      </c>
      <c r="S524">
        <v>24.378399999999999</v>
      </c>
      <c r="T524">
        <v>11.1937</v>
      </c>
      <c r="U524">
        <v>16.0396</v>
      </c>
      <c r="V524">
        <v>43.236899999999999</v>
      </c>
      <c r="W524">
        <v>25.186399999999999</v>
      </c>
      <c r="X524">
        <v>15.0709</v>
      </c>
      <c r="Y524">
        <v>21.848500000000001</v>
      </c>
      <c r="Z524">
        <v>23.579000000000001</v>
      </c>
      <c r="AA524">
        <v>20.5688</v>
      </c>
      <c r="AB524">
        <v>25.1662</v>
      </c>
      <c r="AE524">
        <f t="shared" si="20"/>
        <v>24.549062962962964</v>
      </c>
      <c r="AF524">
        <f t="shared" si="19"/>
        <v>2.0479054937459296</v>
      </c>
    </row>
    <row r="525" spans="1:32" x14ac:dyDescent="0.25">
      <c r="A525">
        <v>6.7125000000000004</v>
      </c>
      <c r="B525">
        <v>17.224</v>
      </c>
      <c r="C525">
        <v>27.136500000000002</v>
      </c>
      <c r="D525">
        <v>25.2042</v>
      </c>
      <c r="E525">
        <v>30.503299999999999</v>
      </c>
      <c r="F525">
        <v>11.258100000000001</v>
      </c>
      <c r="G525">
        <v>21.390899999999998</v>
      </c>
      <c r="H525">
        <v>17.484500000000001</v>
      </c>
      <c r="I525">
        <v>30.210799999999999</v>
      </c>
      <c r="J525">
        <v>14.159599999999999</v>
      </c>
      <c r="K525">
        <v>21.234000000000002</v>
      </c>
      <c r="L525">
        <v>23.5868</v>
      </c>
      <c r="M525">
        <v>55.002600000000001</v>
      </c>
      <c r="N525">
        <v>22.268000000000001</v>
      </c>
      <c r="O525">
        <v>9.1295999999999999</v>
      </c>
      <c r="P525">
        <v>13.0131</v>
      </c>
      <c r="Q525">
        <v>16.196400000000001</v>
      </c>
      <c r="R525">
        <v>31.983599999999999</v>
      </c>
      <c r="S525">
        <v>16.963000000000001</v>
      </c>
      <c r="T525">
        <v>16.8169</v>
      </c>
      <c r="U525">
        <v>38.361499999999999</v>
      </c>
      <c r="V525">
        <v>33.481400000000001</v>
      </c>
      <c r="W525">
        <v>14.4201</v>
      </c>
      <c r="X525">
        <v>10.9161</v>
      </c>
      <c r="Y525">
        <v>25.447299999999998</v>
      </c>
      <c r="Z525">
        <v>25.788900000000002</v>
      </c>
      <c r="AA525">
        <v>20.602499999999999</v>
      </c>
      <c r="AB525">
        <v>28.560700000000001</v>
      </c>
      <c r="AE525">
        <f t="shared" si="20"/>
        <v>22.901644444444447</v>
      </c>
      <c r="AF525">
        <f t="shared" si="19"/>
        <v>1.9060068112894704</v>
      </c>
    </row>
    <row r="526" spans="1:32" x14ac:dyDescent="0.25">
      <c r="A526">
        <v>6.8552999999999997</v>
      </c>
      <c r="B526">
        <v>20.5212</v>
      </c>
      <c r="C526">
        <v>19.729399999999998</v>
      </c>
      <c r="D526">
        <v>7.6637000000000004</v>
      </c>
      <c r="E526">
        <v>34.252000000000002</v>
      </c>
      <c r="F526">
        <v>15.8513</v>
      </c>
      <c r="G526">
        <v>22.2257</v>
      </c>
      <c r="H526">
        <v>21.0686</v>
      </c>
      <c r="I526">
        <v>28.2014</v>
      </c>
      <c r="J526">
        <v>21.907800000000002</v>
      </c>
      <c r="K526">
        <v>32.670299999999997</v>
      </c>
      <c r="L526">
        <v>20.844000000000001</v>
      </c>
      <c r="M526">
        <v>27.557099999999998</v>
      </c>
      <c r="N526">
        <v>45.8491</v>
      </c>
      <c r="O526">
        <v>8.3919999999999995</v>
      </c>
      <c r="P526">
        <v>25.2882</v>
      </c>
      <c r="Q526">
        <v>20.658899999999999</v>
      </c>
      <c r="R526">
        <v>32.169400000000003</v>
      </c>
      <c r="S526">
        <v>12.937099999999999</v>
      </c>
      <c r="T526">
        <v>7.1490999999999998</v>
      </c>
      <c r="U526">
        <v>29.3718</v>
      </c>
      <c r="V526">
        <v>24.140699999999999</v>
      </c>
      <c r="W526">
        <v>32.312899999999999</v>
      </c>
      <c r="X526">
        <v>12.0108</v>
      </c>
      <c r="Y526">
        <v>7.0880000000000001</v>
      </c>
      <c r="Z526">
        <v>9.7538</v>
      </c>
      <c r="AA526">
        <v>23.296700000000001</v>
      </c>
      <c r="AB526">
        <v>20.259</v>
      </c>
      <c r="AE526">
        <f t="shared" si="20"/>
        <v>21.598888888888887</v>
      </c>
      <c r="AF526">
        <f t="shared" si="19"/>
        <v>1.8477248324180437</v>
      </c>
    </row>
    <row r="527" spans="1:32" x14ac:dyDescent="0.25">
      <c r="A527">
        <v>6.9981</v>
      </c>
      <c r="B527">
        <v>30.043099999999999</v>
      </c>
      <c r="C527">
        <v>15.5014</v>
      </c>
      <c r="D527">
        <v>17.618099999999998</v>
      </c>
      <c r="E527">
        <v>36.814399999999999</v>
      </c>
      <c r="F527">
        <v>14.4818</v>
      </c>
      <c r="G527">
        <v>36.807200000000002</v>
      </c>
      <c r="H527">
        <v>26.419799999999999</v>
      </c>
      <c r="I527">
        <v>18.3444</v>
      </c>
      <c r="J527">
        <v>42.941200000000002</v>
      </c>
      <c r="K527">
        <v>22.469000000000001</v>
      </c>
      <c r="L527">
        <v>19.172499999999999</v>
      </c>
      <c r="M527">
        <v>18.1007</v>
      </c>
      <c r="N527">
        <v>23.0945</v>
      </c>
      <c r="O527">
        <v>11.956799999999999</v>
      </c>
      <c r="P527">
        <v>14.6357</v>
      </c>
      <c r="Q527">
        <v>9.9276999999999997</v>
      </c>
      <c r="R527">
        <v>7.3186</v>
      </c>
      <c r="S527">
        <v>47.995600000000003</v>
      </c>
      <c r="T527">
        <v>39.941699999999997</v>
      </c>
      <c r="U527">
        <v>36.521700000000003</v>
      </c>
      <c r="V527">
        <v>32.516500000000001</v>
      </c>
      <c r="W527">
        <v>33.017099999999999</v>
      </c>
      <c r="X527">
        <v>17.112400000000001</v>
      </c>
      <c r="Y527">
        <v>15.9954</v>
      </c>
      <c r="Z527">
        <v>33.648499999999999</v>
      </c>
      <c r="AA527">
        <v>29.154</v>
      </c>
      <c r="AB527">
        <v>31.222000000000001</v>
      </c>
      <c r="AE527">
        <f t="shared" si="20"/>
        <v>25.287844444444445</v>
      </c>
      <c r="AF527">
        <f t="shared" si="19"/>
        <v>2.1062640437861186</v>
      </c>
    </row>
    <row r="528" spans="1:32" x14ac:dyDescent="0.25">
      <c r="A528">
        <v>7.1409000000000002</v>
      </c>
      <c r="B528">
        <v>23.5608</v>
      </c>
      <c r="C528">
        <v>25.920999999999999</v>
      </c>
      <c r="D528">
        <v>22.9696</v>
      </c>
      <c r="E528">
        <v>36.800899999999999</v>
      </c>
      <c r="F528">
        <v>20.994900000000001</v>
      </c>
      <c r="G528">
        <v>22.1005</v>
      </c>
      <c r="H528">
        <v>17.7334</v>
      </c>
      <c r="I528">
        <v>18.133800000000001</v>
      </c>
      <c r="J528">
        <v>29.535799999999998</v>
      </c>
      <c r="K528">
        <v>11.7653</v>
      </c>
      <c r="L528">
        <v>19.851299999999998</v>
      </c>
      <c r="M528">
        <v>25.735900000000001</v>
      </c>
      <c r="N528">
        <v>18.170400000000001</v>
      </c>
      <c r="O528">
        <v>8.2159999999999993</v>
      </c>
      <c r="P528">
        <v>11.68</v>
      </c>
      <c r="Q528">
        <v>9.1730999999999998</v>
      </c>
      <c r="R528">
        <v>5.9008000000000003</v>
      </c>
      <c r="S528">
        <v>26.119399999999999</v>
      </c>
      <c r="T528">
        <v>26.803000000000001</v>
      </c>
      <c r="U528">
        <v>15.7334</v>
      </c>
      <c r="V528">
        <v>22.168800000000001</v>
      </c>
      <c r="W528">
        <v>32.717500000000001</v>
      </c>
      <c r="X528">
        <v>16.7699</v>
      </c>
      <c r="Y528">
        <v>20.561699999999998</v>
      </c>
      <c r="Z528">
        <v>37.084200000000003</v>
      </c>
      <c r="AA528">
        <v>26.062000000000001</v>
      </c>
      <c r="AB528">
        <v>33.326599999999999</v>
      </c>
      <c r="AE528">
        <f t="shared" si="20"/>
        <v>21.688518518518517</v>
      </c>
      <c r="AF528">
        <f t="shared" si="19"/>
        <v>1.5924994532153178</v>
      </c>
    </row>
    <row r="529" spans="1:32" x14ac:dyDescent="0.25">
      <c r="A529">
        <v>7.2838000000000003</v>
      </c>
      <c r="B529">
        <v>21.0183</v>
      </c>
      <c r="C529">
        <v>35.865000000000002</v>
      </c>
      <c r="D529">
        <v>26.921099999999999</v>
      </c>
      <c r="E529">
        <v>26.760300000000001</v>
      </c>
      <c r="F529">
        <v>12.0931</v>
      </c>
      <c r="G529">
        <v>11.648300000000001</v>
      </c>
      <c r="H529">
        <v>14.8401</v>
      </c>
      <c r="I529">
        <v>16.7743</v>
      </c>
      <c r="J529">
        <v>26.061900000000001</v>
      </c>
      <c r="K529">
        <v>11.4534</v>
      </c>
      <c r="L529">
        <v>8.2783999999999995</v>
      </c>
      <c r="M529">
        <v>40.681699999999999</v>
      </c>
      <c r="N529">
        <v>20.192299999999999</v>
      </c>
      <c r="O529">
        <v>14.0032</v>
      </c>
      <c r="P529">
        <v>11.2737</v>
      </c>
      <c r="Q529">
        <v>29.038799999999998</v>
      </c>
      <c r="R529">
        <v>20.419599999999999</v>
      </c>
      <c r="S529">
        <v>20.931899999999999</v>
      </c>
      <c r="T529">
        <v>14.6784</v>
      </c>
      <c r="U529">
        <v>27.555099999999999</v>
      </c>
      <c r="V529">
        <v>18.364999999999998</v>
      </c>
      <c r="W529">
        <v>38.811</v>
      </c>
      <c r="X529">
        <v>10.2073</v>
      </c>
      <c r="Y529">
        <v>13.725</v>
      </c>
      <c r="Z529">
        <v>18.163799999999998</v>
      </c>
      <c r="AA529">
        <v>41.364199999999997</v>
      </c>
      <c r="AB529">
        <v>34.492100000000001</v>
      </c>
      <c r="AE529">
        <f t="shared" si="20"/>
        <v>21.689529629629629</v>
      </c>
      <c r="AF529">
        <f t="shared" si="19"/>
        <v>1.9079222319170026</v>
      </c>
    </row>
    <row r="530" spans="1:32" x14ac:dyDescent="0.25">
      <c r="A530">
        <v>7.4265999999999996</v>
      </c>
      <c r="B530">
        <v>14.4122</v>
      </c>
      <c r="C530">
        <v>25.565899999999999</v>
      </c>
      <c r="D530">
        <v>23.515499999999999</v>
      </c>
      <c r="E530">
        <v>27.583400000000001</v>
      </c>
      <c r="F530">
        <v>10.273899999999999</v>
      </c>
      <c r="G530">
        <v>37.153100000000002</v>
      </c>
      <c r="H530">
        <v>13.936400000000001</v>
      </c>
      <c r="I530">
        <v>9.5029000000000003</v>
      </c>
      <c r="J530">
        <v>36.379800000000003</v>
      </c>
      <c r="K530">
        <v>14.303599999999999</v>
      </c>
      <c r="L530">
        <v>32.944000000000003</v>
      </c>
      <c r="M530">
        <v>29.52</v>
      </c>
      <c r="N530">
        <v>21.290800000000001</v>
      </c>
      <c r="O530">
        <v>17.8672</v>
      </c>
      <c r="P530">
        <v>7.3661000000000003</v>
      </c>
      <c r="Q530">
        <v>18.927700000000002</v>
      </c>
      <c r="R530">
        <v>15.9308</v>
      </c>
      <c r="S530">
        <v>20.386900000000001</v>
      </c>
      <c r="T530">
        <v>24.110299999999999</v>
      </c>
      <c r="U530">
        <v>45.659500000000001</v>
      </c>
      <c r="V530">
        <v>28.645900000000001</v>
      </c>
      <c r="W530">
        <v>39.342199999999998</v>
      </c>
      <c r="X530">
        <v>4.9599000000000002</v>
      </c>
      <c r="Y530">
        <v>17.703499999999998</v>
      </c>
      <c r="Z530">
        <v>15.026899999999999</v>
      </c>
      <c r="AA530">
        <v>18.115400000000001</v>
      </c>
      <c r="AB530">
        <v>35.708300000000001</v>
      </c>
      <c r="AE530">
        <f t="shared" si="20"/>
        <v>22.449337037037033</v>
      </c>
      <c r="AF530">
        <f t="shared" si="19"/>
        <v>2.0251882533307182</v>
      </c>
    </row>
    <row r="531" spans="1:32" x14ac:dyDescent="0.25">
      <c r="A531">
        <v>7.5693999999999999</v>
      </c>
      <c r="B531">
        <v>37.199199999999998</v>
      </c>
      <c r="C531">
        <v>30.480499999999999</v>
      </c>
      <c r="D531">
        <v>28.730399999999999</v>
      </c>
      <c r="E531">
        <v>26.7437</v>
      </c>
      <c r="F531">
        <v>24.3185</v>
      </c>
      <c r="G531">
        <v>14.817399999999999</v>
      </c>
      <c r="H531">
        <v>10.430899999999999</v>
      </c>
      <c r="I531">
        <v>20.2958</v>
      </c>
      <c r="J531">
        <v>21.238900000000001</v>
      </c>
      <c r="K531">
        <v>21.141999999999999</v>
      </c>
      <c r="L531">
        <v>50.3735</v>
      </c>
      <c r="M531">
        <v>28.7819</v>
      </c>
      <c r="N531">
        <v>17.8109</v>
      </c>
      <c r="O531">
        <v>12.827199999999999</v>
      </c>
      <c r="P531">
        <v>12.795199999999999</v>
      </c>
      <c r="Q531">
        <v>16.586600000000001</v>
      </c>
      <c r="R531">
        <v>13.4169</v>
      </c>
      <c r="S531">
        <v>12.339499999999999</v>
      </c>
      <c r="T531">
        <v>8.3916000000000004</v>
      </c>
      <c r="U531">
        <v>24.666399999999999</v>
      </c>
      <c r="V531">
        <v>30.195699999999999</v>
      </c>
      <c r="W531">
        <v>33.076099999999997</v>
      </c>
      <c r="X531">
        <v>9.1562999999999999</v>
      </c>
      <c r="Y531">
        <v>22.378</v>
      </c>
      <c r="Z531">
        <v>10.125500000000001</v>
      </c>
      <c r="AA531">
        <v>18.1434</v>
      </c>
      <c r="AB531">
        <v>19.8172</v>
      </c>
      <c r="AE531">
        <f t="shared" si="20"/>
        <v>21.343674074074073</v>
      </c>
      <c r="AF531">
        <f t="shared" si="19"/>
        <v>1.8855400725904825</v>
      </c>
    </row>
    <row r="532" spans="1:32" x14ac:dyDescent="0.25">
      <c r="A532">
        <v>7.7122000000000002</v>
      </c>
      <c r="B532">
        <v>26.8384</v>
      </c>
      <c r="C532">
        <v>32.6629</v>
      </c>
      <c r="D532">
        <v>18.854500000000002</v>
      </c>
      <c r="E532">
        <v>23.992999999999999</v>
      </c>
      <c r="F532">
        <v>31.613099999999999</v>
      </c>
      <c r="G532">
        <v>16.663599999999999</v>
      </c>
      <c r="H532">
        <v>18.981400000000001</v>
      </c>
      <c r="I532">
        <v>27.444600000000001</v>
      </c>
      <c r="J532">
        <v>30.601099999999999</v>
      </c>
      <c r="K532">
        <v>43.6937</v>
      </c>
      <c r="L532">
        <v>11.873200000000001</v>
      </c>
      <c r="M532">
        <v>32.007899999999999</v>
      </c>
      <c r="N532">
        <v>15.6974</v>
      </c>
      <c r="O532">
        <v>28.889600000000002</v>
      </c>
      <c r="P532">
        <v>5.9265999999999996</v>
      </c>
      <c r="Q532">
        <v>13.5387</v>
      </c>
      <c r="R532">
        <v>9.0457000000000001</v>
      </c>
      <c r="S532">
        <v>24.867799999999999</v>
      </c>
      <c r="T532">
        <v>7.0587</v>
      </c>
      <c r="U532">
        <v>27.532299999999999</v>
      </c>
      <c r="V532">
        <v>25.263999999999999</v>
      </c>
      <c r="W532">
        <v>25.369499999999999</v>
      </c>
      <c r="X532">
        <v>9.5304000000000002</v>
      </c>
      <c r="Y532">
        <v>20.061900000000001</v>
      </c>
      <c r="Z532">
        <v>7.5968</v>
      </c>
      <c r="AA532">
        <v>26.384599999999999</v>
      </c>
      <c r="AB532">
        <v>17.0974</v>
      </c>
      <c r="AE532">
        <f t="shared" si="20"/>
        <v>21.447733333333332</v>
      </c>
      <c r="AF532">
        <f t="shared" si="19"/>
        <v>1.821320321702093</v>
      </c>
    </row>
    <row r="533" spans="1:32" x14ac:dyDescent="0.25">
      <c r="A533">
        <v>7.8550000000000004</v>
      </c>
      <c r="B533">
        <v>29.164400000000001</v>
      </c>
      <c r="C533">
        <v>39.182099999999998</v>
      </c>
      <c r="D533">
        <v>49.011299999999999</v>
      </c>
      <c r="E533">
        <v>33.910299999999999</v>
      </c>
      <c r="F533">
        <v>12.818099999999999</v>
      </c>
      <c r="G533">
        <v>33.622900000000001</v>
      </c>
      <c r="H533">
        <v>8.5190999999999999</v>
      </c>
      <c r="I533">
        <v>13.577</v>
      </c>
      <c r="J533">
        <v>27.206800000000001</v>
      </c>
      <c r="K533">
        <v>31.4316</v>
      </c>
      <c r="L533">
        <v>12.1717</v>
      </c>
      <c r="M533">
        <v>35.882399999999997</v>
      </c>
      <c r="N533">
        <v>28.3063</v>
      </c>
      <c r="O533">
        <v>39.046500000000002</v>
      </c>
      <c r="P533">
        <v>13.693</v>
      </c>
      <c r="Q533">
        <v>14.796799999999999</v>
      </c>
      <c r="R533">
        <v>9.7882999999999996</v>
      </c>
      <c r="S533">
        <v>24.906099999999999</v>
      </c>
      <c r="T533">
        <v>19.326899999999998</v>
      </c>
      <c r="U533">
        <v>33.7727</v>
      </c>
      <c r="V533">
        <v>14.9907</v>
      </c>
      <c r="W533">
        <v>24.572800000000001</v>
      </c>
      <c r="X533">
        <v>11.0228</v>
      </c>
      <c r="Y533">
        <v>16.597899999999999</v>
      </c>
      <c r="Z533">
        <v>25.299399999999999</v>
      </c>
      <c r="AA533">
        <v>17.689800000000002</v>
      </c>
      <c r="AB533">
        <v>21.3659</v>
      </c>
      <c r="AE533">
        <f t="shared" si="20"/>
        <v>23.765688888888889</v>
      </c>
      <c r="AF533">
        <f t="shared" si="19"/>
        <v>2.0676452325467531</v>
      </c>
    </row>
    <row r="534" spans="1:32" x14ac:dyDescent="0.25">
      <c r="A534">
        <v>7.9978999999999996</v>
      </c>
      <c r="B534">
        <v>30.037800000000001</v>
      </c>
      <c r="C534">
        <v>15.660600000000001</v>
      </c>
      <c r="D534">
        <v>39.498600000000003</v>
      </c>
      <c r="E534">
        <v>21.064599999999999</v>
      </c>
      <c r="F534">
        <v>14.6004</v>
      </c>
      <c r="G534">
        <v>40.808199999999999</v>
      </c>
      <c r="H534">
        <v>30.186199999999999</v>
      </c>
      <c r="I534">
        <v>17.666</v>
      </c>
      <c r="J534">
        <v>28.809899999999999</v>
      </c>
      <c r="K534">
        <v>27.924099999999999</v>
      </c>
      <c r="L534">
        <v>14.785500000000001</v>
      </c>
      <c r="M534">
        <v>19.757300000000001</v>
      </c>
      <c r="N534">
        <v>35.359000000000002</v>
      </c>
      <c r="O534">
        <v>24.661200000000001</v>
      </c>
      <c r="P534">
        <v>20.717700000000001</v>
      </c>
      <c r="Q534">
        <v>25.653400000000001</v>
      </c>
      <c r="R534">
        <v>8.5335999999999999</v>
      </c>
      <c r="S534">
        <v>23.3765</v>
      </c>
      <c r="T534">
        <v>13.5435</v>
      </c>
      <c r="U534">
        <v>28.271699999999999</v>
      </c>
      <c r="V534">
        <v>14.313700000000001</v>
      </c>
      <c r="W534">
        <v>16.1967</v>
      </c>
      <c r="X534">
        <v>12.2134</v>
      </c>
      <c r="Y534">
        <v>14.4214</v>
      </c>
      <c r="Z534">
        <v>15.671099999999999</v>
      </c>
      <c r="AA534">
        <v>25.0169</v>
      </c>
      <c r="AB534">
        <v>30.259399999999999</v>
      </c>
      <c r="AE534">
        <f t="shared" si="20"/>
        <v>22.555866666666663</v>
      </c>
      <c r="AF534">
        <f t="shared" si="19"/>
        <v>1.6427090855745166</v>
      </c>
    </row>
    <row r="535" spans="1:32" x14ac:dyDescent="0.25">
      <c r="A535">
        <v>8.1407000000000007</v>
      </c>
      <c r="B535">
        <v>24.92</v>
      </c>
      <c r="C535">
        <v>18.718699999999998</v>
      </c>
      <c r="D535">
        <v>36.182600000000001</v>
      </c>
      <c r="E535">
        <v>17.8551</v>
      </c>
      <c r="F535">
        <v>14.537000000000001</v>
      </c>
      <c r="G535">
        <v>36.726900000000001</v>
      </c>
      <c r="H535">
        <v>36.302500000000002</v>
      </c>
      <c r="I535">
        <v>14.0898</v>
      </c>
      <c r="J535">
        <v>17.669499999999999</v>
      </c>
      <c r="K535">
        <v>25.378699999999998</v>
      </c>
      <c r="L535">
        <v>9.0574999999999992</v>
      </c>
      <c r="M535">
        <v>16.946999999999999</v>
      </c>
      <c r="N535">
        <v>51.354199999999999</v>
      </c>
      <c r="O535">
        <v>25.7669</v>
      </c>
      <c r="P535">
        <v>15.8202</v>
      </c>
      <c r="Q535">
        <v>16.2913</v>
      </c>
      <c r="R535">
        <v>10.8901</v>
      </c>
      <c r="S535">
        <v>19.902699999999999</v>
      </c>
      <c r="T535">
        <v>7.4789000000000003</v>
      </c>
      <c r="U535">
        <v>26.339099999999998</v>
      </c>
      <c r="V535">
        <v>22.425000000000001</v>
      </c>
      <c r="W535">
        <v>25.834</v>
      </c>
      <c r="X535">
        <v>19.615300000000001</v>
      </c>
      <c r="Y535">
        <v>26.979500000000002</v>
      </c>
      <c r="Z535">
        <v>23.151599999999998</v>
      </c>
      <c r="AA535">
        <v>17.707000000000001</v>
      </c>
      <c r="AB535">
        <v>41.822699999999998</v>
      </c>
      <c r="AE535">
        <f t="shared" si="20"/>
        <v>22.954214814814812</v>
      </c>
      <c r="AF535">
        <f t="shared" si="19"/>
        <v>1.9749753755881583</v>
      </c>
    </row>
    <row r="536" spans="1:32" x14ac:dyDescent="0.25">
      <c r="A536">
        <v>8.2835000000000001</v>
      </c>
      <c r="B536">
        <v>26.5898</v>
      </c>
      <c r="C536">
        <v>22.925699999999999</v>
      </c>
      <c r="D536">
        <v>36.063299999999998</v>
      </c>
      <c r="E536">
        <v>22.350200000000001</v>
      </c>
      <c r="F536">
        <v>13.7393</v>
      </c>
      <c r="G536">
        <v>31.613199999999999</v>
      </c>
      <c r="H536">
        <v>24.842199999999998</v>
      </c>
      <c r="I536">
        <v>13.985900000000001</v>
      </c>
      <c r="J536">
        <v>34.3309</v>
      </c>
      <c r="K536">
        <v>46.1678</v>
      </c>
      <c r="L536">
        <v>24.184200000000001</v>
      </c>
      <c r="M536">
        <v>45.993600000000001</v>
      </c>
      <c r="N536">
        <v>35.461599999999997</v>
      </c>
      <c r="O536">
        <v>19.6067</v>
      </c>
      <c r="P536">
        <v>14.1694</v>
      </c>
      <c r="Q536">
        <v>11.2095</v>
      </c>
      <c r="R536">
        <v>14.1729</v>
      </c>
      <c r="S536">
        <v>11.8691</v>
      </c>
      <c r="T536">
        <v>5.4329000000000001</v>
      </c>
      <c r="U536">
        <v>28.863900000000001</v>
      </c>
      <c r="V536">
        <v>30.387599999999999</v>
      </c>
      <c r="W536">
        <v>25.2437</v>
      </c>
      <c r="X536">
        <v>18.6525</v>
      </c>
      <c r="Y536">
        <v>24.326699999999999</v>
      </c>
      <c r="Z536">
        <v>29.134799999999998</v>
      </c>
      <c r="AA536">
        <v>20.5931</v>
      </c>
      <c r="AB536">
        <v>37.127099999999999</v>
      </c>
      <c r="AE536">
        <f t="shared" si="20"/>
        <v>24.779170370370373</v>
      </c>
      <c r="AF536">
        <f t="shared" si="19"/>
        <v>1.9936568799735679</v>
      </c>
    </row>
    <row r="537" spans="1:32" x14ac:dyDescent="0.25">
      <c r="A537">
        <v>8.4262999999999995</v>
      </c>
      <c r="B537">
        <v>36.198900000000002</v>
      </c>
      <c r="C537">
        <v>44.729500000000002</v>
      </c>
      <c r="D537">
        <v>41.081200000000003</v>
      </c>
      <c r="E537">
        <v>25.546600000000002</v>
      </c>
      <c r="F537">
        <v>15.134600000000001</v>
      </c>
      <c r="G537">
        <v>41.6995</v>
      </c>
      <c r="H537">
        <v>36.0794</v>
      </c>
      <c r="I537">
        <v>21.949200000000001</v>
      </c>
      <c r="J537">
        <v>32.471499999999999</v>
      </c>
      <c r="K537">
        <v>38.645400000000002</v>
      </c>
      <c r="L537">
        <v>21.808199999999999</v>
      </c>
      <c r="M537">
        <v>57.584499999999998</v>
      </c>
      <c r="N537">
        <v>23.917899999999999</v>
      </c>
      <c r="O537">
        <v>15.6554</v>
      </c>
      <c r="P537">
        <v>14.383699999999999</v>
      </c>
      <c r="Q537">
        <v>6.8569000000000004</v>
      </c>
      <c r="R537">
        <v>7.2114000000000003</v>
      </c>
      <c r="S537">
        <v>15.371700000000001</v>
      </c>
      <c r="T537">
        <v>3.1749000000000001</v>
      </c>
      <c r="U537">
        <v>44.703699999999998</v>
      </c>
      <c r="V537">
        <v>21.1646</v>
      </c>
      <c r="W537">
        <v>31.4495</v>
      </c>
      <c r="X537">
        <v>16.5244</v>
      </c>
      <c r="Y537">
        <v>30.398599999999998</v>
      </c>
      <c r="Z537">
        <v>32.465400000000002</v>
      </c>
      <c r="AA537">
        <v>14.5787</v>
      </c>
      <c r="AB537">
        <v>14.101599999999999</v>
      </c>
      <c r="AE537">
        <f t="shared" si="20"/>
        <v>26.10692222222222</v>
      </c>
      <c r="AF537">
        <f t="shared" si="19"/>
        <v>2.6168380551325918</v>
      </c>
    </row>
    <row r="538" spans="1:32" x14ac:dyDescent="0.25">
      <c r="A538">
        <v>8.5691000000000006</v>
      </c>
      <c r="B538">
        <v>26.689399999999999</v>
      </c>
      <c r="C538">
        <v>42.616900000000001</v>
      </c>
      <c r="D538">
        <v>38.054099999999998</v>
      </c>
      <c r="E538">
        <v>22.4237</v>
      </c>
      <c r="F538">
        <v>11.543900000000001</v>
      </c>
      <c r="G538">
        <v>40.473999999999997</v>
      </c>
      <c r="H538">
        <v>5.4981999999999998</v>
      </c>
      <c r="I538">
        <v>25.309200000000001</v>
      </c>
      <c r="J538">
        <v>29.635300000000001</v>
      </c>
      <c r="K538">
        <v>19.365500000000001</v>
      </c>
      <c r="L538">
        <v>15.492900000000001</v>
      </c>
      <c r="M538">
        <v>52.975900000000003</v>
      </c>
      <c r="N538">
        <v>23.964300000000001</v>
      </c>
      <c r="O538">
        <v>11.893800000000001</v>
      </c>
      <c r="P538">
        <v>11.556900000000001</v>
      </c>
      <c r="Q538">
        <v>8.5958000000000006</v>
      </c>
      <c r="R538">
        <v>14.540800000000001</v>
      </c>
      <c r="S538">
        <v>21.918600000000001</v>
      </c>
      <c r="T538">
        <v>8.9924999999999997</v>
      </c>
      <c r="U538">
        <v>44.118200000000002</v>
      </c>
      <c r="V538">
        <v>20.049600000000002</v>
      </c>
      <c r="W538">
        <v>41.091200000000001</v>
      </c>
      <c r="X538">
        <v>17.119700000000002</v>
      </c>
      <c r="Y538">
        <v>17.510000000000002</v>
      </c>
      <c r="Z538">
        <v>14.643000000000001</v>
      </c>
      <c r="AA538">
        <v>13.049099999999999</v>
      </c>
      <c r="AB538">
        <v>20.587199999999999</v>
      </c>
      <c r="AE538">
        <f t="shared" si="20"/>
        <v>22.952211111111112</v>
      </c>
      <c r="AF538">
        <f t="shared" si="19"/>
        <v>2.4280888099164351</v>
      </c>
    </row>
    <row r="539" spans="1:32" x14ac:dyDescent="0.25">
      <c r="A539">
        <v>8.7119999999999997</v>
      </c>
      <c r="B539">
        <v>31.197800000000001</v>
      </c>
      <c r="C539">
        <v>37.934199999999997</v>
      </c>
      <c r="D539">
        <v>23.6997</v>
      </c>
      <c r="E539">
        <v>31.810700000000001</v>
      </c>
      <c r="F539">
        <v>12.785600000000001</v>
      </c>
      <c r="G539">
        <v>30.472300000000001</v>
      </c>
      <c r="H539">
        <v>35.164400000000001</v>
      </c>
      <c r="I539">
        <v>13.0814</v>
      </c>
      <c r="J539">
        <v>24.680299999999999</v>
      </c>
      <c r="K539">
        <v>24.107199999999999</v>
      </c>
      <c r="L539">
        <v>29.9209</v>
      </c>
      <c r="M539">
        <v>56.781100000000002</v>
      </c>
      <c r="N539">
        <v>30.029900000000001</v>
      </c>
      <c r="O539">
        <v>24.7576</v>
      </c>
      <c r="P539">
        <v>4.5757000000000003</v>
      </c>
      <c r="Q539">
        <v>17.181899999999999</v>
      </c>
      <c r="R539">
        <v>12.919</v>
      </c>
      <c r="S539">
        <v>22.037700000000001</v>
      </c>
      <c r="T539">
        <v>17.479099999999999</v>
      </c>
      <c r="U539">
        <v>50.532400000000003</v>
      </c>
      <c r="V539">
        <v>40.4285</v>
      </c>
      <c r="W539">
        <v>17.285399999999999</v>
      </c>
      <c r="X539">
        <v>19.267900000000001</v>
      </c>
      <c r="Y539">
        <v>30.377300000000002</v>
      </c>
      <c r="Z539">
        <v>33.177199999999999</v>
      </c>
      <c r="AA539">
        <v>15.660600000000001</v>
      </c>
      <c r="AB539">
        <v>34.804499999999997</v>
      </c>
      <c r="AE539">
        <f t="shared" si="20"/>
        <v>26.746307407407407</v>
      </c>
      <c r="AF539">
        <f t="shared" si="19"/>
        <v>2.2669035997078169</v>
      </c>
    </row>
    <row r="540" spans="1:32" x14ac:dyDescent="0.25">
      <c r="A540">
        <v>8.8547999999999991</v>
      </c>
      <c r="B540">
        <v>18.968</v>
      </c>
      <c r="C540">
        <v>34.963900000000002</v>
      </c>
      <c r="D540">
        <v>33.692999999999998</v>
      </c>
      <c r="E540">
        <v>24.318100000000001</v>
      </c>
      <c r="F540">
        <v>7.0487000000000002</v>
      </c>
      <c r="G540">
        <v>25.890699999999999</v>
      </c>
      <c r="H540">
        <v>16.1416</v>
      </c>
      <c r="I540">
        <v>15.058400000000001</v>
      </c>
      <c r="J540">
        <v>20.0153</v>
      </c>
      <c r="K540">
        <v>23.1113</v>
      </c>
      <c r="L540">
        <v>29.657900000000001</v>
      </c>
      <c r="M540">
        <v>40.476999999999997</v>
      </c>
      <c r="N540">
        <v>32.382100000000001</v>
      </c>
      <c r="O540">
        <v>16.4621</v>
      </c>
      <c r="P540">
        <v>2.6013000000000002</v>
      </c>
      <c r="Q540">
        <v>15.071199999999999</v>
      </c>
      <c r="R540">
        <v>12.736499999999999</v>
      </c>
      <c r="S540">
        <v>25.069199999999999</v>
      </c>
      <c r="T540">
        <v>13.9306</v>
      </c>
      <c r="U540">
        <v>34.150100000000002</v>
      </c>
      <c r="V540">
        <v>39.0854</v>
      </c>
      <c r="W540">
        <v>20.9621</v>
      </c>
      <c r="X540">
        <v>12.6153</v>
      </c>
      <c r="Y540">
        <v>25.294599999999999</v>
      </c>
      <c r="Z540">
        <v>16.8874</v>
      </c>
      <c r="AA540">
        <v>20.158799999999999</v>
      </c>
      <c r="AB540">
        <v>19.818100000000001</v>
      </c>
      <c r="AE540">
        <f t="shared" si="20"/>
        <v>22.095137037037034</v>
      </c>
      <c r="AF540">
        <f t="shared" si="19"/>
        <v>1.82670323269712</v>
      </c>
    </row>
    <row r="541" spans="1:32" x14ac:dyDescent="0.25">
      <c r="A541">
        <v>8.9976000000000003</v>
      </c>
      <c r="B541">
        <v>37.670499999999997</v>
      </c>
      <c r="C541">
        <v>25.398900000000001</v>
      </c>
      <c r="D541">
        <v>32.185499999999998</v>
      </c>
      <c r="E541">
        <v>31.0182</v>
      </c>
      <c r="F541">
        <v>14.9511</v>
      </c>
      <c r="G541">
        <v>14.062200000000001</v>
      </c>
      <c r="H541">
        <v>5.8090000000000002</v>
      </c>
      <c r="I541">
        <v>26.033000000000001</v>
      </c>
      <c r="J541">
        <v>14.162100000000001</v>
      </c>
      <c r="K541">
        <v>18.947900000000001</v>
      </c>
      <c r="L541">
        <v>21.610499999999998</v>
      </c>
      <c r="M541">
        <v>15.172499999999999</v>
      </c>
      <c r="N541">
        <v>15.161</v>
      </c>
      <c r="O541">
        <v>18.677099999999999</v>
      </c>
      <c r="P541">
        <v>17.831900000000001</v>
      </c>
      <c r="Q541">
        <v>6.2502000000000004</v>
      </c>
      <c r="R541">
        <v>13.0115</v>
      </c>
      <c r="S541">
        <v>21.439399999999999</v>
      </c>
      <c r="T541">
        <v>11.946099999999999</v>
      </c>
      <c r="U541">
        <v>6.2176</v>
      </c>
      <c r="V541">
        <v>21.3857</v>
      </c>
      <c r="W541">
        <v>21.904599999999999</v>
      </c>
      <c r="X541">
        <v>5.2092999999999998</v>
      </c>
      <c r="Y541">
        <v>14.8773</v>
      </c>
      <c r="Z541">
        <v>20.423200000000001</v>
      </c>
      <c r="AA541">
        <v>34.530900000000003</v>
      </c>
      <c r="AB541">
        <v>28.952400000000001</v>
      </c>
      <c r="AE541">
        <f t="shared" si="20"/>
        <v>19.068133333333336</v>
      </c>
      <c r="AF541">
        <f t="shared" si="19"/>
        <v>1.6938523125898846</v>
      </c>
    </row>
    <row r="542" spans="1:32" x14ac:dyDescent="0.25">
      <c r="A542">
        <v>9.1403999999999996</v>
      </c>
      <c r="B542">
        <v>10.1455</v>
      </c>
      <c r="C542">
        <v>39.793300000000002</v>
      </c>
      <c r="D542">
        <v>32.9788</v>
      </c>
      <c r="E542">
        <v>33.288699999999999</v>
      </c>
      <c r="F542">
        <v>15.5299</v>
      </c>
      <c r="G542">
        <v>18.4635</v>
      </c>
      <c r="H542">
        <v>9.3102999999999998</v>
      </c>
      <c r="I542">
        <v>20.630700000000001</v>
      </c>
      <c r="J542">
        <v>14.523300000000001</v>
      </c>
      <c r="K542">
        <v>7.2862</v>
      </c>
      <c r="L542">
        <v>6.4653</v>
      </c>
      <c r="M542">
        <v>23.189900000000002</v>
      </c>
      <c r="N542">
        <v>32.868000000000002</v>
      </c>
      <c r="O542">
        <v>18.780799999999999</v>
      </c>
      <c r="P542">
        <v>19.242899999999999</v>
      </c>
      <c r="Q542">
        <v>8.7248000000000001</v>
      </c>
      <c r="R542">
        <v>14.138199999999999</v>
      </c>
      <c r="S542">
        <v>19.513400000000001</v>
      </c>
      <c r="T542">
        <v>32.791400000000003</v>
      </c>
      <c r="U542">
        <v>25.473800000000001</v>
      </c>
      <c r="V542">
        <v>18.506799999999998</v>
      </c>
      <c r="W542">
        <v>27.872299999999999</v>
      </c>
      <c r="X542">
        <v>5.9938000000000002</v>
      </c>
      <c r="Y542">
        <v>35.434800000000003</v>
      </c>
      <c r="Z542">
        <v>21.791899999999998</v>
      </c>
      <c r="AA542">
        <v>18.625699999999998</v>
      </c>
      <c r="AB542">
        <v>28.860900000000001</v>
      </c>
      <c r="AE542">
        <f t="shared" si="20"/>
        <v>20.749070370370372</v>
      </c>
      <c r="AF542">
        <f t="shared" ref="AF542:AF573" si="21">STDEV(B542:AB542)/SQRT(COUNT(B542:AB542))</f>
        <v>1.8666220684600194</v>
      </c>
    </row>
    <row r="543" spans="1:32" x14ac:dyDescent="0.25">
      <c r="A543">
        <v>9.2832000000000008</v>
      </c>
      <c r="B543">
        <v>25.122900000000001</v>
      </c>
      <c r="C543">
        <v>45.72</v>
      </c>
      <c r="D543">
        <v>15.970700000000001</v>
      </c>
      <c r="E543">
        <v>29.067599999999999</v>
      </c>
      <c r="F543">
        <v>25.795500000000001</v>
      </c>
      <c r="G543">
        <v>26.165400000000002</v>
      </c>
      <c r="H543">
        <v>11.143800000000001</v>
      </c>
      <c r="I543">
        <v>15.4269</v>
      </c>
      <c r="J543">
        <v>29.684999999999999</v>
      </c>
      <c r="K543">
        <v>13.0923</v>
      </c>
      <c r="L543">
        <v>13.129799999999999</v>
      </c>
      <c r="M543">
        <v>19.6311</v>
      </c>
      <c r="N543">
        <v>24.495200000000001</v>
      </c>
      <c r="O543">
        <v>13.467599999999999</v>
      </c>
      <c r="P543">
        <v>14.497999999999999</v>
      </c>
      <c r="Q543">
        <v>16.4651</v>
      </c>
      <c r="R543">
        <v>18.990500000000001</v>
      </c>
      <c r="S543">
        <v>26.45</v>
      </c>
      <c r="T543">
        <v>15.0533</v>
      </c>
      <c r="U543">
        <v>40.233499999999999</v>
      </c>
      <c r="V543">
        <v>16.709900000000001</v>
      </c>
      <c r="W543">
        <v>25.2361</v>
      </c>
      <c r="X543">
        <v>8.9917999999999996</v>
      </c>
      <c r="Y543">
        <v>21.0733</v>
      </c>
      <c r="Z543">
        <v>38.542099999999998</v>
      </c>
      <c r="AA543">
        <v>19.995799999999999</v>
      </c>
      <c r="AB543">
        <v>23.581600000000002</v>
      </c>
      <c r="AE543">
        <f t="shared" ref="AE543:AE574" si="22">AVERAGE(B543:AB543)</f>
        <v>21.990177777777777</v>
      </c>
      <c r="AF543">
        <f t="shared" si="21"/>
        <v>1.7453307448115472</v>
      </c>
    </row>
    <row r="544" spans="1:32" x14ac:dyDescent="0.25">
      <c r="A544">
        <v>9.4260999999999999</v>
      </c>
      <c r="B544">
        <v>30.2363</v>
      </c>
      <c r="C544">
        <v>17.314699999999998</v>
      </c>
      <c r="D544">
        <v>24.2898</v>
      </c>
      <c r="E544">
        <v>34.5762</v>
      </c>
      <c r="F544">
        <v>17.0395</v>
      </c>
      <c r="G544">
        <v>21.655100000000001</v>
      </c>
      <c r="H544">
        <v>17.389700000000001</v>
      </c>
      <c r="I544">
        <v>28.878699999999998</v>
      </c>
      <c r="J544">
        <v>21.153099999999998</v>
      </c>
      <c r="K544">
        <v>5.7882999999999996</v>
      </c>
      <c r="L544">
        <v>24.7742</v>
      </c>
      <c r="M544">
        <v>19.312000000000001</v>
      </c>
      <c r="N544">
        <v>23.038799999999998</v>
      </c>
      <c r="O544">
        <v>11.8079</v>
      </c>
      <c r="P544">
        <v>11.7042</v>
      </c>
      <c r="Q544">
        <v>6.6279000000000003</v>
      </c>
      <c r="R544">
        <v>28.517299999999999</v>
      </c>
      <c r="S544">
        <v>39.055300000000003</v>
      </c>
      <c r="T544">
        <v>10.4405</v>
      </c>
      <c r="U544">
        <v>36.967100000000002</v>
      </c>
      <c r="V544">
        <v>14.5716</v>
      </c>
      <c r="W544">
        <v>32.4786</v>
      </c>
      <c r="X544">
        <v>8.3130000000000006</v>
      </c>
      <c r="Y544">
        <v>27.984200000000001</v>
      </c>
      <c r="Z544">
        <v>37.543399999999998</v>
      </c>
      <c r="AA544">
        <v>17.825099999999999</v>
      </c>
      <c r="AB544">
        <v>12.281000000000001</v>
      </c>
      <c r="AE544">
        <f t="shared" si="22"/>
        <v>21.539388888888887</v>
      </c>
      <c r="AF544">
        <f t="shared" si="21"/>
        <v>1.8867847272213114</v>
      </c>
    </row>
    <row r="545" spans="1:32" x14ac:dyDescent="0.25">
      <c r="A545">
        <v>9.5688999999999993</v>
      </c>
      <c r="B545">
        <v>35.607399999999998</v>
      </c>
      <c r="C545">
        <v>35.443300000000001</v>
      </c>
      <c r="D545">
        <v>27.563500000000001</v>
      </c>
      <c r="E545">
        <v>34.339399999999998</v>
      </c>
      <c r="F545">
        <v>17.834700000000002</v>
      </c>
      <c r="G545">
        <v>17.742799999999999</v>
      </c>
      <c r="H545">
        <v>37.631300000000003</v>
      </c>
      <c r="I545">
        <v>18.540099999999999</v>
      </c>
      <c r="J545">
        <v>21.447700000000001</v>
      </c>
      <c r="K545">
        <v>15.6157</v>
      </c>
      <c r="L545">
        <v>7.6421999999999999</v>
      </c>
      <c r="M545">
        <v>54.536999999999999</v>
      </c>
      <c r="N545">
        <v>31.5123</v>
      </c>
      <c r="O545">
        <v>15.922499999999999</v>
      </c>
      <c r="P545">
        <v>19.947600000000001</v>
      </c>
      <c r="Q545">
        <v>11.3436</v>
      </c>
      <c r="R545">
        <v>9.2408999999999999</v>
      </c>
      <c r="S545">
        <v>22.823599999999999</v>
      </c>
      <c r="T545">
        <v>16.158999999999999</v>
      </c>
      <c r="U545">
        <v>31.838799999999999</v>
      </c>
      <c r="V545">
        <v>27.306100000000001</v>
      </c>
      <c r="W545">
        <v>18.907699999999998</v>
      </c>
      <c r="X545">
        <v>6.0728999999999997</v>
      </c>
      <c r="Y545">
        <v>33.402900000000002</v>
      </c>
      <c r="Z545">
        <v>20.782599999999999</v>
      </c>
      <c r="AA545">
        <v>14.9369</v>
      </c>
      <c r="AB545">
        <v>20.552</v>
      </c>
      <c r="AE545">
        <f t="shared" si="22"/>
        <v>23.136833333333335</v>
      </c>
      <c r="AF545">
        <f t="shared" si="21"/>
        <v>2.110318081005786</v>
      </c>
    </row>
    <row r="546" spans="1:32" x14ac:dyDescent="0.25">
      <c r="A546">
        <v>9.7117000000000004</v>
      </c>
      <c r="B546">
        <v>52.207900000000002</v>
      </c>
      <c r="C546">
        <v>18.4102</v>
      </c>
      <c r="D546">
        <v>23.307200000000002</v>
      </c>
      <c r="E546">
        <v>24.289899999999999</v>
      </c>
      <c r="F546">
        <v>18.095199999999998</v>
      </c>
      <c r="G546">
        <v>12.5021</v>
      </c>
      <c r="H546">
        <v>24.7254</v>
      </c>
      <c r="I546">
        <v>14.6114</v>
      </c>
      <c r="J546">
        <v>26.720600000000001</v>
      </c>
      <c r="K546">
        <v>32.301499999999997</v>
      </c>
      <c r="L546">
        <v>29.0411</v>
      </c>
      <c r="M546">
        <v>39.099800000000002</v>
      </c>
      <c r="N546">
        <v>28.929400000000001</v>
      </c>
      <c r="O546">
        <v>28.8643</v>
      </c>
      <c r="P546">
        <v>16.1402</v>
      </c>
      <c r="Q546">
        <v>11.2662</v>
      </c>
      <c r="R546">
        <v>13.652699999999999</v>
      </c>
      <c r="S546">
        <v>16.316600000000001</v>
      </c>
      <c r="T546">
        <v>14.5501</v>
      </c>
      <c r="U546">
        <v>23.664999999999999</v>
      </c>
      <c r="V546">
        <v>23.387899999999998</v>
      </c>
      <c r="W546">
        <v>17.707999999999998</v>
      </c>
      <c r="X546">
        <v>19.966999999999999</v>
      </c>
      <c r="Y546">
        <v>50.539000000000001</v>
      </c>
      <c r="Z546">
        <v>27.935500000000001</v>
      </c>
      <c r="AA546">
        <v>29.7117</v>
      </c>
      <c r="AB546">
        <v>18.0184</v>
      </c>
      <c r="AE546">
        <f t="shared" si="22"/>
        <v>24.294974074074073</v>
      </c>
      <c r="AF546">
        <f t="shared" si="21"/>
        <v>1.9908834951309871</v>
      </c>
    </row>
    <row r="547" spans="1:32" x14ac:dyDescent="0.25">
      <c r="A547">
        <v>9.8544999999999998</v>
      </c>
      <c r="B547">
        <v>32.226999999999997</v>
      </c>
      <c r="C547">
        <v>14.1686</v>
      </c>
      <c r="D547">
        <v>39.147399999999998</v>
      </c>
      <c r="E547">
        <v>42.080500000000001</v>
      </c>
      <c r="F547">
        <v>17.526299999999999</v>
      </c>
      <c r="G547">
        <v>20.237400000000001</v>
      </c>
      <c r="H547">
        <v>19.547799999999999</v>
      </c>
      <c r="I547">
        <v>15.8963</v>
      </c>
      <c r="J547">
        <v>13.220599999999999</v>
      </c>
      <c r="K547">
        <v>49.936999999999998</v>
      </c>
      <c r="L547">
        <v>29.752199999999998</v>
      </c>
      <c r="M547">
        <v>56.267400000000002</v>
      </c>
      <c r="N547">
        <v>36.204000000000001</v>
      </c>
      <c r="O547">
        <v>25.388000000000002</v>
      </c>
      <c r="P547">
        <v>8.4893000000000001</v>
      </c>
      <c r="Q547">
        <v>17.052299999999999</v>
      </c>
      <c r="R547">
        <v>34.185099999999998</v>
      </c>
      <c r="S547">
        <v>14.5892</v>
      </c>
      <c r="T547">
        <v>13.266</v>
      </c>
      <c r="U547">
        <v>27.474599999999999</v>
      </c>
      <c r="V547">
        <v>37.061100000000003</v>
      </c>
      <c r="W547">
        <v>9.8678000000000008</v>
      </c>
      <c r="X547">
        <v>13.6503</v>
      </c>
      <c r="Y547">
        <v>18.141400000000001</v>
      </c>
      <c r="Z547">
        <v>40.760199999999998</v>
      </c>
      <c r="AA547">
        <v>16.272500000000001</v>
      </c>
      <c r="AB547">
        <v>23.626100000000001</v>
      </c>
      <c r="AE547">
        <f t="shared" si="22"/>
        <v>25.408755555555555</v>
      </c>
      <c r="AF547">
        <f t="shared" si="21"/>
        <v>2.470243216535855</v>
      </c>
    </row>
    <row r="548" spans="1:32" x14ac:dyDescent="0.25">
      <c r="A548">
        <v>9.9972999999999992</v>
      </c>
      <c r="B548">
        <v>24.750800000000002</v>
      </c>
      <c r="C548">
        <v>28.3352</v>
      </c>
      <c r="D548">
        <v>37.387900000000002</v>
      </c>
      <c r="E548">
        <v>40.2453</v>
      </c>
      <c r="F548">
        <v>15.6938</v>
      </c>
      <c r="G548">
        <v>29.346800000000002</v>
      </c>
      <c r="H548">
        <v>15.632400000000001</v>
      </c>
      <c r="I548">
        <v>18.435300000000002</v>
      </c>
      <c r="J548">
        <v>17.289100000000001</v>
      </c>
      <c r="K548">
        <v>33.401299999999999</v>
      </c>
      <c r="L548">
        <v>24.3492</v>
      </c>
      <c r="M548">
        <v>30.551500000000001</v>
      </c>
      <c r="N548">
        <v>41.941600000000001</v>
      </c>
      <c r="O548">
        <v>19.743200000000002</v>
      </c>
      <c r="P548">
        <v>19.512499999999999</v>
      </c>
      <c r="Q548">
        <v>12.851100000000001</v>
      </c>
      <c r="R548">
        <v>8.9728999999999992</v>
      </c>
      <c r="S548">
        <v>18.265699999999999</v>
      </c>
      <c r="T548">
        <v>8.4733000000000001</v>
      </c>
      <c r="U548">
        <v>39.005899999999997</v>
      </c>
      <c r="V548">
        <v>18.204000000000001</v>
      </c>
      <c r="W548">
        <v>7.9339000000000004</v>
      </c>
      <c r="X548">
        <v>8.6339000000000006</v>
      </c>
      <c r="Y548">
        <v>8.7524999999999995</v>
      </c>
      <c r="Z548">
        <v>19.881399999999999</v>
      </c>
      <c r="AA548">
        <v>18.346299999999999</v>
      </c>
      <c r="AB548">
        <v>22.378</v>
      </c>
      <c r="AE548">
        <f t="shared" si="22"/>
        <v>21.789437037037036</v>
      </c>
      <c r="AF548">
        <f t="shared" si="21"/>
        <v>1.9708982690095518</v>
      </c>
    </row>
    <row r="549" spans="1:32" x14ac:dyDescent="0.25">
      <c r="A549">
        <v>10.1401</v>
      </c>
      <c r="B549">
        <v>29.7865</v>
      </c>
      <c r="C549">
        <v>27.3992</v>
      </c>
      <c r="D549">
        <v>49.178800000000003</v>
      </c>
      <c r="E549">
        <v>32.074800000000003</v>
      </c>
      <c r="F549">
        <v>25.786999999999999</v>
      </c>
      <c r="G549">
        <v>14.423400000000001</v>
      </c>
      <c r="H549">
        <v>23.0382</v>
      </c>
      <c r="I549">
        <v>9.8666</v>
      </c>
      <c r="J549">
        <v>17.363</v>
      </c>
      <c r="K549">
        <v>12.117100000000001</v>
      </c>
      <c r="L549">
        <v>17.612400000000001</v>
      </c>
      <c r="M549">
        <v>41.917299999999997</v>
      </c>
      <c r="N549">
        <v>17.784700000000001</v>
      </c>
      <c r="O549">
        <v>12.931100000000001</v>
      </c>
      <c r="P549">
        <v>52.520400000000002</v>
      </c>
      <c r="Q549">
        <v>10.6661</v>
      </c>
      <c r="R549">
        <v>11.550599999999999</v>
      </c>
      <c r="S549">
        <v>17.228100000000001</v>
      </c>
      <c r="T549">
        <v>32.2057</v>
      </c>
      <c r="U549">
        <v>40.035299999999999</v>
      </c>
      <c r="V549">
        <v>13.795999999999999</v>
      </c>
      <c r="W549">
        <v>7.6608999999999998</v>
      </c>
      <c r="X549">
        <v>9.7248999999999999</v>
      </c>
      <c r="Y549">
        <v>10.3759</v>
      </c>
      <c r="Z549">
        <v>21.288599999999999</v>
      </c>
      <c r="AA549">
        <v>13.3353</v>
      </c>
      <c r="AB549">
        <v>14.491</v>
      </c>
      <c r="AE549">
        <f t="shared" si="22"/>
        <v>21.709588888888884</v>
      </c>
      <c r="AF549">
        <f t="shared" si="21"/>
        <v>2.4151987727434268</v>
      </c>
    </row>
    <row r="550" spans="1:32" x14ac:dyDescent="0.25">
      <c r="A550">
        <v>10.282999999999999</v>
      </c>
      <c r="B550">
        <v>44.525500000000001</v>
      </c>
      <c r="C550">
        <v>29.9681</v>
      </c>
      <c r="D550">
        <v>33.8123</v>
      </c>
      <c r="E550">
        <v>30.026399999999999</v>
      </c>
      <c r="F550">
        <v>14.6638</v>
      </c>
      <c r="G550">
        <v>32.1967</v>
      </c>
      <c r="H550">
        <v>21.915800000000001</v>
      </c>
      <c r="I550">
        <v>10.684900000000001</v>
      </c>
      <c r="J550">
        <v>28.061399999999999</v>
      </c>
      <c r="K550">
        <v>9.0271000000000008</v>
      </c>
      <c r="L550">
        <v>14.7064</v>
      </c>
      <c r="M550">
        <v>22.967099999999999</v>
      </c>
      <c r="N550">
        <v>60.841500000000003</v>
      </c>
      <c r="O550">
        <v>17.090299999999999</v>
      </c>
      <c r="P550">
        <v>8.4635999999999996</v>
      </c>
      <c r="Q550">
        <v>14.510199999999999</v>
      </c>
      <c r="R550">
        <v>12.3635</v>
      </c>
      <c r="S550">
        <v>26.5412</v>
      </c>
      <c r="T550">
        <v>21.716100000000001</v>
      </c>
      <c r="U550">
        <v>32.653100000000002</v>
      </c>
      <c r="V550">
        <v>25.8369</v>
      </c>
      <c r="W550">
        <v>20.040099999999999</v>
      </c>
      <c r="X550">
        <v>11.0922</v>
      </c>
      <c r="Y550">
        <v>23.606300000000001</v>
      </c>
      <c r="Z550">
        <v>10.6111</v>
      </c>
      <c r="AA550">
        <v>14.604799999999999</v>
      </c>
      <c r="AB550">
        <v>15.1807</v>
      </c>
      <c r="AE550">
        <f t="shared" si="22"/>
        <v>22.50767037037037</v>
      </c>
      <c r="AF550">
        <f t="shared" si="21"/>
        <v>2.2905285463008807</v>
      </c>
    </row>
    <row r="551" spans="1:32" x14ac:dyDescent="0.25">
      <c r="A551">
        <v>10.425800000000001</v>
      </c>
      <c r="B551">
        <v>42.949399999999997</v>
      </c>
      <c r="C551">
        <v>28.456700000000001</v>
      </c>
      <c r="D551">
        <v>25.651700000000002</v>
      </c>
      <c r="E551">
        <v>40.241199999999999</v>
      </c>
      <c r="F551">
        <v>11.4322</v>
      </c>
      <c r="G551">
        <v>53.442900000000002</v>
      </c>
      <c r="H551">
        <v>8.0585000000000004</v>
      </c>
      <c r="I551">
        <v>27.585999999999999</v>
      </c>
      <c r="J551">
        <v>27.691600000000001</v>
      </c>
      <c r="K551">
        <v>11.5573</v>
      </c>
      <c r="L551">
        <v>20.886600000000001</v>
      </c>
      <c r="M551">
        <v>18.293199999999999</v>
      </c>
      <c r="N551">
        <v>24.471299999999999</v>
      </c>
      <c r="O551">
        <v>19.6892</v>
      </c>
      <c r="P551">
        <v>13.1896</v>
      </c>
      <c r="Q551">
        <v>15.636699999999999</v>
      </c>
      <c r="R551">
        <v>13.775600000000001</v>
      </c>
      <c r="S551">
        <v>28.173500000000001</v>
      </c>
      <c r="T551">
        <v>5.1421000000000001</v>
      </c>
      <c r="U551">
        <v>27.1738</v>
      </c>
      <c r="V551">
        <v>44.4285</v>
      </c>
      <c r="W551">
        <v>63</v>
      </c>
      <c r="X551">
        <v>8.9403000000000006</v>
      </c>
      <c r="Y551">
        <v>13.071099999999999</v>
      </c>
      <c r="Z551">
        <v>16.398199999999999</v>
      </c>
      <c r="AA551">
        <v>20.426100000000002</v>
      </c>
      <c r="AB551">
        <v>26.602499999999999</v>
      </c>
      <c r="AE551">
        <f t="shared" si="22"/>
        <v>24.30984444444444</v>
      </c>
      <c r="AF551">
        <f t="shared" si="21"/>
        <v>2.7217980215884663</v>
      </c>
    </row>
    <row r="552" spans="1:32" x14ac:dyDescent="0.25">
      <c r="A552">
        <v>10.5686</v>
      </c>
      <c r="B552">
        <v>32.100200000000001</v>
      </c>
      <c r="C552">
        <v>57.951099999999997</v>
      </c>
      <c r="D552">
        <v>23.792400000000001</v>
      </c>
      <c r="E552">
        <v>50.109499999999997</v>
      </c>
      <c r="F552">
        <v>12.101900000000001</v>
      </c>
      <c r="G552">
        <v>15.574299999999999</v>
      </c>
      <c r="H552">
        <v>24.609000000000002</v>
      </c>
      <c r="I552">
        <v>19.814800000000002</v>
      </c>
      <c r="J552">
        <v>16.488</v>
      </c>
      <c r="K552">
        <v>23.7712</v>
      </c>
      <c r="L552">
        <v>29.3508</v>
      </c>
      <c r="M552">
        <v>22.9681</v>
      </c>
      <c r="N552">
        <v>39.457700000000003</v>
      </c>
      <c r="O552">
        <v>12.809200000000001</v>
      </c>
      <c r="P552">
        <v>25.284199999999998</v>
      </c>
      <c r="Q552">
        <v>24.291599999999999</v>
      </c>
      <c r="R552">
        <v>20.485600000000002</v>
      </c>
      <c r="S552">
        <v>10.161799999999999</v>
      </c>
      <c r="T552">
        <v>8.6496999999999993</v>
      </c>
      <c r="U552">
        <v>59.959400000000002</v>
      </c>
      <c r="V552">
        <v>34.285600000000002</v>
      </c>
      <c r="W552">
        <v>60.290300000000002</v>
      </c>
      <c r="X552">
        <v>7.2877999999999998</v>
      </c>
      <c r="Y552">
        <v>16.8385</v>
      </c>
      <c r="Z552">
        <v>22.343499999999999</v>
      </c>
      <c r="AA552">
        <v>15.3788</v>
      </c>
      <c r="AB552">
        <v>17.271000000000001</v>
      </c>
      <c r="AE552">
        <f t="shared" si="22"/>
        <v>26.052814814814806</v>
      </c>
      <c r="AF552">
        <f t="shared" si="21"/>
        <v>2.9422409612465743</v>
      </c>
    </row>
    <row r="553" spans="1:32" x14ac:dyDescent="0.25">
      <c r="A553">
        <v>10.711399999999999</v>
      </c>
      <c r="B553">
        <v>38.180999999999997</v>
      </c>
      <c r="C553">
        <v>53.93</v>
      </c>
      <c r="D553">
        <v>19.625299999999999</v>
      </c>
      <c r="E553">
        <v>45.114899999999999</v>
      </c>
      <c r="F553">
        <v>8.1173000000000002</v>
      </c>
      <c r="G553">
        <v>22.600100000000001</v>
      </c>
      <c r="H553">
        <v>51.4925</v>
      </c>
      <c r="I553">
        <v>23.6402</v>
      </c>
      <c r="J553">
        <v>31.132300000000001</v>
      </c>
      <c r="K553">
        <v>37.207999999999998</v>
      </c>
      <c r="L553">
        <v>37.621699999999997</v>
      </c>
      <c r="M553">
        <v>18.6389</v>
      </c>
      <c r="N553">
        <v>26.696000000000002</v>
      </c>
      <c r="O553">
        <v>16.8033</v>
      </c>
      <c r="P553">
        <v>13.3529</v>
      </c>
      <c r="Q553">
        <v>28.1783</v>
      </c>
      <c r="R553">
        <v>22.930800000000001</v>
      </c>
      <c r="S553">
        <v>15.560499999999999</v>
      </c>
      <c r="T553">
        <v>8.9166000000000007</v>
      </c>
      <c r="U553">
        <v>20.835100000000001</v>
      </c>
      <c r="V553">
        <v>20.918399999999998</v>
      </c>
      <c r="W553">
        <v>23.189599999999999</v>
      </c>
      <c r="X553">
        <v>5.9505999999999997</v>
      </c>
      <c r="Y553">
        <v>13.2346</v>
      </c>
      <c r="Z553">
        <v>42.441499999999998</v>
      </c>
      <c r="AA553">
        <v>29.936699999999998</v>
      </c>
      <c r="AB553">
        <v>16.992699999999999</v>
      </c>
      <c r="AE553">
        <f t="shared" si="22"/>
        <v>25.675548148148145</v>
      </c>
      <c r="AF553">
        <f t="shared" si="21"/>
        <v>2.4783731689380417</v>
      </c>
    </row>
    <row r="554" spans="1:32" x14ac:dyDescent="0.25">
      <c r="A554">
        <v>10.854200000000001</v>
      </c>
      <c r="B554">
        <v>16.155899999999999</v>
      </c>
      <c r="C554">
        <v>47.459800000000001</v>
      </c>
      <c r="D554">
        <v>19.869</v>
      </c>
      <c r="E554">
        <v>49.308900000000001</v>
      </c>
      <c r="F554">
        <v>21.467300000000002</v>
      </c>
      <c r="G554">
        <v>39.806800000000003</v>
      </c>
      <c r="H554">
        <v>27.400500000000001</v>
      </c>
      <c r="I554">
        <v>19.648700000000002</v>
      </c>
      <c r="J554">
        <v>48.827599999999997</v>
      </c>
      <c r="K554">
        <v>18.649999999999999</v>
      </c>
      <c r="L554">
        <v>48.2532</v>
      </c>
      <c r="M554">
        <v>33.186100000000003</v>
      </c>
      <c r="N554">
        <v>11.274800000000001</v>
      </c>
      <c r="O554">
        <v>20.912099999999999</v>
      </c>
      <c r="P554">
        <v>9.5413999999999994</v>
      </c>
      <c r="Q554">
        <v>43.697800000000001</v>
      </c>
      <c r="R554">
        <v>7.1962999999999999</v>
      </c>
      <c r="S554">
        <v>27.784300000000002</v>
      </c>
      <c r="T554">
        <v>8.8955000000000002</v>
      </c>
      <c r="U554">
        <v>21.198899999999998</v>
      </c>
      <c r="V554">
        <v>29.877500000000001</v>
      </c>
      <c r="W554">
        <v>38.810400000000001</v>
      </c>
      <c r="X554">
        <v>8.1433</v>
      </c>
      <c r="Y554">
        <v>26.0396</v>
      </c>
      <c r="Z554">
        <v>16.830200000000001</v>
      </c>
      <c r="AA554">
        <v>24.122</v>
      </c>
      <c r="AB554">
        <v>16.116299999999999</v>
      </c>
      <c r="AE554">
        <f t="shared" si="22"/>
        <v>25.943488888888883</v>
      </c>
      <c r="AF554">
        <f t="shared" si="21"/>
        <v>2.5864469436391371</v>
      </c>
    </row>
    <row r="555" spans="1:32" x14ac:dyDescent="0.25">
      <c r="A555">
        <v>10.9971</v>
      </c>
      <c r="B555">
        <v>13.2227</v>
      </c>
      <c r="C555">
        <v>42.534700000000001</v>
      </c>
      <c r="D555">
        <v>22.8535</v>
      </c>
      <c r="E555">
        <v>51.162599999999998</v>
      </c>
      <c r="F555">
        <v>13.1129</v>
      </c>
      <c r="G555">
        <v>21.179099999999998</v>
      </c>
      <c r="H555">
        <v>24.941700000000001</v>
      </c>
      <c r="I555">
        <v>27.574999999999999</v>
      </c>
      <c r="J555">
        <v>39.164000000000001</v>
      </c>
      <c r="K555">
        <v>19.8004</v>
      </c>
      <c r="L555">
        <v>29.935500000000001</v>
      </c>
      <c r="M555">
        <v>15.7812</v>
      </c>
      <c r="N555">
        <v>14.515499999999999</v>
      </c>
      <c r="O555">
        <v>44.551299999999998</v>
      </c>
      <c r="P555">
        <v>8.4634999999999998</v>
      </c>
      <c r="Q555">
        <v>28.9237</v>
      </c>
      <c r="R555">
        <v>6.5553999999999997</v>
      </c>
      <c r="S555">
        <v>32.879800000000003</v>
      </c>
      <c r="T555">
        <v>9.3698999999999995</v>
      </c>
      <c r="U555">
        <v>24.092600000000001</v>
      </c>
      <c r="V555">
        <v>23.306100000000001</v>
      </c>
      <c r="W555">
        <v>21.867799999999999</v>
      </c>
      <c r="X555">
        <v>8.3657000000000004</v>
      </c>
      <c r="Y555">
        <v>14.8651</v>
      </c>
      <c r="Z555">
        <v>24.148</v>
      </c>
      <c r="AA555">
        <v>16.270900000000001</v>
      </c>
      <c r="AB555">
        <v>25.180399999999999</v>
      </c>
      <c r="AE555">
        <f t="shared" si="22"/>
        <v>23.134037037037032</v>
      </c>
      <c r="AF555">
        <f t="shared" si="21"/>
        <v>2.2131072008500552</v>
      </c>
    </row>
    <row r="556" spans="1:32" x14ac:dyDescent="0.25">
      <c r="A556">
        <v>11.139900000000001</v>
      </c>
      <c r="B556">
        <v>14.739699999999999</v>
      </c>
      <c r="C556">
        <v>32.590200000000003</v>
      </c>
      <c r="D556">
        <v>41.950400000000002</v>
      </c>
      <c r="E556">
        <v>38.911999999999999</v>
      </c>
      <c r="F556">
        <v>22.751899999999999</v>
      </c>
      <c r="G556">
        <v>22.162800000000001</v>
      </c>
      <c r="H556">
        <v>16.1251</v>
      </c>
      <c r="I556">
        <v>20.3809</v>
      </c>
      <c r="J556">
        <v>29.485900000000001</v>
      </c>
      <c r="K556">
        <v>19.282299999999999</v>
      </c>
      <c r="L556">
        <v>8.5897000000000006</v>
      </c>
      <c r="M556">
        <v>41.336100000000002</v>
      </c>
      <c r="N556">
        <v>33.894199999999998</v>
      </c>
      <c r="O556">
        <v>27.263200000000001</v>
      </c>
      <c r="P556">
        <v>10.4864</v>
      </c>
      <c r="Q556">
        <v>14.636900000000001</v>
      </c>
      <c r="R556">
        <v>9.5122999999999998</v>
      </c>
      <c r="S556">
        <v>25.810600000000001</v>
      </c>
      <c r="T556">
        <v>11.725199999999999</v>
      </c>
      <c r="U556">
        <v>50.459800000000001</v>
      </c>
      <c r="V556">
        <v>25.0002</v>
      </c>
      <c r="W556">
        <v>19.867799999999999</v>
      </c>
      <c r="X556">
        <v>13.430899999999999</v>
      </c>
      <c r="Y556">
        <v>22.585599999999999</v>
      </c>
      <c r="Z556">
        <v>58.466500000000003</v>
      </c>
      <c r="AA556">
        <v>25.942799999999998</v>
      </c>
      <c r="AB556">
        <v>29.064699999999998</v>
      </c>
      <c r="AE556">
        <f t="shared" si="22"/>
        <v>25.424225925925924</v>
      </c>
      <c r="AF556">
        <f t="shared" si="21"/>
        <v>2.4201539154839478</v>
      </c>
    </row>
    <row r="557" spans="1:32" x14ac:dyDescent="0.25">
      <c r="A557">
        <v>11.2827</v>
      </c>
      <c r="B557">
        <v>18.413399999999999</v>
      </c>
      <c r="C557">
        <v>42.079300000000003</v>
      </c>
      <c r="D557">
        <v>20.184100000000001</v>
      </c>
      <c r="E557">
        <v>35.744300000000003</v>
      </c>
      <c r="F557">
        <v>16.4465</v>
      </c>
      <c r="G557">
        <v>23.298400000000001</v>
      </c>
      <c r="H557">
        <v>44.836100000000002</v>
      </c>
      <c r="I557">
        <v>22.555</v>
      </c>
      <c r="J557">
        <v>19.407299999999999</v>
      </c>
      <c r="K557">
        <v>25.988199999999999</v>
      </c>
      <c r="L557">
        <v>12.667999999999999</v>
      </c>
      <c r="M557">
        <v>27.691500000000001</v>
      </c>
      <c r="N557">
        <v>27.751300000000001</v>
      </c>
      <c r="O557">
        <v>17.059000000000001</v>
      </c>
      <c r="P557">
        <v>24.142199999999999</v>
      </c>
      <c r="Q557">
        <v>20.0611</v>
      </c>
      <c r="R557">
        <v>11.635300000000001</v>
      </c>
      <c r="S557">
        <v>8.2128999999999994</v>
      </c>
      <c r="T557">
        <v>20.448699999999999</v>
      </c>
      <c r="U557">
        <v>22.9359</v>
      </c>
      <c r="V557">
        <v>55.816200000000002</v>
      </c>
      <c r="W557">
        <v>20.0488</v>
      </c>
      <c r="X557">
        <v>13.099399999999999</v>
      </c>
      <c r="Y557">
        <v>10.205399999999999</v>
      </c>
      <c r="Z557">
        <v>20.343900000000001</v>
      </c>
      <c r="AA557">
        <v>13.424799999999999</v>
      </c>
      <c r="AB557">
        <v>22.698499999999999</v>
      </c>
      <c r="AE557">
        <f t="shared" si="22"/>
        <v>22.859092592592589</v>
      </c>
      <c r="AF557">
        <f t="shared" si="21"/>
        <v>2.0993220383587268</v>
      </c>
    </row>
    <row r="558" spans="1:32" x14ac:dyDescent="0.25">
      <c r="A558">
        <v>11.4255</v>
      </c>
      <c r="B558">
        <v>21.724399999999999</v>
      </c>
      <c r="C558">
        <v>46.901200000000003</v>
      </c>
      <c r="D558">
        <v>21.848600000000001</v>
      </c>
      <c r="E558">
        <v>29.137499999999999</v>
      </c>
      <c r="F558">
        <v>45.6845</v>
      </c>
      <c r="G558">
        <v>19.183900000000001</v>
      </c>
      <c r="H558">
        <v>28.003799999999998</v>
      </c>
      <c r="I558">
        <v>12.1478</v>
      </c>
      <c r="J558">
        <v>13.0497</v>
      </c>
      <c r="K558">
        <v>27.811199999999999</v>
      </c>
      <c r="L558">
        <v>31.1843</v>
      </c>
      <c r="M558">
        <v>23.847999999999999</v>
      </c>
      <c r="N558">
        <v>20.011500000000002</v>
      </c>
      <c r="O558">
        <v>29.389399999999998</v>
      </c>
      <c r="P558">
        <v>11.3695</v>
      </c>
      <c r="Q558">
        <v>17.120899999999999</v>
      </c>
      <c r="R558">
        <v>9.6591000000000005</v>
      </c>
      <c r="S558">
        <v>16.322700000000001</v>
      </c>
      <c r="T558">
        <v>14.3436</v>
      </c>
      <c r="U558">
        <v>43.763399999999997</v>
      </c>
      <c r="V558">
        <v>28.5306</v>
      </c>
      <c r="W558">
        <v>46.686900000000001</v>
      </c>
      <c r="X558">
        <v>11.4816</v>
      </c>
      <c r="Y558">
        <v>5.3574999999999999</v>
      </c>
      <c r="Z558">
        <v>19.143899999999999</v>
      </c>
      <c r="AA558">
        <v>29.9054</v>
      </c>
      <c r="AB558">
        <v>22.017099999999999</v>
      </c>
      <c r="AE558">
        <f t="shared" si="22"/>
        <v>23.912148148148148</v>
      </c>
      <c r="AF558">
        <f t="shared" si="21"/>
        <v>2.2324192309120972</v>
      </c>
    </row>
    <row r="559" spans="1:32" x14ac:dyDescent="0.25">
      <c r="A559">
        <v>11.568300000000001</v>
      </c>
      <c r="B559">
        <v>26.075500000000002</v>
      </c>
      <c r="C559">
        <v>29.4557</v>
      </c>
      <c r="D559">
        <v>29.5334</v>
      </c>
      <c r="E559">
        <v>24.504999999999999</v>
      </c>
      <c r="F559">
        <v>17.819500000000001</v>
      </c>
      <c r="G559">
        <v>26.908000000000001</v>
      </c>
      <c r="H559">
        <v>25.083200000000001</v>
      </c>
      <c r="I559">
        <v>18.724799999999998</v>
      </c>
      <c r="J559">
        <v>17.1035</v>
      </c>
      <c r="K559">
        <v>15.136100000000001</v>
      </c>
      <c r="L559">
        <v>8.3292000000000002</v>
      </c>
      <c r="M559">
        <v>21.9298</v>
      </c>
      <c r="N559">
        <v>47.217700000000001</v>
      </c>
      <c r="P559">
        <v>18.709900000000001</v>
      </c>
      <c r="Q559">
        <v>20.785699999999999</v>
      </c>
      <c r="R559">
        <v>18.289100000000001</v>
      </c>
      <c r="S559">
        <v>32.629300000000001</v>
      </c>
      <c r="T559">
        <v>8.5364000000000004</v>
      </c>
      <c r="U559">
        <v>32.695500000000003</v>
      </c>
      <c r="V559">
        <v>20.224499999999999</v>
      </c>
      <c r="W559">
        <v>14.528700000000001</v>
      </c>
      <c r="X559">
        <v>15.6113</v>
      </c>
      <c r="Y559">
        <v>12.2392</v>
      </c>
      <c r="Z559">
        <v>24.632200000000001</v>
      </c>
      <c r="AA559">
        <v>29.536799999999999</v>
      </c>
      <c r="AB559">
        <v>24.1858</v>
      </c>
      <c r="AE559">
        <f t="shared" si="22"/>
        <v>22.324069230769229</v>
      </c>
      <c r="AF559">
        <f t="shared" si="21"/>
        <v>1.6578457280623067</v>
      </c>
    </row>
    <row r="560" spans="1:32" x14ac:dyDescent="0.25">
      <c r="A560">
        <v>11.7112</v>
      </c>
      <c r="B560">
        <v>39.372700000000002</v>
      </c>
      <c r="C560">
        <v>37.908999999999999</v>
      </c>
      <c r="D560">
        <v>26.998200000000001</v>
      </c>
      <c r="E560">
        <v>29.375800000000002</v>
      </c>
      <c r="F560">
        <v>13.746</v>
      </c>
      <c r="G560">
        <v>18.0487</v>
      </c>
      <c r="H560">
        <v>27.7773</v>
      </c>
      <c r="I560">
        <v>13.951000000000001</v>
      </c>
      <c r="J560">
        <v>26.89</v>
      </c>
      <c r="K560">
        <v>40.7532</v>
      </c>
      <c r="L560">
        <v>14.427</v>
      </c>
      <c r="M560">
        <v>27.467199999999998</v>
      </c>
      <c r="N560">
        <v>33.218499999999999</v>
      </c>
      <c r="P560">
        <v>5.3639000000000001</v>
      </c>
      <c r="Q560">
        <v>18.060700000000001</v>
      </c>
      <c r="R560">
        <v>11.496700000000001</v>
      </c>
      <c r="S560">
        <v>20.657800000000002</v>
      </c>
      <c r="T560">
        <v>11.32</v>
      </c>
      <c r="U560">
        <v>26.888999999999999</v>
      </c>
      <c r="V560">
        <v>26.612400000000001</v>
      </c>
      <c r="W560">
        <v>21.735600000000002</v>
      </c>
      <c r="X560">
        <v>18.3902</v>
      </c>
      <c r="Y560">
        <v>24.456800000000001</v>
      </c>
      <c r="Z560">
        <v>19.965399999999999</v>
      </c>
      <c r="AA560">
        <v>38.2898</v>
      </c>
      <c r="AB560">
        <v>17.437999999999999</v>
      </c>
      <c r="AE560">
        <f t="shared" si="22"/>
        <v>23.485034615384617</v>
      </c>
      <c r="AF560">
        <f t="shared" si="21"/>
        <v>1.8483384898455095</v>
      </c>
    </row>
    <row r="561" spans="1:32" x14ac:dyDescent="0.25">
      <c r="A561">
        <v>11.853999999999999</v>
      </c>
      <c r="B561">
        <v>26.064399999999999</v>
      </c>
      <c r="C561">
        <v>20.5654</v>
      </c>
      <c r="D561">
        <v>15.8156</v>
      </c>
      <c r="E561">
        <v>40.302100000000003</v>
      </c>
      <c r="F561">
        <v>14.2211</v>
      </c>
      <c r="G561">
        <v>19.862200000000001</v>
      </c>
      <c r="H561">
        <v>7.6329000000000002</v>
      </c>
      <c r="I561">
        <v>25.2622</v>
      </c>
      <c r="J561">
        <v>20.942</v>
      </c>
      <c r="K561">
        <v>16.5151</v>
      </c>
      <c r="L561">
        <v>24.639099999999999</v>
      </c>
      <c r="M561">
        <v>47.89</v>
      </c>
      <c r="N561">
        <v>16.6356</v>
      </c>
      <c r="P561">
        <v>4.3798000000000004</v>
      </c>
      <c r="Q561">
        <v>15.955</v>
      </c>
      <c r="R561">
        <v>11.237299999999999</v>
      </c>
      <c r="S561">
        <v>9.3040000000000003</v>
      </c>
      <c r="T561">
        <v>9.1910000000000007</v>
      </c>
      <c r="U561">
        <v>43.347499999999997</v>
      </c>
      <c r="V561">
        <v>44.652999999999999</v>
      </c>
      <c r="W561">
        <v>18.793099999999999</v>
      </c>
      <c r="X561">
        <v>23.639800000000001</v>
      </c>
      <c r="Y561">
        <v>20.23</v>
      </c>
      <c r="Z561">
        <v>20.847100000000001</v>
      </c>
      <c r="AA561">
        <v>35.629600000000003</v>
      </c>
      <c r="AB561">
        <v>39.164499999999997</v>
      </c>
      <c r="AE561">
        <f t="shared" si="22"/>
        <v>22.796899999999997</v>
      </c>
      <c r="AF561">
        <f t="shared" si="21"/>
        <v>2.3695041834364998</v>
      </c>
    </row>
    <row r="562" spans="1:32" x14ac:dyDescent="0.25">
      <c r="A562">
        <v>11.9968</v>
      </c>
      <c r="B562">
        <v>22.037099999999999</v>
      </c>
      <c r="C562">
        <v>23.119599999999998</v>
      </c>
      <c r="D562">
        <v>28.6038</v>
      </c>
      <c r="E562">
        <v>54.719900000000003</v>
      </c>
      <c r="F562">
        <v>16.731000000000002</v>
      </c>
      <c r="G562">
        <v>19.874099999999999</v>
      </c>
      <c r="H562">
        <v>27.292899999999999</v>
      </c>
      <c r="I562">
        <v>43.000100000000003</v>
      </c>
      <c r="J562">
        <v>18.331700000000001</v>
      </c>
      <c r="K562">
        <v>11.1609</v>
      </c>
      <c r="L562">
        <v>23.792000000000002</v>
      </c>
      <c r="M562">
        <v>42.865600000000001</v>
      </c>
      <c r="N562">
        <v>19.440799999999999</v>
      </c>
      <c r="P562">
        <v>9.2897999999999996</v>
      </c>
      <c r="Q562">
        <v>27.6313</v>
      </c>
      <c r="R562">
        <v>7.9032999999999998</v>
      </c>
      <c r="S562">
        <v>14.341200000000001</v>
      </c>
      <c r="T562">
        <v>3.9403000000000001</v>
      </c>
      <c r="U562">
        <v>49.7179</v>
      </c>
      <c r="V562">
        <v>38.652999999999999</v>
      </c>
      <c r="W562">
        <v>30.594799999999999</v>
      </c>
      <c r="X562">
        <v>17.607500000000002</v>
      </c>
      <c r="Y562">
        <v>20.102399999999999</v>
      </c>
      <c r="Z562">
        <v>20.214400000000001</v>
      </c>
      <c r="AA562">
        <v>24.404599999999999</v>
      </c>
      <c r="AB562">
        <v>43.914999999999999</v>
      </c>
      <c r="AE562">
        <f t="shared" si="22"/>
        <v>25.35711538461538</v>
      </c>
      <c r="AF562">
        <f t="shared" si="21"/>
        <v>2.574491349533206</v>
      </c>
    </row>
    <row r="563" spans="1:32" x14ac:dyDescent="0.25">
      <c r="A563">
        <v>12.1396</v>
      </c>
      <c r="B563">
        <v>17.127700000000001</v>
      </c>
      <c r="C563">
        <v>21.424199999999999</v>
      </c>
      <c r="D563">
        <v>36.526800000000001</v>
      </c>
      <c r="E563">
        <v>40.923099999999998</v>
      </c>
      <c r="F563">
        <v>16.231200000000001</v>
      </c>
      <c r="G563">
        <v>14.144600000000001</v>
      </c>
      <c r="H563">
        <v>6.7812999999999999</v>
      </c>
      <c r="I563">
        <v>25.484100000000002</v>
      </c>
      <c r="J563">
        <v>16.670400000000001</v>
      </c>
      <c r="K563">
        <v>15.178699999999999</v>
      </c>
      <c r="L563">
        <v>23.227599999999999</v>
      </c>
      <c r="M563">
        <v>28.534199999999998</v>
      </c>
      <c r="N563">
        <v>27.5413</v>
      </c>
      <c r="P563">
        <v>21.4176</v>
      </c>
      <c r="Q563">
        <v>21.017299999999999</v>
      </c>
      <c r="R563">
        <v>9.6654999999999998</v>
      </c>
      <c r="S563">
        <v>16.8416</v>
      </c>
      <c r="T563">
        <v>12.254200000000001</v>
      </c>
      <c r="U563">
        <v>41.670900000000003</v>
      </c>
      <c r="V563">
        <v>31.5306</v>
      </c>
      <c r="W563">
        <v>38.801699999999997</v>
      </c>
      <c r="X563">
        <v>18.2286</v>
      </c>
      <c r="Y563">
        <v>19.393799999999999</v>
      </c>
      <c r="AA563">
        <v>17.747</v>
      </c>
      <c r="AB563">
        <v>19.108899999999998</v>
      </c>
      <c r="AE563">
        <f t="shared" si="22"/>
        <v>22.298915999999995</v>
      </c>
      <c r="AF563">
        <f t="shared" si="21"/>
        <v>1.8982873270457965</v>
      </c>
    </row>
    <row r="564" spans="1:32" x14ac:dyDescent="0.25">
      <c r="A564">
        <v>12.282400000000001</v>
      </c>
      <c r="B564">
        <v>18.189</v>
      </c>
      <c r="C564">
        <v>32.7271</v>
      </c>
      <c r="D564">
        <v>25.169499999999999</v>
      </c>
      <c r="E564">
        <v>24.5761</v>
      </c>
      <c r="F564">
        <v>12.6808</v>
      </c>
      <c r="G564">
        <v>40.634900000000002</v>
      </c>
      <c r="H564">
        <v>14.2578</v>
      </c>
      <c r="I564">
        <v>19.977</v>
      </c>
      <c r="J564">
        <v>27.535499999999999</v>
      </c>
      <c r="K564">
        <v>22.717199999999998</v>
      </c>
      <c r="L564">
        <v>26.562200000000001</v>
      </c>
      <c r="M564">
        <v>35.195599999999999</v>
      </c>
      <c r="N564">
        <v>29.838000000000001</v>
      </c>
      <c r="P564">
        <v>11.9693</v>
      </c>
      <c r="Q564">
        <v>28.137499999999999</v>
      </c>
      <c r="R564">
        <v>13.0242</v>
      </c>
      <c r="S564">
        <v>17.8994</v>
      </c>
      <c r="T564">
        <v>18.6754</v>
      </c>
      <c r="U564">
        <v>32.480600000000003</v>
      </c>
      <c r="V564">
        <v>20.081600000000002</v>
      </c>
      <c r="W564">
        <v>36.330399999999997</v>
      </c>
      <c r="X564">
        <v>9.5812000000000008</v>
      </c>
      <c r="Y564">
        <v>16.530799999999999</v>
      </c>
      <c r="AA564">
        <v>24.9085</v>
      </c>
      <c r="AB564">
        <v>31.484400000000001</v>
      </c>
      <c r="AE564">
        <f t="shared" si="22"/>
        <v>23.646560000000004</v>
      </c>
      <c r="AF564">
        <f t="shared" si="21"/>
        <v>1.6893385206839564</v>
      </c>
    </row>
    <row r="565" spans="1:32" x14ac:dyDescent="0.25">
      <c r="A565">
        <v>12.4253</v>
      </c>
      <c r="B565">
        <v>29.129000000000001</v>
      </c>
      <c r="C565">
        <v>18.005800000000001</v>
      </c>
      <c r="D565">
        <v>34.7834</v>
      </c>
      <c r="E565">
        <v>22.9284</v>
      </c>
      <c r="F565">
        <v>15.1313</v>
      </c>
      <c r="G565">
        <v>39.952100000000002</v>
      </c>
      <c r="H565">
        <v>23.332000000000001</v>
      </c>
      <c r="I565">
        <v>28.1416</v>
      </c>
      <c r="J565">
        <v>27.8992</v>
      </c>
      <c r="K565">
        <v>12.602499999999999</v>
      </c>
      <c r="L565">
        <v>17.0197</v>
      </c>
      <c r="M565">
        <v>49.321300000000001</v>
      </c>
      <c r="N565">
        <v>35.049399999999999</v>
      </c>
      <c r="P565">
        <v>12.9533</v>
      </c>
      <c r="Q565">
        <v>27.380500000000001</v>
      </c>
      <c r="R565">
        <v>29.8781</v>
      </c>
      <c r="S565">
        <v>26.137799999999999</v>
      </c>
      <c r="T565">
        <v>13.3408</v>
      </c>
      <c r="U565">
        <v>16.610900000000001</v>
      </c>
      <c r="V565">
        <v>9.1020000000000003</v>
      </c>
      <c r="W565">
        <v>40.735599999999998</v>
      </c>
      <c r="X565">
        <v>5.4231999999999996</v>
      </c>
      <c r="Y565">
        <v>12.5985</v>
      </c>
      <c r="AA565">
        <v>27.8094</v>
      </c>
      <c r="AB565">
        <v>52.406599999999997</v>
      </c>
      <c r="AE565">
        <f t="shared" si="22"/>
        <v>25.106895999999995</v>
      </c>
      <c r="AF565">
        <f t="shared" si="21"/>
        <v>2.4482012793033729</v>
      </c>
    </row>
    <row r="566" spans="1:32" x14ac:dyDescent="0.25">
      <c r="A566">
        <v>12.568099999999999</v>
      </c>
      <c r="B566">
        <v>25.527899999999999</v>
      </c>
      <c r="C566">
        <v>26.383900000000001</v>
      </c>
      <c r="D566">
        <v>26.508400000000002</v>
      </c>
      <c r="E566">
        <v>18.5138</v>
      </c>
      <c r="F566">
        <v>14.5489</v>
      </c>
      <c r="G566">
        <v>28.738700000000001</v>
      </c>
      <c r="H566">
        <v>14.7422</v>
      </c>
      <c r="I566">
        <v>10.404500000000001</v>
      </c>
      <c r="J566">
        <v>45.120100000000001</v>
      </c>
      <c r="K566">
        <v>13.534800000000001</v>
      </c>
      <c r="L566">
        <v>4.3148999999999997</v>
      </c>
      <c r="M566">
        <v>45.673499999999997</v>
      </c>
      <c r="N566">
        <v>26.317699999999999</v>
      </c>
      <c r="P566">
        <v>4.4109999999999996</v>
      </c>
      <c r="Q566">
        <v>21.5503</v>
      </c>
      <c r="R566">
        <v>26.717300000000002</v>
      </c>
      <c r="S566">
        <v>13.6556</v>
      </c>
      <c r="T566">
        <v>24.7118</v>
      </c>
      <c r="U566">
        <v>28.019100000000002</v>
      </c>
      <c r="V566">
        <v>6.6734999999999998</v>
      </c>
      <c r="W566">
        <v>37.264400000000002</v>
      </c>
      <c r="X566">
        <v>7.7481999999999998</v>
      </c>
      <c r="Y566">
        <v>27.767199999999999</v>
      </c>
      <c r="AA566">
        <v>24.084700000000002</v>
      </c>
      <c r="AB566">
        <v>21.6387</v>
      </c>
      <c r="AE566">
        <f t="shared" si="22"/>
        <v>21.782844000000001</v>
      </c>
      <c r="AF566">
        <f t="shared" si="21"/>
        <v>2.2371331018596115</v>
      </c>
    </row>
    <row r="567" spans="1:32" x14ac:dyDescent="0.25">
      <c r="A567">
        <v>12.710900000000001</v>
      </c>
      <c r="B567">
        <v>31.013300000000001</v>
      </c>
      <c r="C567">
        <v>34.122799999999998</v>
      </c>
      <c r="D567">
        <v>31.351299999999998</v>
      </c>
      <c r="E567">
        <v>28.423500000000001</v>
      </c>
      <c r="F567">
        <v>26.6632</v>
      </c>
      <c r="G567">
        <v>23.8599</v>
      </c>
      <c r="H567">
        <v>7.5194999999999999</v>
      </c>
      <c r="I567">
        <v>11.2461</v>
      </c>
      <c r="J567">
        <v>47.625599999999999</v>
      </c>
      <c r="K567">
        <v>5.2055999999999996</v>
      </c>
      <c r="L567">
        <v>24.000499999999999</v>
      </c>
      <c r="M567">
        <v>61.410600000000002</v>
      </c>
      <c r="N567">
        <v>31.3809</v>
      </c>
      <c r="P567">
        <v>2.5661</v>
      </c>
      <c r="Q567">
        <v>28.006599999999999</v>
      </c>
      <c r="R567">
        <v>20.026800000000001</v>
      </c>
      <c r="S567">
        <v>17.153700000000001</v>
      </c>
      <c r="T567">
        <v>21.617100000000001</v>
      </c>
      <c r="U567">
        <v>36.450200000000002</v>
      </c>
      <c r="V567">
        <v>21.122699999999998</v>
      </c>
      <c r="W567">
        <v>39.678199999999997</v>
      </c>
      <c r="X567">
        <v>17.310099999999998</v>
      </c>
      <c r="Y567">
        <v>24.669</v>
      </c>
      <c r="AA567">
        <v>32.639000000000003</v>
      </c>
      <c r="AB567">
        <v>40.441000000000003</v>
      </c>
      <c r="AE567">
        <f t="shared" si="22"/>
        <v>26.620131999999998</v>
      </c>
      <c r="AF567">
        <f t="shared" si="21"/>
        <v>2.6468484539084116</v>
      </c>
    </row>
    <row r="568" spans="1:32" x14ac:dyDescent="0.25">
      <c r="A568">
        <v>12.8537</v>
      </c>
      <c r="B568">
        <v>63.2791</v>
      </c>
      <c r="C568">
        <v>29.392199999999999</v>
      </c>
      <c r="D568">
        <v>8.9666999999999994</v>
      </c>
      <c r="E568">
        <v>28.472300000000001</v>
      </c>
      <c r="F568">
        <v>24.2255</v>
      </c>
      <c r="G568">
        <v>29.819099999999999</v>
      </c>
      <c r="H568">
        <v>16.2578</v>
      </c>
      <c r="I568">
        <v>31.992799999999999</v>
      </c>
      <c r="J568">
        <v>25.134499999999999</v>
      </c>
      <c r="K568">
        <v>5.0968</v>
      </c>
      <c r="L568">
        <v>25.3095</v>
      </c>
      <c r="M568">
        <v>23.487100000000002</v>
      </c>
      <c r="N568">
        <v>19.143000000000001</v>
      </c>
      <c r="P568">
        <v>3.0106999999999999</v>
      </c>
      <c r="Q568">
        <v>18.026800000000001</v>
      </c>
      <c r="R568">
        <v>5.3784000000000001</v>
      </c>
      <c r="S568">
        <v>23.638400000000001</v>
      </c>
      <c r="T568">
        <v>36.247900000000001</v>
      </c>
      <c r="U568">
        <v>19.622900000000001</v>
      </c>
      <c r="V568">
        <v>53.720999999999997</v>
      </c>
      <c r="W568">
        <v>22.1235</v>
      </c>
      <c r="X568">
        <v>12.4071</v>
      </c>
      <c r="Y568">
        <v>13.347899999999999</v>
      </c>
      <c r="AA568">
        <v>31.246200000000002</v>
      </c>
      <c r="AB568">
        <v>30.674800000000001</v>
      </c>
      <c r="AE568">
        <f t="shared" si="22"/>
        <v>24.000879999999999</v>
      </c>
      <c r="AF568">
        <f t="shared" si="21"/>
        <v>2.7640331005555394</v>
      </c>
    </row>
    <row r="569" spans="1:32" x14ac:dyDescent="0.25">
      <c r="A569">
        <v>12.996499999999999</v>
      </c>
      <c r="B569">
        <v>30.182600000000001</v>
      </c>
      <c r="C569">
        <v>31.2865</v>
      </c>
      <c r="D569">
        <v>22.200900000000001</v>
      </c>
      <c r="E569">
        <v>37.221600000000002</v>
      </c>
      <c r="F569">
        <v>18.6279</v>
      </c>
      <c r="G569">
        <v>28.898499999999999</v>
      </c>
      <c r="H569">
        <v>19.7773</v>
      </c>
      <c r="I569">
        <v>31.7987</v>
      </c>
      <c r="J569">
        <v>26.863800000000001</v>
      </c>
      <c r="K569">
        <v>6.7785000000000002</v>
      </c>
      <c r="L569">
        <v>12.5528</v>
      </c>
      <c r="M569">
        <v>15.4514</v>
      </c>
      <c r="N569">
        <v>15.1061</v>
      </c>
      <c r="P569">
        <v>18.078800000000001</v>
      </c>
      <c r="Q569">
        <v>14.666</v>
      </c>
      <c r="R569">
        <v>19.628499999999999</v>
      </c>
      <c r="S569">
        <v>40.819200000000002</v>
      </c>
      <c r="T569">
        <v>30.254799999999999</v>
      </c>
      <c r="U569">
        <v>22.882200000000001</v>
      </c>
      <c r="V569">
        <v>24.5883</v>
      </c>
      <c r="W569">
        <v>38.132199999999997</v>
      </c>
      <c r="X569">
        <v>11.963200000000001</v>
      </c>
      <c r="Y569">
        <v>20.282</v>
      </c>
      <c r="AA569">
        <v>37.241399999999999</v>
      </c>
      <c r="AB569">
        <v>24.159500000000001</v>
      </c>
      <c r="AE569">
        <f t="shared" si="22"/>
        <v>23.977708000000003</v>
      </c>
      <c r="AF569">
        <f t="shared" si="21"/>
        <v>1.820047251574529</v>
      </c>
    </row>
    <row r="570" spans="1:32" x14ac:dyDescent="0.25">
      <c r="A570">
        <v>13.1393</v>
      </c>
      <c r="B570">
        <v>29.386900000000001</v>
      </c>
      <c r="C570">
        <v>16.796199999999999</v>
      </c>
      <c r="D570">
        <v>15.3248</v>
      </c>
      <c r="E570">
        <v>45.065300000000001</v>
      </c>
      <c r="F570">
        <v>22.286300000000001</v>
      </c>
      <c r="G570">
        <v>29.834700000000002</v>
      </c>
      <c r="H570">
        <v>33.886699999999998</v>
      </c>
      <c r="I570">
        <v>29.663399999999999</v>
      </c>
      <c r="J570">
        <v>32.491999999999997</v>
      </c>
      <c r="K570">
        <v>14.681800000000001</v>
      </c>
      <c r="L570">
        <v>23.275300000000001</v>
      </c>
      <c r="M570">
        <v>18.288</v>
      </c>
      <c r="N570">
        <v>41.099299999999999</v>
      </c>
      <c r="P570">
        <v>19.435700000000001</v>
      </c>
      <c r="Q570">
        <v>7.9817</v>
      </c>
      <c r="R570">
        <v>30.853200000000001</v>
      </c>
      <c r="S570">
        <v>19.078600000000002</v>
      </c>
      <c r="T570">
        <v>30.2455</v>
      </c>
      <c r="U570">
        <v>45.718699999999998</v>
      </c>
      <c r="V570">
        <v>32.473100000000002</v>
      </c>
      <c r="W570">
        <v>38.083399999999997</v>
      </c>
      <c r="X570">
        <v>13.2568</v>
      </c>
      <c r="Y570">
        <v>10.72</v>
      </c>
      <c r="AA570">
        <v>37.953200000000002</v>
      </c>
      <c r="AB570">
        <v>35.1601</v>
      </c>
      <c r="AE570">
        <f t="shared" si="22"/>
        <v>26.921628000000002</v>
      </c>
      <c r="AF570">
        <f t="shared" si="21"/>
        <v>2.151847119008226</v>
      </c>
    </row>
    <row r="571" spans="1:32" x14ac:dyDescent="0.25">
      <c r="A571">
        <v>13.2822</v>
      </c>
      <c r="B571">
        <v>25.8386</v>
      </c>
      <c r="C571">
        <v>33.039499999999997</v>
      </c>
      <c r="D571">
        <v>23.756599999999999</v>
      </c>
      <c r="E571">
        <v>42.731900000000003</v>
      </c>
      <c r="F571">
        <v>14.5754</v>
      </c>
      <c r="G571">
        <v>30.543399999999998</v>
      </c>
      <c r="H571">
        <v>23.890699999999999</v>
      </c>
      <c r="I571">
        <v>14.687900000000001</v>
      </c>
      <c r="J571">
        <v>24.808499999999999</v>
      </c>
      <c r="K571">
        <v>10.4472</v>
      </c>
      <c r="L571">
        <v>25.205300000000001</v>
      </c>
      <c r="M571">
        <v>32.711599999999997</v>
      </c>
      <c r="N571">
        <v>12.32</v>
      </c>
      <c r="P571">
        <v>11.7822</v>
      </c>
      <c r="Q571">
        <v>10.783799999999999</v>
      </c>
      <c r="R571">
        <v>9.0698000000000008</v>
      </c>
      <c r="S571">
        <v>37.773499999999999</v>
      </c>
      <c r="T571">
        <v>21.585100000000001</v>
      </c>
      <c r="U571">
        <v>29.069700000000001</v>
      </c>
      <c r="V571">
        <v>40.282299999999999</v>
      </c>
      <c r="W571">
        <v>11.793100000000001</v>
      </c>
      <c r="X571">
        <v>17.251300000000001</v>
      </c>
      <c r="Y571">
        <v>19.478000000000002</v>
      </c>
      <c r="AA571">
        <v>50.699199999999998</v>
      </c>
      <c r="AB571">
        <v>14.7264</v>
      </c>
      <c r="AE571">
        <f t="shared" si="22"/>
        <v>23.554040000000001</v>
      </c>
      <c r="AF571">
        <f t="shared" si="21"/>
        <v>2.2710453744036019</v>
      </c>
    </row>
    <row r="572" spans="1:32" x14ac:dyDescent="0.25">
      <c r="A572">
        <v>13.425000000000001</v>
      </c>
      <c r="B572">
        <v>12.638</v>
      </c>
      <c r="D572">
        <v>23.671099999999999</v>
      </c>
      <c r="E572">
        <v>37.521799999999999</v>
      </c>
      <c r="F572">
        <v>15.0974</v>
      </c>
      <c r="G572">
        <v>28.356999999999999</v>
      </c>
      <c r="H572">
        <v>12.8164</v>
      </c>
      <c r="I572">
        <v>6.6167999999999996</v>
      </c>
      <c r="J572">
        <v>4.3672000000000004</v>
      </c>
      <c r="K572">
        <v>15.1867</v>
      </c>
      <c r="L572">
        <v>33.476300000000002</v>
      </c>
      <c r="M572">
        <v>48.121299999999998</v>
      </c>
      <c r="N572">
        <v>17.4452</v>
      </c>
      <c r="P572">
        <v>16.602900000000002</v>
      </c>
      <c r="Q572">
        <v>15.5366</v>
      </c>
      <c r="R572">
        <v>12.838699999999999</v>
      </c>
      <c r="S572">
        <v>27.9346</v>
      </c>
      <c r="T572">
        <v>20.020600000000002</v>
      </c>
      <c r="U572">
        <v>39.2408</v>
      </c>
      <c r="V572">
        <v>13.664300000000001</v>
      </c>
      <c r="W572">
        <v>22.273</v>
      </c>
      <c r="X572">
        <v>7.2401</v>
      </c>
      <c r="Y572">
        <v>13.9788</v>
      </c>
      <c r="AA572">
        <v>39.742600000000003</v>
      </c>
      <c r="AB572">
        <v>13.7835</v>
      </c>
      <c r="AE572">
        <f t="shared" si="22"/>
        <v>20.757154166666666</v>
      </c>
      <c r="AF572">
        <f t="shared" si="21"/>
        <v>2.3777055733216939</v>
      </c>
    </row>
    <row r="573" spans="1:32" x14ac:dyDescent="0.25">
      <c r="A573">
        <v>13.5678</v>
      </c>
      <c r="B573">
        <v>25.680700000000002</v>
      </c>
      <c r="D573">
        <v>24.933800000000002</v>
      </c>
      <c r="E573">
        <v>42.127600000000001</v>
      </c>
      <c r="F573">
        <v>16.4679</v>
      </c>
      <c r="G573">
        <v>25.533200000000001</v>
      </c>
      <c r="H573">
        <v>24.960899999999999</v>
      </c>
      <c r="I573">
        <v>18.738299999999999</v>
      </c>
      <c r="J573">
        <v>22.826499999999999</v>
      </c>
      <c r="L573">
        <v>17.930800000000001</v>
      </c>
      <c r="M573">
        <v>52.751199999999997</v>
      </c>
      <c r="N573">
        <v>18.9224</v>
      </c>
      <c r="P573">
        <v>17.401700000000002</v>
      </c>
      <c r="Q573">
        <v>25.248699999999999</v>
      </c>
      <c r="R573">
        <v>27.207999999999998</v>
      </c>
      <c r="S573">
        <v>53.117699999999999</v>
      </c>
      <c r="T573">
        <v>25.310700000000001</v>
      </c>
      <c r="U573">
        <v>24.306799999999999</v>
      </c>
      <c r="V573">
        <v>25.309100000000001</v>
      </c>
      <c r="W573">
        <v>13.916600000000001</v>
      </c>
      <c r="X573">
        <v>8.3927999999999994</v>
      </c>
      <c r="Y573">
        <v>8.7378999999999998</v>
      </c>
      <c r="AA573">
        <v>32.176499999999997</v>
      </c>
      <c r="AB573">
        <v>54.522500000000001</v>
      </c>
      <c r="AE573">
        <f t="shared" si="22"/>
        <v>26.370534782608704</v>
      </c>
      <c r="AF573">
        <f t="shared" si="21"/>
        <v>2.6912246900906838</v>
      </c>
    </row>
    <row r="574" spans="1:32" x14ac:dyDescent="0.25">
      <c r="A574">
        <v>13.710599999999999</v>
      </c>
      <c r="B574">
        <v>21.7424</v>
      </c>
      <c r="D574">
        <v>21.838200000000001</v>
      </c>
      <c r="E574">
        <v>56.4604</v>
      </c>
      <c r="F574">
        <v>10.8003</v>
      </c>
      <c r="G574">
        <v>24.741499999999998</v>
      </c>
      <c r="H574">
        <v>26</v>
      </c>
      <c r="I574">
        <v>19.511399999999998</v>
      </c>
      <c r="J574">
        <v>23.0779</v>
      </c>
      <c r="L574">
        <v>29.299199999999999</v>
      </c>
      <c r="M574">
        <v>47.985399999999998</v>
      </c>
      <c r="N574">
        <v>15.3751</v>
      </c>
      <c r="P574">
        <v>4.9363000000000001</v>
      </c>
      <c r="Q574">
        <v>12.242599999999999</v>
      </c>
      <c r="R574">
        <v>34.203600000000002</v>
      </c>
      <c r="S574">
        <v>17.841899999999999</v>
      </c>
      <c r="T574">
        <v>28.017700000000001</v>
      </c>
      <c r="U574">
        <v>11.531599999999999</v>
      </c>
      <c r="V574">
        <v>27.620999999999999</v>
      </c>
      <c r="W574">
        <v>39.612099999999998</v>
      </c>
      <c r="X574">
        <v>15.2067</v>
      </c>
      <c r="Y574">
        <v>20.063099999999999</v>
      </c>
      <c r="AA574">
        <v>26.2484</v>
      </c>
      <c r="AB574">
        <v>32.002200000000002</v>
      </c>
      <c r="AE574">
        <f t="shared" si="22"/>
        <v>24.624304347826083</v>
      </c>
      <c r="AF574">
        <f t="shared" ref="AF574:AF594" si="23">STDEV(B574:AB574)/SQRT(COUNT(B574:AB574))</f>
        <v>2.5014200108362039</v>
      </c>
    </row>
    <row r="575" spans="1:32" x14ac:dyDescent="0.25">
      <c r="A575">
        <v>13.853400000000001</v>
      </c>
      <c r="B575">
        <v>26.701799999999999</v>
      </c>
      <c r="D575">
        <v>25.741</v>
      </c>
      <c r="E575">
        <v>44.652200000000001</v>
      </c>
      <c r="F575">
        <v>7.8170999999999999</v>
      </c>
      <c r="G575">
        <v>21.757300000000001</v>
      </c>
      <c r="H575">
        <v>19.3796</v>
      </c>
      <c r="I575">
        <v>9.8087</v>
      </c>
      <c r="J575">
        <v>12.099399999999999</v>
      </c>
      <c r="L575">
        <v>42.0518</v>
      </c>
      <c r="M575">
        <v>43.849800000000002</v>
      </c>
      <c r="N575">
        <v>22.589300000000001</v>
      </c>
      <c r="P575">
        <v>3.8795000000000002</v>
      </c>
      <c r="Q575">
        <v>10.376200000000001</v>
      </c>
      <c r="R575">
        <v>21.694199999999999</v>
      </c>
      <c r="S575">
        <v>10.6195</v>
      </c>
      <c r="T575">
        <v>40.1997</v>
      </c>
      <c r="U575">
        <v>26.904199999999999</v>
      </c>
      <c r="V575">
        <v>27.016200000000001</v>
      </c>
      <c r="W575">
        <v>20.3965</v>
      </c>
      <c r="X575">
        <v>17.282800000000002</v>
      </c>
      <c r="Y575">
        <v>29.293700000000001</v>
      </c>
      <c r="AA575">
        <v>23.722300000000001</v>
      </c>
      <c r="AB575">
        <v>11.2364</v>
      </c>
      <c r="AE575">
        <f t="shared" ref="AE575:AE594" si="24">AVERAGE(B575:AB575)</f>
        <v>22.568226086956521</v>
      </c>
      <c r="AF575">
        <f t="shared" si="23"/>
        <v>2.4538116937507737</v>
      </c>
    </row>
    <row r="576" spans="1:32" x14ac:dyDescent="0.25">
      <c r="A576">
        <v>13.9963</v>
      </c>
      <c r="B576">
        <v>32.896299999999997</v>
      </c>
      <c r="D576">
        <v>18.008199999999999</v>
      </c>
      <c r="E576">
        <v>32.295200000000001</v>
      </c>
      <c r="F576">
        <v>11.8711</v>
      </c>
      <c r="G576">
        <v>16.9816</v>
      </c>
      <c r="H576">
        <v>10.1327</v>
      </c>
      <c r="I576">
        <v>25.690999999999999</v>
      </c>
      <c r="J576">
        <v>25.545300000000001</v>
      </c>
      <c r="L576">
        <v>48.235300000000002</v>
      </c>
      <c r="M576">
        <v>43.164299999999997</v>
      </c>
      <c r="N576">
        <v>30.563800000000001</v>
      </c>
      <c r="P576">
        <v>6.3680000000000003</v>
      </c>
      <c r="Q576">
        <v>18.629200000000001</v>
      </c>
      <c r="R576">
        <v>12.9237</v>
      </c>
      <c r="S576">
        <v>23.0716</v>
      </c>
      <c r="T576">
        <v>23.653099999999998</v>
      </c>
      <c r="U576">
        <v>27.205200000000001</v>
      </c>
      <c r="V576">
        <v>38.372199999999999</v>
      </c>
      <c r="W576">
        <v>25.6035</v>
      </c>
      <c r="X576">
        <v>11.528600000000001</v>
      </c>
      <c r="Y576">
        <v>15.582100000000001</v>
      </c>
      <c r="AA576">
        <v>37.311500000000002</v>
      </c>
      <c r="AB576">
        <v>6.5118</v>
      </c>
      <c r="AE576">
        <f t="shared" si="24"/>
        <v>23.571534782608698</v>
      </c>
      <c r="AF576">
        <f t="shared" si="23"/>
        <v>2.4200616076224351</v>
      </c>
    </row>
    <row r="577" spans="1:32" x14ac:dyDescent="0.25">
      <c r="A577">
        <v>14.139099999999999</v>
      </c>
      <c r="B577">
        <v>29.858699999999999</v>
      </c>
      <c r="D577">
        <v>32.1389</v>
      </c>
      <c r="E577">
        <v>41.069099999999999</v>
      </c>
      <c r="F577">
        <v>14.086499999999999</v>
      </c>
      <c r="G577">
        <v>17.6511</v>
      </c>
      <c r="H577">
        <v>15.1579</v>
      </c>
      <c r="I577">
        <v>19.0428</v>
      </c>
      <c r="J577">
        <v>26.601199999999999</v>
      </c>
      <c r="L577">
        <v>62.018700000000003</v>
      </c>
      <c r="M577">
        <v>19.555</v>
      </c>
      <c r="N577">
        <v>39.262</v>
      </c>
      <c r="P577">
        <v>16.3626</v>
      </c>
      <c r="Q577">
        <v>20.533300000000001</v>
      </c>
      <c r="R577">
        <v>15.748200000000001</v>
      </c>
      <c r="S577">
        <v>15.8878</v>
      </c>
      <c r="T577">
        <v>31.0029</v>
      </c>
      <c r="U577">
        <v>39.980400000000003</v>
      </c>
      <c r="V577">
        <v>23.375699999999998</v>
      </c>
      <c r="W577">
        <v>21.784400000000002</v>
      </c>
      <c r="X577">
        <v>10.6492</v>
      </c>
      <c r="Y577">
        <v>14.8315</v>
      </c>
      <c r="AA577">
        <v>33.053600000000003</v>
      </c>
      <c r="AB577">
        <v>34.467700000000001</v>
      </c>
      <c r="AE577">
        <f t="shared" si="24"/>
        <v>25.831269565217394</v>
      </c>
      <c r="AF577">
        <f t="shared" si="23"/>
        <v>2.5260741611296877</v>
      </c>
    </row>
    <row r="578" spans="1:32" x14ac:dyDescent="0.25">
      <c r="A578">
        <v>14.2819</v>
      </c>
      <c r="B578">
        <v>12.4666</v>
      </c>
      <c r="D578">
        <v>33.256100000000004</v>
      </c>
      <c r="E578">
        <v>34.360900000000001</v>
      </c>
      <c r="F578">
        <v>11.1027</v>
      </c>
      <c r="G578">
        <v>40.789400000000001</v>
      </c>
      <c r="H578">
        <v>23.8703</v>
      </c>
      <c r="I578">
        <v>29.542200000000001</v>
      </c>
      <c r="J578">
        <v>18.560700000000001</v>
      </c>
      <c r="L578">
        <v>30.525400000000001</v>
      </c>
      <c r="M578">
        <v>28.121400000000001</v>
      </c>
      <c r="N578">
        <v>22.291499999999999</v>
      </c>
      <c r="P578">
        <v>14.157999999999999</v>
      </c>
      <c r="Q578">
        <v>16.758700000000001</v>
      </c>
      <c r="R578">
        <v>10.397500000000001</v>
      </c>
      <c r="S578">
        <v>8.9359999999999999</v>
      </c>
      <c r="U578">
        <v>37.621200000000002</v>
      </c>
      <c r="V578">
        <v>38.302199999999999</v>
      </c>
      <c r="W578">
        <v>48.057400000000001</v>
      </c>
      <c r="X578">
        <v>12.1</v>
      </c>
      <c r="Y578">
        <v>13.276199999999999</v>
      </c>
      <c r="AA578">
        <v>28.0318</v>
      </c>
      <c r="AB578">
        <v>50.750300000000003</v>
      </c>
      <c r="AE578">
        <f t="shared" si="24"/>
        <v>25.603477272727275</v>
      </c>
      <c r="AF578">
        <f t="shared" si="23"/>
        <v>2.6964192131548539</v>
      </c>
    </row>
    <row r="579" spans="1:32" x14ac:dyDescent="0.25">
      <c r="A579">
        <v>14.4247</v>
      </c>
      <c r="B579">
        <v>26.7941</v>
      </c>
      <c r="D579">
        <v>27.4055</v>
      </c>
      <c r="E579">
        <v>33.085500000000003</v>
      </c>
      <c r="F579">
        <v>15.340299999999999</v>
      </c>
      <c r="G579">
        <v>36.565100000000001</v>
      </c>
      <c r="H579">
        <v>38.082900000000002</v>
      </c>
      <c r="I579">
        <v>40.456400000000002</v>
      </c>
      <c r="J579">
        <v>19.834800000000001</v>
      </c>
      <c r="L579">
        <v>19.652200000000001</v>
      </c>
      <c r="M579">
        <v>46.942999999999998</v>
      </c>
      <c r="N579">
        <v>30.715299999999999</v>
      </c>
      <c r="P579">
        <v>16.1188</v>
      </c>
      <c r="Q579">
        <v>9.8739000000000008</v>
      </c>
      <c r="R579">
        <v>16.310400000000001</v>
      </c>
      <c r="S579">
        <v>34.544699999999999</v>
      </c>
      <c r="U579">
        <v>31.099499999999999</v>
      </c>
      <c r="V579">
        <v>41.289700000000003</v>
      </c>
      <c r="W579">
        <v>60.092100000000002</v>
      </c>
      <c r="X579">
        <v>6.1797000000000004</v>
      </c>
      <c r="Y579">
        <v>11.9939</v>
      </c>
      <c r="AB579">
        <v>8.7062000000000008</v>
      </c>
      <c r="AE579">
        <f t="shared" si="24"/>
        <v>27.194476190476188</v>
      </c>
      <c r="AF579">
        <f t="shared" si="23"/>
        <v>3.0771668271077881</v>
      </c>
    </row>
    <row r="580" spans="1:32" x14ac:dyDescent="0.25">
      <c r="A580">
        <v>14.567500000000001</v>
      </c>
      <c r="B580">
        <v>16.881599999999999</v>
      </c>
      <c r="D580">
        <v>33.792099999999998</v>
      </c>
      <c r="E580">
        <v>41.444600000000001</v>
      </c>
      <c r="F580">
        <v>14.2491</v>
      </c>
      <c r="G580">
        <v>27.761399999999998</v>
      </c>
      <c r="H580">
        <v>29.245000000000001</v>
      </c>
      <c r="I580">
        <v>43.081000000000003</v>
      </c>
      <c r="J580">
        <v>18.069400000000002</v>
      </c>
      <c r="L580">
        <v>10.6097</v>
      </c>
      <c r="M580">
        <v>49.55</v>
      </c>
      <c r="N580">
        <v>19.019500000000001</v>
      </c>
      <c r="P580">
        <v>13.4369</v>
      </c>
      <c r="Q580">
        <v>15.491099999999999</v>
      </c>
      <c r="R580">
        <v>19.168099999999999</v>
      </c>
      <c r="S580">
        <v>18.963799999999999</v>
      </c>
      <c r="V580">
        <v>20.964099999999998</v>
      </c>
      <c r="W580">
        <v>20.057400000000001</v>
      </c>
      <c r="X580">
        <v>7.0006000000000004</v>
      </c>
      <c r="Y580">
        <v>5.6551999999999998</v>
      </c>
      <c r="AB580">
        <v>19.8931</v>
      </c>
      <c r="AE580">
        <f t="shared" si="24"/>
        <v>22.216685000000002</v>
      </c>
      <c r="AF580">
        <f t="shared" si="23"/>
        <v>2.655678715540033</v>
      </c>
    </row>
    <row r="581" spans="1:32" x14ac:dyDescent="0.25">
      <c r="A581">
        <v>14.7104</v>
      </c>
      <c r="B581">
        <v>11.0534</v>
      </c>
      <c r="D581">
        <v>17.018699999999999</v>
      </c>
      <c r="E581">
        <v>22.542899999999999</v>
      </c>
      <c r="F581">
        <v>19.889900000000001</v>
      </c>
      <c r="G581">
        <v>38.644500000000001</v>
      </c>
      <c r="H581">
        <v>25.555199999999999</v>
      </c>
      <c r="I581">
        <v>18.849299999999999</v>
      </c>
      <c r="J581">
        <v>18.785699999999999</v>
      </c>
      <c r="L581">
        <v>9.8657000000000004</v>
      </c>
      <c r="M581">
        <v>23.706800000000001</v>
      </c>
      <c r="N581">
        <v>30.079899999999999</v>
      </c>
      <c r="P581">
        <v>3.0442</v>
      </c>
      <c r="Q581">
        <v>7.6820000000000004</v>
      </c>
      <c r="R581">
        <v>18.0017</v>
      </c>
      <c r="S581">
        <v>27.688600000000001</v>
      </c>
      <c r="V581">
        <v>24.542200000000001</v>
      </c>
      <c r="Y581">
        <v>14.563499999999999</v>
      </c>
      <c r="AE581">
        <f t="shared" si="24"/>
        <v>19.500835294117643</v>
      </c>
      <c r="AF581">
        <f t="shared" si="23"/>
        <v>2.1377426456693369</v>
      </c>
    </row>
    <row r="582" spans="1:32" x14ac:dyDescent="0.25">
      <c r="A582">
        <v>14.853199999999999</v>
      </c>
      <c r="B582">
        <v>21.002500000000001</v>
      </c>
      <c r="D582">
        <v>17.805399999999999</v>
      </c>
      <c r="E582">
        <v>27.4665</v>
      </c>
      <c r="F582">
        <v>26.313600000000001</v>
      </c>
      <c r="G582">
        <v>37.447699999999998</v>
      </c>
      <c r="H582">
        <v>18.859400000000001</v>
      </c>
      <c r="I582">
        <v>24.699300000000001</v>
      </c>
      <c r="J582">
        <v>20.770499999999998</v>
      </c>
      <c r="M582">
        <v>32.320300000000003</v>
      </c>
      <c r="N582">
        <v>28.710699999999999</v>
      </c>
      <c r="P582">
        <v>1.6375</v>
      </c>
      <c r="R582">
        <v>15.6997</v>
      </c>
      <c r="S582">
        <v>23.898599999999998</v>
      </c>
      <c r="V582">
        <v>19.891300000000001</v>
      </c>
      <c r="Y582">
        <v>24.739899999999999</v>
      </c>
      <c r="AE582">
        <f t="shared" si="24"/>
        <v>22.750859999999996</v>
      </c>
      <c r="AF582">
        <f t="shared" si="23"/>
        <v>2.112706342129973</v>
      </c>
    </row>
    <row r="583" spans="1:32" x14ac:dyDescent="0.25">
      <c r="A583">
        <v>14.996</v>
      </c>
      <c r="B583">
        <v>36.690899999999999</v>
      </c>
      <c r="D583">
        <v>26.781099999999999</v>
      </c>
      <c r="E583">
        <v>25.988299999999999</v>
      </c>
      <c r="F583">
        <v>20.0244</v>
      </c>
      <c r="G583">
        <v>47.790500000000002</v>
      </c>
      <c r="H583">
        <v>27.078399999999998</v>
      </c>
      <c r="I583">
        <v>13.4771</v>
      </c>
      <c r="J583">
        <v>16.164999999999999</v>
      </c>
      <c r="M583">
        <v>45.150100000000002</v>
      </c>
      <c r="N583">
        <v>37.0869</v>
      </c>
      <c r="P583">
        <v>7.7492999999999999</v>
      </c>
      <c r="R583">
        <v>16.392299999999999</v>
      </c>
      <c r="S583">
        <v>24.743400000000001</v>
      </c>
      <c r="V583">
        <v>27.4251</v>
      </c>
      <c r="Y583">
        <v>25.729099999999999</v>
      </c>
      <c r="AE583">
        <f t="shared" si="24"/>
        <v>26.551459999999999</v>
      </c>
      <c r="AF583">
        <f t="shared" si="23"/>
        <v>2.9230739106501948</v>
      </c>
    </row>
    <row r="584" spans="1:32" x14ac:dyDescent="0.25">
      <c r="A584">
        <v>15.1388</v>
      </c>
      <c r="B584">
        <v>32.097900000000003</v>
      </c>
      <c r="D584">
        <v>12.7652</v>
      </c>
      <c r="E584">
        <v>32.547600000000003</v>
      </c>
      <c r="F584">
        <v>14.989100000000001</v>
      </c>
      <c r="H584">
        <v>28.015899999999998</v>
      </c>
      <c r="I584">
        <v>23.996200000000002</v>
      </c>
      <c r="M584">
        <v>46.418100000000003</v>
      </c>
      <c r="P584">
        <v>5.2919</v>
      </c>
      <c r="R584">
        <v>21.328700000000001</v>
      </c>
      <c r="S584">
        <v>9.7388999999999992</v>
      </c>
      <c r="V584">
        <v>47.644199999999998</v>
      </c>
      <c r="Y584">
        <v>18.689699999999998</v>
      </c>
      <c r="AE584">
        <f t="shared" si="24"/>
        <v>24.460283333333336</v>
      </c>
      <c r="AF584">
        <f t="shared" si="23"/>
        <v>3.9021809637578495</v>
      </c>
    </row>
    <row r="585" spans="1:32" x14ac:dyDescent="0.25">
      <c r="A585">
        <v>15.281599999999999</v>
      </c>
      <c r="B585">
        <v>19.261700000000001</v>
      </c>
      <c r="E585">
        <v>43.0792</v>
      </c>
      <c r="F585">
        <v>18.7134</v>
      </c>
      <c r="I585">
        <v>47.183999999999997</v>
      </c>
      <c r="M585">
        <v>60.874099999999999</v>
      </c>
      <c r="P585">
        <v>8.9628999999999994</v>
      </c>
      <c r="R585">
        <v>19.629200000000001</v>
      </c>
      <c r="V585">
        <v>11.3903</v>
      </c>
      <c r="Y585">
        <v>14.46</v>
      </c>
      <c r="AE585">
        <f t="shared" si="24"/>
        <v>27.061644444444443</v>
      </c>
      <c r="AF585">
        <f t="shared" si="23"/>
        <v>6.1491688786893768</v>
      </c>
    </row>
    <row r="586" spans="1:32" x14ac:dyDescent="0.25">
      <c r="A586">
        <v>15.4244</v>
      </c>
      <c r="B586">
        <v>30.373200000000001</v>
      </c>
      <c r="F586">
        <v>15.9369</v>
      </c>
      <c r="I586">
        <v>19.953199999999999</v>
      </c>
      <c r="M586">
        <v>27.747499999999999</v>
      </c>
      <c r="P586">
        <v>12.8736</v>
      </c>
      <c r="R586">
        <v>25.475999999999999</v>
      </c>
      <c r="Y586">
        <v>7.0399000000000003</v>
      </c>
      <c r="AE586">
        <f t="shared" si="24"/>
        <v>19.91432857142857</v>
      </c>
      <c r="AF586">
        <f t="shared" si="23"/>
        <v>3.2101882979718446</v>
      </c>
    </row>
    <row r="587" spans="1:32" x14ac:dyDescent="0.25">
      <c r="F587">
        <v>11.8714</v>
      </c>
      <c r="M587">
        <v>30.7759</v>
      </c>
      <c r="P587">
        <v>11.3706</v>
      </c>
      <c r="AE587">
        <f t="shared" si="24"/>
        <v>18.005966666666666</v>
      </c>
      <c r="AF587">
        <f t="shared" si="23"/>
        <v>6.3866031180728449</v>
      </c>
    </row>
    <row r="588" spans="1:32" x14ac:dyDescent="0.25">
      <c r="F588">
        <v>22.206700000000001</v>
      </c>
      <c r="M588">
        <v>33.994799999999998</v>
      </c>
      <c r="P588">
        <v>16.195699999999999</v>
      </c>
      <c r="AE588">
        <f t="shared" si="24"/>
        <v>24.132400000000001</v>
      </c>
      <c r="AF588">
        <f t="shared" si="23"/>
        <v>5.2275944298820036</v>
      </c>
    </row>
    <row r="589" spans="1:32" x14ac:dyDescent="0.25">
      <c r="F589">
        <v>17.325500000000002</v>
      </c>
      <c r="M589">
        <v>20.3125</v>
      </c>
      <c r="P589">
        <v>27.147300000000001</v>
      </c>
      <c r="AE589">
        <f t="shared" si="24"/>
        <v>21.595100000000002</v>
      </c>
      <c r="AF589">
        <f t="shared" si="23"/>
        <v>2.9069305621795127</v>
      </c>
    </row>
    <row r="590" spans="1:32" x14ac:dyDescent="0.25">
      <c r="F590">
        <v>10.8873</v>
      </c>
      <c r="M590">
        <v>18.326699999999999</v>
      </c>
      <c r="P590">
        <v>12.2538</v>
      </c>
      <c r="AE590">
        <f t="shared" si="24"/>
        <v>13.8226</v>
      </c>
      <c r="AF590">
        <f t="shared" si="23"/>
        <v>2.2863375494445295</v>
      </c>
    </row>
    <row r="591" spans="1:32" x14ac:dyDescent="0.25">
      <c r="F591">
        <v>20.383400000000002</v>
      </c>
      <c r="M591">
        <v>39.548499999999997</v>
      </c>
      <c r="P591">
        <v>17.604299999999999</v>
      </c>
      <c r="AE591">
        <f t="shared" si="24"/>
        <v>25.845399999999998</v>
      </c>
      <c r="AF591">
        <f t="shared" si="23"/>
        <v>6.8983587760664742</v>
      </c>
    </row>
    <row r="592" spans="1:32" x14ac:dyDescent="0.25">
      <c r="F592">
        <v>17.8246</v>
      </c>
      <c r="M592">
        <v>29.743400000000001</v>
      </c>
      <c r="AE592">
        <f t="shared" si="24"/>
        <v>23.783999999999999</v>
      </c>
      <c r="AF592">
        <f t="shared" si="23"/>
        <v>5.9594000000000058</v>
      </c>
    </row>
    <row r="593" spans="1:32" x14ac:dyDescent="0.25">
      <c r="F593">
        <v>13.645799999999999</v>
      </c>
      <c r="M593">
        <v>32.045699999999997</v>
      </c>
      <c r="AE593">
        <f t="shared" si="24"/>
        <v>22.845749999999999</v>
      </c>
      <c r="AF593">
        <f t="shared" si="23"/>
        <v>9.1999499999999941</v>
      </c>
    </row>
    <row r="594" spans="1:32" x14ac:dyDescent="0.25">
      <c r="M594">
        <v>29.598500000000001</v>
      </c>
      <c r="AE594">
        <f t="shared" si="24"/>
        <v>29.598500000000001</v>
      </c>
      <c r="AF594" t="e">
        <f t="shared" si="23"/>
        <v>#DIV/0!</v>
      </c>
    </row>
    <row r="596" spans="1:32" s="43" customFormat="1" ht="6.75" customHeight="1" x14ac:dyDescent="0.25"/>
    <row r="597" spans="1:32" s="43" customFormat="1" ht="6.75" customHeight="1" x14ac:dyDescent="0.25"/>
    <row r="599" spans="1:32" x14ac:dyDescent="0.25">
      <c r="A599" s="42" t="s">
        <v>90</v>
      </c>
    </row>
    <row r="600" spans="1:32" x14ac:dyDescent="0.25">
      <c r="A600" t="s">
        <v>53</v>
      </c>
    </row>
    <row r="601" spans="1:32" ht="15.75" x14ac:dyDescent="0.25">
      <c r="A601" t="s">
        <v>51</v>
      </c>
      <c r="B601" s="41">
        <v>1</v>
      </c>
      <c r="C601" s="41">
        <v>2</v>
      </c>
      <c r="D601" s="41">
        <v>3</v>
      </c>
      <c r="E601" s="41">
        <v>4</v>
      </c>
      <c r="F601" s="41">
        <v>5</v>
      </c>
      <c r="G601" s="41">
        <v>6</v>
      </c>
      <c r="H601" s="41">
        <v>7</v>
      </c>
      <c r="I601" s="41">
        <v>8</v>
      </c>
      <c r="J601" s="41">
        <v>9</v>
      </c>
      <c r="K601" s="41">
        <v>10</v>
      </c>
      <c r="L601" s="41">
        <v>11</v>
      </c>
      <c r="M601" s="41">
        <v>12</v>
      </c>
      <c r="N601" s="41">
        <v>13</v>
      </c>
      <c r="O601" s="41">
        <v>14</v>
      </c>
      <c r="P601" s="41">
        <v>15</v>
      </c>
      <c r="Q601" s="41">
        <v>16</v>
      </c>
      <c r="R601" s="41">
        <v>17</v>
      </c>
      <c r="S601" s="41">
        <v>18</v>
      </c>
      <c r="T601" s="41">
        <v>19</v>
      </c>
      <c r="V601" t="s">
        <v>38</v>
      </c>
      <c r="W601" t="s">
        <v>39</v>
      </c>
    </row>
    <row r="602" spans="1:32" ht="15.75" x14ac:dyDescent="0.25">
      <c r="A602">
        <v>0</v>
      </c>
      <c r="B602">
        <v>308.60000000000002</v>
      </c>
      <c r="C602">
        <v>282.89999999999998</v>
      </c>
      <c r="D602">
        <v>82.2</v>
      </c>
      <c r="E602">
        <v>153.69999999999999</v>
      </c>
      <c r="F602">
        <v>120.1</v>
      </c>
      <c r="G602">
        <v>156</v>
      </c>
      <c r="H602">
        <v>100.7</v>
      </c>
      <c r="I602">
        <v>80</v>
      </c>
      <c r="J602" s="44">
        <v>50.8</v>
      </c>
      <c r="K602" s="44">
        <v>151.4</v>
      </c>
      <c r="L602" s="44">
        <v>48.2</v>
      </c>
      <c r="M602" s="44">
        <v>77</v>
      </c>
      <c r="N602" s="44">
        <v>75.900000000000006</v>
      </c>
      <c r="O602" s="44">
        <v>65.900000000000006</v>
      </c>
      <c r="P602" s="44">
        <v>114.8</v>
      </c>
      <c r="Q602" s="44">
        <v>11.4</v>
      </c>
      <c r="R602">
        <v>105.7</v>
      </c>
      <c r="S602">
        <v>61.1</v>
      </c>
      <c r="T602">
        <v>77.3</v>
      </c>
      <c r="V602">
        <f>AVERAGE(B602:T602)</f>
        <v>111.77368421052633</v>
      </c>
      <c r="W602">
        <f>STDEV(B602:T602)/SQRT(COUNT(B602:T602))</f>
        <v>17.237765967830949</v>
      </c>
    </row>
    <row r="603" spans="1:32" ht="15.75" x14ac:dyDescent="0.25">
      <c r="A603">
        <v>0.14280000000000001</v>
      </c>
      <c r="B603">
        <v>228.82399999999998</v>
      </c>
      <c r="C603">
        <v>201.97295</v>
      </c>
      <c r="D603">
        <v>74.384140000000002</v>
      </c>
      <c r="E603">
        <v>147.87952999999999</v>
      </c>
      <c r="F603">
        <v>215.16955999999999</v>
      </c>
      <c r="G603">
        <v>165.87691999999998</v>
      </c>
      <c r="H603">
        <v>146.19075000000001</v>
      </c>
      <c r="I603">
        <v>123.40164</v>
      </c>
      <c r="J603" s="44">
        <v>77.418340000000001</v>
      </c>
      <c r="K603" s="44">
        <v>213.53373999999999</v>
      </c>
      <c r="L603" s="44">
        <v>75.492460000000008</v>
      </c>
      <c r="M603" s="44">
        <v>94.3</v>
      </c>
      <c r="N603" s="44">
        <v>54.617629999999998</v>
      </c>
      <c r="O603" s="44">
        <v>103.98101</v>
      </c>
      <c r="P603" s="44">
        <v>95.597630000000009</v>
      </c>
      <c r="Q603" s="44">
        <v>42.894779999999997</v>
      </c>
      <c r="R603">
        <v>144.70747</v>
      </c>
      <c r="S603">
        <v>102.98043</v>
      </c>
      <c r="T603">
        <v>47.045200000000001</v>
      </c>
      <c r="V603">
        <f t="shared" ref="V603:V666" si="25">AVERAGE(B603:T603)</f>
        <v>124.01411473684209</v>
      </c>
      <c r="W603">
        <f t="shared" ref="W603:W666" si="26">STDEV(B603:T603)/SQRT(COUNT(B603:T603))</f>
        <v>13.623108450943331</v>
      </c>
    </row>
    <row r="604" spans="1:32" ht="15.75" x14ac:dyDescent="0.25">
      <c r="A604">
        <v>0.28560000000000002</v>
      </c>
      <c r="B604">
        <v>347.96140000000003</v>
      </c>
      <c r="C604">
        <v>198.60399999999998</v>
      </c>
      <c r="D604">
        <v>116.01228</v>
      </c>
      <c r="E604">
        <v>157.80198000000001</v>
      </c>
      <c r="F604">
        <v>237.03667000000002</v>
      </c>
      <c r="G604">
        <v>184.70645999999999</v>
      </c>
      <c r="H604">
        <v>142.91256000000001</v>
      </c>
      <c r="I604">
        <v>139.61569</v>
      </c>
      <c r="J604" s="44">
        <v>69.386389999999992</v>
      </c>
      <c r="K604" s="44">
        <v>202.42551</v>
      </c>
      <c r="L604" s="44">
        <v>117.97630999999998</v>
      </c>
      <c r="M604" s="44">
        <v>169.5</v>
      </c>
      <c r="N604" s="44">
        <v>61.481929999999998</v>
      </c>
      <c r="O604" s="44">
        <v>124.32482999999999</v>
      </c>
      <c r="P604" s="44">
        <v>202.05286000000001</v>
      </c>
      <c r="Q604" s="44">
        <v>45.927599999999998</v>
      </c>
      <c r="R604">
        <v>142.63158000000001</v>
      </c>
      <c r="S604">
        <v>96.732669999999999</v>
      </c>
      <c r="T604">
        <v>49.435629999999996</v>
      </c>
      <c r="V604">
        <f t="shared" si="25"/>
        <v>147.71191315789471</v>
      </c>
      <c r="W604">
        <f t="shared" si="26"/>
        <v>16.867083802206949</v>
      </c>
    </row>
    <row r="605" spans="1:32" ht="15.75" x14ac:dyDescent="0.25">
      <c r="A605">
        <v>0.42849999999999999</v>
      </c>
      <c r="B605">
        <v>269.29888</v>
      </c>
      <c r="C605">
        <v>235.12038999999999</v>
      </c>
      <c r="D605">
        <v>101.51526</v>
      </c>
      <c r="E605">
        <v>185.92379</v>
      </c>
      <c r="F605">
        <v>238.99724000000001</v>
      </c>
      <c r="G605">
        <v>218.77375000000001</v>
      </c>
      <c r="H605">
        <v>132.17653000000001</v>
      </c>
      <c r="I605">
        <v>126.40624</v>
      </c>
      <c r="J605" s="44">
        <v>82.340830000000011</v>
      </c>
      <c r="K605" s="44">
        <v>151.36885999999998</v>
      </c>
      <c r="L605" s="44">
        <v>75.417249999999996</v>
      </c>
      <c r="M605" s="44">
        <v>147.6</v>
      </c>
      <c r="N605" s="44">
        <v>75.398479999999992</v>
      </c>
      <c r="O605" s="44">
        <v>103.24312</v>
      </c>
      <c r="P605" s="44">
        <v>139.16682</v>
      </c>
      <c r="Q605" s="44">
        <v>44.622489999999999</v>
      </c>
      <c r="R605">
        <v>157.86705000000001</v>
      </c>
      <c r="S605">
        <v>101.37894</v>
      </c>
      <c r="T605">
        <v>82.998069999999998</v>
      </c>
      <c r="V605">
        <f t="shared" si="25"/>
        <v>140.50599947368423</v>
      </c>
      <c r="W605">
        <f t="shared" si="26"/>
        <v>14.606695237674543</v>
      </c>
    </row>
    <row r="606" spans="1:32" ht="15.75" x14ac:dyDescent="0.25">
      <c r="A606">
        <v>0.57130000000000003</v>
      </c>
      <c r="B606">
        <v>286.10912999999999</v>
      </c>
      <c r="C606">
        <v>201.54014999999998</v>
      </c>
      <c r="D606">
        <v>86.889020000000002</v>
      </c>
      <c r="E606">
        <v>214.59796999999998</v>
      </c>
      <c r="F606">
        <v>251.27645999999999</v>
      </c>
      <c r="G606">
        <v>163.58655000000002</v>
      </c>
      <c r="H606">
        <v>161.15573000000001</v>
      </c>
      <c r="I606">
        <v>120.02739</v>
      </c>
      <c r="J606" s="44">
        <v>72.933729999999997</v>
      </c>
      <c r="K606" s="44">
        <v>111.63458</v>
      </c>
      <c r="L606" s="44">
        <v>63.93638</v>
      </c>
      <c r="M606" s="44">
        <v>118.5</v>
      </c>
      <c r="N606" s="44">
        <v>75.643119999999996</v>
      </c>
      <c r="O606" s="44">
        <v>101.72169</v>
      </c>
      <c r="P606" s="44">
        <v>171.22617</v>
      </c>
      <c r="Q606" s="44">
        <v>57.856430000000003</v>
      </c>
      <c r="R606">
        <v>142.98718</v>
      </c>
      <c r="S606">
        <v>98.875680000000003</v>
      </c>
      <c r="T606">
        <v>74.893090000000001</v>
      </c>
      <c r="V606">
        <f t="shared" si="25"/>
        <v>135.54686578947369</v>
      </c>
      <c r="W606">
        <f t="shared" si="26"/>
        <v>15.077605766573738</v>
      </c>
    </row>
    <row r="607" spans="1:32" ht="15.75" x14ac:dyDescent="0.25">
      <c r="A607">
        <v>0.71409999999999996</v>
      </c>
      <c r="B607">
        <v>276.96801999999997</v>
      </c>
      <c r="C607">
        <v>247.03877000000003</v>
      </c>
      <c r="D607">
        <v>81.596669999999989</v>
      </c>
      <c r="E607">
        <v>176.26102</v>
      </c>
      <c r="F607">
        <v>226.51731000000001</v>
      </c>
      <c r="G607">
        <v>186.91820000000001</v>
      </c>
      <c r="H607">
        <v>166.43116000000001</v>
      </c>
      <c r="I607">
        <v>122.74299000000001</v>
      </c>
      <c r="J607" s="44">
        <v>115.50532000000001</v>
      </c>
      <c r="K607" s="44">
        <v>112.95839000000001</v>
      </c>
      <c r="L607" s="44">
        <v>70.169169999999994</v>
      </c>
      <c r="M607" s="44">
        <v>126.6</v>
      </c>
      <c r="N607" s="44">
        <v>73.305219999999991</v>
      </c>
      <c r="O607" s="44">
        <v>169.39939999999999</v>
      </c>
      <c r="P607" s="44">
        <v>144.79662999999999</v>
      </c>
      <c r="Q607" s="44">
        <v>73.854280000000003</v>
      </c>
      <c r="R607">
        <v>137.91016999999999</v>
      </c>
      <c r="S607">
        <v>145.98912000000001</v>
      </c>
      <c r="T607">
        <v>83.392219999999995</v>
      </c>
      <c r="V607">
        <f t="shared" si="25"/>
        <v>144.12389789473684</v>
      </c>
      <c r="W607">
        <f t="shared" si="26"/>
        <v>13.748556445121526</v>
      </c>
    </row>
    <row r="608" spans="1:32" ht="15.75" x14ac:dyDescent="0.25">
      <c r="A608">
        <v>0.8569</v>
      </c>
      <c r="B608">
        <v>259.68119999999999</v>
      </c>
      <c r="C608">
        <v>210.59949</v>
      </c>
      <c r="D608">
        <v>78.303420000000003</v>
      </c>
      <c r="E608">
        <v>169.38970999999998</v>
      </c>
      <c r="F608">
        <v>235.98268999999999</v>
      </c>
      <c r="G608">
        <v>193.06693000000001</v>
      </c>
      <c r="H608">
        <v>241.84204</v>
      </c>
      <c r="I608">
        <v>136.10642000000001</v>
      </c>
      <c r="J608" s="44">
        <v>85.634320000000002</v>
      </c>
      <c r="K608" s="44">
        <v>128.09751</v>
      </c>
      <c r="L608" s="44">
        <v>98.979290000000006</v>
      </c>
      <c r="M608" s="44">
        <v>158.5</v>
      </c>
      <c r="N608" s="44">
        <v>119.66045</v>
      </c>
      <c r="O608" s="44">
        <v>139.59271000000001</v>
      </c>
      <c r="P608" s="44">
        <v>127.84838999999999</v>
      </c>
      <c r="Q608" s="44">
        <v>97.94892999999999</v>
      </c>
      <c r="R608">
        <v>122.16051999999999</v>
      </c>
      <c r="S608">
        <v>163.14998</v>
      </c>
      <c r="T608">
        <v>97.580500000000001</v>
      </c>
      <c r="V608">
        <f t="shared" si="25"/>
        <v>150.74339473684213</v>
      </c>
      <c r="W608">
        <f t="shared" si="26"/>
        <v>12.601226672527829</v>
      </c>
    </row>
    <row r="609" spans="1:23" ht="15.75" x14ac:dyDescent="0.25">
      <c r="A609">
        <v>0.99970000000000003</v>
      </c>
      <c r="B609">
        <v>315.63810999999998</v>
      </c>
      <c r="C609">
        <v>304.05354</v>
      </c>
      <c r="D609">
        <v>99.631110000000007</v>
      </c>
      <c r="E609">
        <v>206.85480999999999</v>
      </c>
      <c r="F609">
        <v>214.82908000000003</v>
      </c>
      <c r="G609">
        <v>182.16654</v>
      </c>
      <c r="H609">
        <v>235.9188</v>
      </c>
      <c r="I609">
        <v>154.51179999999999</v>
      </c>
      <c r="J609" s="44">
        <v>81.828990000000005</v>
      </c>
      <c r="K609" s="44">
        <v>98.132770000000008</v>
      </c>
      <c r="L609" s="44">
        <v>86.382100000000008</v>
      </c>
      <c r="M609" s="44">
        <v>110.4</v>
      </c>
      <c r="N609" s="44">
        <v>174.15084999999999</v>
      </c>
      <c r="O609" s="44">
        <v>142.06342999999998</v>
      </c>
      <c r="P609" s="44">
        <v>258.93881999999996</v>
      </c>
      <c r="Q609" s="44">
        <v>99.47927</v>
      </c>
      <c r="R609">
        <v>157.74313000000001</v>
      </c>
      <c r="S609">
        <v>131.03880999999998</v>
      </c>
      <c r="T609">
        <v>72.917510000000007</v>
      </c>
      <c r="V609">
        <f t="shared" si="25"/>
        <v>164.56207736842103</v>
      </c>
      <c r="W609">
        <f t="shared" si="26"/>
        <v>17.093583619899089</v>
      </c>
    </row>
    <row r="610" spans="1:23" ht="15.75" x14ac:dyDescent="0.25">
      <c r="A610">
        <v>1.1426000000000001</v>
      </c>
      <c r="B610">
        <v>222.28031999999999</v>
      </c>
      <c r="C610">
        <v>339.3449</v>
      </c>
      <c r="D610">
        <v>106.17926</v>
      </c>
      <c r="E610">
        <v>195.73962</v>
      </c>
      <c r="F610">
        <v>311.97888</v>
      </c>
      <c r="G610">
        <v>187.56279000000001</v>
      </c>
      <c r="H610">
        <v>215.38879000000003</v>
      </c>
      <c r="I610">
        <v>168.67355000000001</v>
      </c>
      <c r="J610" s="44">
        <v>85.55444</v>
      </c>
      <c r="K610" s="44">
        <v>256.07641999999998</v>
      </c>
      <c r="L610" s="44">
        <v>87.476779999999991</v>
      </c>
      <c r="M610" s="44">
        <v>227.2</v>
      </c>
      <c r="N610" s="44">
        <v>223.40082999999998</v>
      </c>
      <c r="O610" s="44">
        <v>155.8426</v>
      </c>
      <c r="P610" s="44">
        <v>154.05628999999999</v>
      </c>
      <c r="Q610" s="44">
        <v>98.801610000000011</v>
      </c>
      <c r="R610">
        <v>179.38246999999998</v>
      </c>
      <c r="S610">
        <v>133.30886000000001</v>
      </c>
      <c r="T610">
        <v>104.33656000000001</v>
      </c>
      <c r="V610">
        <f t="shared" si="25"/>
        <v>181.71499842105263</v>
      </c>
      <c r="W610">
        <f t="shared" si="26"/>
        <v>16.650069862781884</v>
      </c>
    </row>
    <row r="611" spans="1:23" ht="15.75" x14ac:dyDescent="0.25">
      <c r="A611">
        <v>1.2854000000000001</v>
      </c>
      <c r="B611">
        <v>293.19351</v>
      </c>
      <c r="C611">
        <v>285.81992000000002</v>
      </c>
      <c r="D611">
        <v>114.41981000000001</v>
      </c>
      <c r="E611">
        <v>147.48507999999998</v>
      </c>
      <c r="F611">
        <v>272.70934999999997</v>
      </c>
      <c r="G611">
        <v>155.20144999999999</v>
      </c>
      <c r="H611">
        <v>225.42495</v>
      </c>
      <c r="I611">
        <v>158.11335</v>
      </c>
      <c r="J611" s="44">
        <v>89.483429999999998</v>
      </c>
      <c r="K611" s="44">
        <v>132.38894999999999</v>
      </c>
      <c r="L611" s="44">
        <v>61.174689999999998</v>
      </c>
      <c r="M611" s="44">
        <v>185.2</v>
      </c>
      <c r="N611" s="44">
        <v>337.42764</v>
      </c>
      <c r="O611" s="44">
        <v>166.03230000000002</v>
      </c>
      <c r="P611" s="44">
        <v>214.27467999999999</v>
      </c>
      <c r="Q611" s="44">
        <v>73.474109999999996</v>
      </c>
      <c r="R611">
        <v>200.47152</v>
      </c>
      <c r="S611">
        <v>139.5069</v>
      </c>
      <c r="T611">
        <v>142.31833</v>
      </c>
      <c r="V611">
        <f t="shared" si="25"/>
        <v>178.63789315789472</v>
      </c>
      <c r="W611">
        <f t="shared" si="26"/>
        <v>17.660882461486683</v>
      </c>
    </row>
    <row r="612" spans="1:23" ht="15.75" x14ac:dyDescent="0.25">
      <c r="A612">
        <v>1.4281999999999999</v>
      </c>
      <c r="B612">
        <v>253.12644</v>
      </c>
      <c r="C612">
        <v>403.59717000000001</v>
      </c>
      <c r="D612">
        <v>163.48881</v>
      </c>
      <c r="E612">
        <v>186.30975000000001</v>
      </c>
      <c r="F612">
        <v>353.38306</v>
      </c>
      <c r="G612">
        <v>160.55408</v>
      </c>
      <c r="H612">
        <v>281.03867000000002</v>
      </c>
      <c r="I612">
        <v>199.39096999999998</v>
      </c>
      <c r="J612" s="44">
        <v>86.192899999999995</v>
      </c>
      <c r="K612" s="44">
        <v>120.58313000000001</v>
      </c>
      <c r="L612" s="44">
        <v>67.727440000000001</v>
      </c>
      <c r="M612" s="44">
        <v>182.3</v>
      </c>
      <c r="N612" s="44">
        <v>387.52985999999999</v>
      </c>
      <c r="O612" s="44">
        <v>181.30513000000002</v>
      </c>
      <c r="P612" s="44">
        <v>174.55199999999999</v>
      </c>
      <c r="Q612" s="44">
        <v>94.63615999999999</v>
      </c>
      <c r="R612">
        <v>237.18764999999999</v>
      </c>
      <c r="S612">
        <v>164.76681000000002</v>
      </c>
      <c r="T612">
        <v>138.62957</v>
      </c>
      <c r="V612">
        <f t="shared" si="25"/>
        <v>201.91050526315794</v>
      </c>
      <c r="W612">
        <f t="shared" si="26"/>
        <v>22.170292300968846</v>
      </c>
    </row>
    <row r="613" spans="1:23" ht="15.75" x14ac:dyDescent="0.25">
      <c r="A613">
        <v>1.571</v>
      </c>
      <c r="B613">
        <v>303.69688000000002</v>
      </c>
      <c r="C613">
        <v>286.45565999999997</v>
      </c>
      <c r="D613">
        <v>168.13154</v>
      </c>
      <c r="E613">
        <v>197.49690000000001</v>
      </c>
      <c r="F613">
        <v>330.82283000000001</v>
      </c>
      <c r="G613">
        <v>192.56389999999999</v>
      </c>
      <c r="H613">
        <v>295.68843000000004</v>
      </c>
      <c r="I613">
        <v>155.60542000000001</v>
      </c>
      <c r="J613" s="44">
        <v>62.859770000000005</v>
      </c>
      <c r="K613" s="44">
        <v>148.60273000000001</v>
      </c>
      <c r="L613" s="44">
        <v>84.581100000000006</v>
      </c>
      <c r="M613" s="44">
        <v>88.9</v>
      </c>
      <c r="N613" s="44">
        <v>382.66793999999999</v>
      </c>
      <c r="O613" s="44">
        <v>151.32283999999999</v>
      </c>
      <c r="P613" s="44">
        <v>253.08083000000002</v>
      </c>
      <c r="Q613" s="44">
        <v>141.58494000000002</v>
      </c>
      <c r="R613">
        <v>285.82932</v>
      </c>
      <c r="S613">
        <v>184.79431</v>
      </c>
      <c r="T613">
        <v>82.105150000000009</v>
      </c>
      <c r="V613">
        <f t="shared" si="25"/>
        <v>199.83107842105264</v>
      </c>
      <c r="W613">
        <f t="shared" si="26"/>
        <v>21.502337713640419</v>
      </c>
    </row>
    <row r="614" spans="1:23" ht="15.75" x14ac:dyDescent="0.25">
      <c r="A614">
        <v>1.7138</v>
      </c>
      <c r="B614">
        <v>295.96113000000003</v>
      </c>
      <c r="C614">
        <v>328.24761000000001</v>
      </c>
      <c r="D614">
        <v>235.41028</v>
      </c>
      <c r="E614">
        <v>222.37385</v>
      </c>
      <c r="F614">
        <v>335.92075</v>
      </c>
      <c r="G614">
        <v>192.60917999999998</v>
      </c>
      <c r="H614">
        <v>397.51547999999997</v>
      </c>
      <c r="I614">
        <v>169.17090000000002</v>
      </c>
      <c r="J614" s="44">
        <v>83.960949999999997</v>
      </c>
      <c r="K614" s="44">
        <v>165.72809999999998</v>
      </c>
      <c r="L614" s="44">
        <v>55.151689999999995</v>
      </c>
      <c r="M614" s="44">
        <v>119.2</v>
      </c>
      <c r="N614" s="44">
        <v>404.35390999999998</v>
      </c>
      <c r="O614" s="44">
        <v>164.41835</v>
      </c>
      <c r="P614" s="44">
        <v>241.83825999999999</v>
      </c>
      <c r="Q614" s="44">
        <v>135.64966999999999</v>
      </c>
      <c r="R614">
        <v>296.58711</v>
      </c>
      <c r="S614">
        <v>163.94060999999999</v>
      </c>
      <c r="T614">
        <v>79.920429999999996</v>
      </c>
      <c r="V614">
        <f t="shared" si="25"/>
        <v>215.15569789473682</v>
      </c>
      <c r="W614">
        <f t="shared" si="26"/>
        <v>24.040284078250224</v>
      </c>
    </row>
    <row r="615" spans="1:23" ht="15.75" x14ac:dyDescent="0.25">
      <c r="A615">
        <v>1.8567</v>
      </c>
      <c r="B615">
        <v>239.71631000000002</v>
      </c>
      <c r="C615">
        <v>359.73725999999999</v>
      </c>
      <c r="D615">
        <v>260.42968999999999</v>
      </c>
      <c r="E615">
        <v>207.55614999999997</v>
      </c>
      <c r="F615">
        <v>346.68340000000001</v>
      </c>
      <c r="G615">
        <v>187.7028</v>
      </c>
      <c r="H615">
        <v>362.57689999999997</v>
      </c>
      <c r="I615">
        <v>180.61537000000001</v>
      </c>
      <c r="J615" s="44">
        <v>74.2</v>
      </c>
      <c r="K615" s="44">
        <v>108.15137999999999</v>
      </c>
      <c r="L615" s="44">
        <v>119.44327000000001</v>
      </c>
      <c r="M615" s="44">
        <v>101.6</v>
      </c>
      <c r="N615" s="44">
        <v>376.49387000000002</v>
      </c>
      <c r="O615" s="44">
        <v>169.27704</v>
      </c>
      <c r="P615" s="44">
        <v>187.18113</v>
      </c>
      <c r="Q615" s="44">
        <v>83.193529999999996</v>
      </c>
      <c r="R615">
        <v>316.16716000000002</v>
      </c>
      <c r="S615">
        <v>163.67349999999999</v>
      </c>
      <c r="T615">
        <v>87.073549999999997</v>
      </c>
      <c r="V615">
        <f t="shared" si="25"/>
        <v>206.91959526315787</v>
      </c>
      <c r="W615">
        <f t="shared" si="26"/>
        <v>23.710569745077095</v>
      </c>
    </row>
    <row r="616" spans="1:23" ht="15.75" x14ac:dyDescent="0.25">
      <c r="A616">
        <v>1.9995000000000001</v>
      </c>
      <c r="B616">
        <v>342.78955000000002</v>
      </c>
      <c r="C616">
        <v>271.47008999999997</v>
      </c>
      <c r="D616">
        <v>210.71304000000001</v>
      </c>
      <c r="E616">
        <v>199.07091</v>
      </c>
      <c r="F616">
        <v>326.29723999999999</v>
      </c>
      <c r="G616">
        <v>206.69708999999997</v>
      </c>
      <c r="H616">
        <v>405.88864999999998</v>
      </c>
      <c r="I616">
        <v>216.93525</v>
      </c>
      <c r="J616" s="44">
        <v>157.02603999999999</v>
      </c>
      <c r="K616" s="44">
        <v>125.18013000000001</v>
      </c>
      <c r="L616" s="44">
        <v>103.81885</v>
      </c>
      <c r="M616" s="44">
        <v>74.8</v>
      </c>
      <c r="N616" s="44">
        <v>272.38726000000003</v>
      </c>
      <c r="O616" s="44">
        <v>261.27019000000001</v>
      </c>
      <c r="P616" s="44">
        <v>304.25590999999997</v>
      </c>
      <c r="Q616" s="44">
        <v>75.220640000000003</v>
      </c>
      <c r="R616">
        <v>319.61919</v>
      </c>
      <c r="S616">
        <v>157.34375</v>
      </c>
      <c r="T616">
        <v>89.500660000000011</v>
      </c>
      <c r="V616">
        <f t="shared" si="25"/>
        <v>216.8570757894737</v>
      </c>
      <c r="W616">
        <f t="shared" si="26"/>
        <v>22.622529183176646</v>
      </c>
    </row>
    <row r="617" spans="1:23" ht="15.75" x14ac:dyDescent="0.25">
      <c r="A617">
        <v>2.1423000000000001</v>
      </c>
      <c r="B617">
        <v>311.44562999999999</v>
      </c>
      <c r="C617">
        <v>395.47644000000003</v>
      </c>
      <c r="D617">
        <v>256.18562000000003</v>
      </c>
      <c r="E617">
        <v>210.11882</v>
      </c>
      <c r="F617">
        <v>344.66262</v>
      </c>
      <c r="G617">
        <v>189.22358</v>
      </c>
      <c r="H617">
        <v>409.5</v>
      </c>
      <c r="I617">
        <v>153.14141999999998</v>
      </c>
      <c r="J617" s="44">
        <v>110.58579999999999</v>
      </c>
      <c r="K617" s="44">
        <v>156.73490999999999</v>
      </c>
      <c r="L617" s="44">
        <v>95.495370000000008</v>
      </c>
      <c r="M617" s="44">
        <v>91.8</v>
      </c>
      <c r="N617" s="44">
        <v>355.57157999999998</v>
      </c>
      <c r="O617" s="44">
        <v>191.97914</v>
      </c>
      <c r="P617" s="44">
        <v>176.34562</v>
      </c>
      <c r="Q617" s="44">
        <v>74.984130000000007</v>
      </c>
      <c r="R617">
        <v>373.16699</v>
      </c>
      <c r="S617">
        <v>128.57809</v>
      </c>
      <c r="T617">
        <v>86.695939999999993</v>
      </c>
      <c r="V617">
        <f t="shared" si="25"/>
        <v>216.40482631578948</v>
      </c>
      <c r="W617">
        <f t="shared" si="26"/>
        <v>26.312494158314998</v>
      </c>
    </row>
    <row r="618" spans="1:23" ht="15.75" x14ac:dyDescent="0.25">
      <c r="A618">
        <v>2.2850999999999999</v>
      </c>
      <c r="B618">
        <v>349.61648000000002</v>
      </c>
      <c r="C618">
        <v>349.19841000000002</v>
      </c>
      <c r="D618">
        <v>246.73607999999999</v>
      </c>
      <c r="E618">
        <v>209.01577000000003</v>
      </c>
      <c r="F618">
        <v>345.51418000000001</v>
      </c>
      <c r="G618">
        <v>186.42643000000001</v>
      </c>
      <c r="H618">
        <v>409.5</v>
      </c>
      <c r="I618">
        <v>155.87960000000001</v>
      </c>
      <c r="J618" s="44">
        <v>108.79468</v>
      </c>
      <c r="K618" s="44">
        <v>214.47161</v>
      </c>
      <c r="L618" s="44">
        <v>78.494429999999994</v>
      </c>
      <c r="M618" s="44">
        <v>93.3</v>
      </c>
      <c r="N618" s="44">
        <v>402.38335000000001</v>
      </c>
      <c r="O618" s="44">
        <v>183.37774999999999</v>
      </c>
      <c r="P618" s="44">
        <v>217.14965999999998</v>
      </c>
      <c r="Q618" s="44">
        <v>107.048</v>
      </c>
      <c r="R618">
        <v>409.5</v>
      </c>
      <c r="S618">
        <v>119.39124999999999</v>
      </c>
      <c r="T618">
        <v>136.37853999999999</v>
      </c>
      <c r="V618">
        <f t="shared" si="25"/>
        <v>227.48295894736845</v>
      </c>
      <c r="W618">
        <f t="shared" si="26"/>
        <v>26.437440183147018</v>
      </c>
    </row>
    <row r="619" spans="1:23" ht="15.75" x14ac:dyDescent="0.25">
      <c r="A619">
        <v>2.4279000000000002</v>
      </c>
      <c r="B619">
        <v>313.01815999999997</v>
      </c>
      <c r="C619">
        <v>372.47256000000004</v>
      </c>
      <c r="D619">
        <v>209.66186999999999</v>
      </c>
      <c r="E619">
        <v>236.70578999999998</v>
      </c>
      <c r="F619">
        <v>332.5</v>
      </c>
      <c r="G619">
        <v>208.20016999999999</v>
      </c>
      <c r="H619">
        <v>409.5</v>
      </c>
      <c r="I619">
        <v>211.77615</v>
      </c>
      <c r="J619" s="44">
        <v>126.41183000000001</v>
      </c>
      <c r="K619" s="44">
        <v>266.33996999999999</v>
      </c>
      <c r="L619" s="44">
        <v>99.722009999999997</v>
      </c>
      <c r="M619" s="44">
        <v>80.7</v>
      </c>
      <c r="N619" s="44">
        <v>362.96653000000003</v>
      </c>
      <c r="O619" s="44">
        <v>175.7141</v>
      </c>
      <c r="P619" s="44">
        <v>174.70698999999999</v>
      </c>
      <c r="Q619" s="44">
        <v>161.87073000000001</v>
      </c>
      <c r="R619">
        <v>409.5</v>
      </c>
      <c r="S619">
        <v>145.60075999999998</v>
      </c>
      <c r="T619">
        <v>156.22218000000001</v>
      </c>
      <c r="V619">
        <f t="shared" si="25"/>
        <v>234.39946315789476</v>
      </c>
      <c r="W619">
        <f t="shared" si="26"/>
        <v>23.893141150977293</v>
      </c>
    </row>
    <row r="620" spans="1:23" ht="15.75" x14ac:dyDescent="0.25">
      <c r="A620">
        <v>2.5708000000000002</v>
      </c>
      <c r="B620">
        <v>359.48262</v>
      </c>
      <c r="C620">
        <v>396.72935000000001</v>
      </c>
      <c r="D620">
        <v>251.25010000000003</v>
      </c>
      <c r="E620">
        <v>261.75686000000002</v>
      </c>
      <c r="F620">
        <v>356.51731000000001</v>
      </c>
      <c r="G620">
        <v>167.9306</v>
      </c>
      <c r="H620">
        <v>409.5</v>
      </c>
      <c r="I620">
        <v>235.24735999999999</v>
      </c>
      <c r="J620" s="44">
        <v>112.78994</v>
      </c>
      <c r="K620" s="44">
        <v>320.61025000000001</v>
      </c>
      <c r="L620" s="44">
        <v>76.208219999999997</v>
      </c>
      <c r="M620" s="44">
        <v>107.6</v>
      </c>
      <c r="N620" s="44">
        <v>303.57479999999998</v>
      </c>
      <c r="O620" s="44">
        <v>167.98259999999999</v>
      </c>
      <c r="P620" s="44">
        <v>231.60495999999998</v>
      </c>
      <c r="Q620" s="44">
        <v>201.75715</v>
      </c>
      <c r="R620">
        <v>409.5</v>
      </c>
      <c r="S620">
        <v>114.16927000000001</v>
      </c>
      <c r="T620">
        <v>138.05522000000002</v>
      </c>
      <c r="V620">
        <f t="shared" si="25"/>
        <v>243.27719000000002</v>
      </c>
      <c r="W620">
        <f t="shared" si="26"/>
        <v>25.334874403717727</v>
      </c>
    </row>
    <row r="621" spans="1:23" ht="15.75" x14ac:dyDescent="0.25">
      <c r="A621">
        <v>2.7136</v>
      </c>
      <c r="B621">
        <v>397.24437999999998</v>
      </c>
      <c r="C621">
        <v>391.84372999999999</v>
      </c>
      <c r="D621">
        <v>295.47807999999998</v>
      </c>
      <c r="E621">
        <v>335.37560999999999</v>
      </c>
      <c r="F621">
        <v>388.27645999999999</v>
      </c>
      <c r="G621">
        <v>168.75110999999998</v>
      </c>
      <c r="H621">
        <v>409.5</v>
      </c>
      <c r="I621">
        <v>186.04414</v>
      </c>
      <c r="J621" s="44">
        <v>117.87870000000001</v>
      </c>
      <c r="K621" s="44">
        <v>345.28185999999999</v>
      </c>
      <c r="L621" s="44">
        <v>87.141999999999996</v>
      </c>
      <c r="M621" s="44">
        <v>83.3</v>
      </c>
      <c r="N621" s="44">
        <v>264.29016000000001</v>
      </c>
      <c r="O621" s="44">
        <v>119.34957</v>
      </c>
      <c r="P621" s="44">
        <v>261.70481000000001</v>
      </c>
      <c r="Q621" s="44">
        <v>198.39955</v>
      </c>
      <c r="R621">
        <v>409.5</v>
      </c>
      <c r="S621">
        <v>143.96215000000001</v>
      </c>
      <c r="T621">
        <v>159.51927000000001</v>
      </c>
      <c r="V621">
        <f t="shared" si="25"/>
        <v>250.67587263157895</v>
      </c>
      <c r="W621">
        <f t="shared" si="26"/>
        <v>27.155183538190645</v>
      </c>
    </row>
    <row r="622" spans="1:23" ht="15.75" x14ac:dyDescent="0.25">
      <c r="A622">
        <v>2.8563999999999998</v>
      </c>
      <c r="B622">
        <v>399.41095999999999</v>
      </c>
      <c r="C622">
        <v>409.5</v>
      </c>
      <c r="D622">
        <v>259.43257</v>
      </c>
      <c r="E622">
        <v>364.18380999999999</v>
      </c>
      <c r="F622">
        <v>365.15745000000004</v>
      </c>
      <c r="G622">
        <v>196.18001999999998</v>
      </c>
      <c r="H622">
        <v>409.5</v>
      </c>
      <c r="I622">
        <v>194.41387</v>
      </c>
      <c r="J622" s="44">
        <v>130.81538</v>
      </c>
      <c r="K622" s="44">
        <v>362.84944000000002</v>
      </c>
      <c r="L622" s="44">
        <v>109.10068000000001</v>
      </c>
      <c r="M622" s="44">
        <v>98.3</v>
      </c>
      <c r="N622" s="44">
        <v>264.84875</v>
      </c>
      <c r="O622" s="44">
        <v>100.28986</v>
      </c>
      <c r="P622" s="44">
        <v>210.84849</v>
      </c>
      <c r="Q622" s="44">
        <v>182.09773000000001</v>
      </c>
      <c r="R622">
        <v>409.5</v>
      </c>
      <c r="S622">
        <v>161.16398999999998</v>
      </c>
      <c r="T622">
        <v>206.51504</v>
      </c>
      <c r="V622">
        <f t="shared" si="25"/>
        <v>254.42673894736842</v>
      </c>
      <c r="W622">
        <f t="shared" si="26"/>
        <v>26.436067081194523</v>
      </c>
    </row>
    <row r="623" spans="1:23" ht="15.75" x14ac:dyDescent="0.25">
      <c r="A623">
        <v>2.9992000000000001</v>
      </c>
      <c r="B623">
        <v>407.54399000000001</v>
      </c>
      <c r="C623">
        <v>391.42484999999999</v>
      </c>
      <c r="D623">
        <v>342.06759999999997</v>
      </c>
      <c r="E623">
        <v>294.51516000000004</v>
      </c>
      <c r="F623">
        <v>386</v>
      </c>
      <c r="G623">
        <v>209.62602999999999</v>
      </c>
      <c r="H623">
        <v>409.5</v>
      </c>
      <c r="I623">
        <v>201.91167000000002</v>
      </c>
      <c r="J623" s="44">
        <v>109.63905</v>
      </c>
      <c r="K623" s="44">
        <v>405.61217999999997</v>
      </c>
      <c r="L623" s="44">
        <v>84.169129999999996</v>
      </c>
      <c r="M623" s="44">
        <v>117.5</v>
      </c>
      <c r="N623" s="44">
        <v>233.31108</v>
      </c>
      <c r="O623" s="44">
        <v>209.63656999999998</v>
      </c>
      <c r="P623" s="44">
        <v>225.06217999999998</v>
      </c>
      <c r="Q623" s="44">
        <v>191.98169000000001</v>
      </c>
      <c r="R623">
        <v>407.92018999999999</v>
      </c>
      <c r="S623">
        <v>108.04546000000001</v>
      </c>
      <c r="T623">
        <v>186.29581000000002</v>
      </c>
      <c r="V623">
        <f t="shared" si="25"/>
        <v>259.04013894736835</v>
      </c>
      <c r="W623">
        <f t="shared" si="26"/>
        <v>26.799095399881498</v>
      </c>
    </row>
    <row r="624" spans="1:23" ht="15.75" x14ac:dyDescent="0.25">
      <c r="A624">
        <v>3.1419999999999999</v>
      </c>
      <c r="B624">
        <v>384.28593999999998</v>
      </c>
      <c r="C624">
        <v>409.5</v>
      </c>
      <c r="D624">
        <v>383.67048</v>
      </c>
      <c r="E624">
        <v>390.90109999999999</v>
      </c>
      <c r="F624">
        <v>391.77058</v>
      </c>
      <c r="G624">
        <v>217.59967999999998</v>
      </c>
      <c r="H624">
        <v>409.5</v>
      </c>
      <c r="I624">
        <v>238.49585000000002</v>
      </c>
      <c r="J624" s="44">
        <v>132.42722000000001</v>
      </c>
      <c r="K624" s="44">
        <v>336.20554000000004</v>
      </c>
      <c r="L624" s="44">
        <v>77.450369999999992</v>
      </c>
      <c r="M624" s="44">
        <v>187.3</v>
      </c>
      <c r="N624" s="44">
        <v>230.37831999999997</v>
      </c>
      <c r="O624" s="44">
        <v>389.71545000000003</v>
      </c>
      <c r="P624" s="44">
        <v>229.33206000000001</v>
      </c>
      <c r="Q624" s="44">
        <v>203.99438000000001</v>
      </c>
      <c r="R624">
        <v>409.5</v>
      </c>
      <c r="S624">
        <v>171.15654000000001</v>
      </c>
      <c r="T624">
        <v>191.27068</v>
      </c>
      <c r="V624">
        <f t="shared" si="25"/>
        <v>283.3923257894736</v>
      </c>
      <c r="W624">
        <f t="shared" si="26"/>
        <v>25.319216074098343</v>
      </c>
    </row>
    <row r="625" spans="1:23" ht="15.75" x14ac:dyDescent="0.25">
      <c r="A625">
        <v>3.2848999999999999</v>
      </c>
      <c r="B625">
        <v>395.76157000000001</v>
      </c>
      <c r="C625">
        <v>401.57078000000001</v>
      </c>
      <c r="D625">
        <v>391.20429999999999</v>
      </c>
      <c r="E625">
        <v>324.31918999999999</v>
      </c>
      <c r="F625">
        <v>355.66989999999998</v>
      </c>
      <c r="G625">
        <v>196.87551999999999</v>
      </c>
      <c r="H625">
        <v>409.5</v>
      </c>
      <c r="I625">
        <v>313.28865000000002</v>
      </c>
      <c r="J625" s="44">
        <v>108.50887</v>
      </c>
      <c r="K625" s="44">
        <v>388.28530000000001</v>
      </c>
      <c r="L625" s="44">
        <v>92.029129999999995</v>
      </c>
      <c r="M625" s="44">
        <v>274.3</v>
      </c>
      <c r="N625" s="44">
        <v>200.97570000000002</v>
      </c>
      <c r="O625" s="44">
        <v>330.69497000000001</v>
      </c>
      <c r="P625" s="44">
        <v>289.05601000000001</v>
      </c>
      <c r="Q625" s="44">
        <v>286.96255000000002</v>
      </c>
      <c r="R625">
        <v>393.15602999999999</v>
      </c>
      <c r="S625">
        <v>140.69751000000002</v>
      </c>
      <c r="T625">
        <v>127.69501</v>
      </c>
      <c r="V625">
        <f t="shared" si="25"/>
        <v>285.2921573684211</v>
      </c>
      <c r="W625">
        <f t="shared" si="26"/>
        <v>24.976286363098303</v>
      </c>
    </row>
    <row r="626" spans="1:23" ht="15.75" x14ac:dyDescent="0.25">
      <c r="A626">
        <v>3.4277000000000002</v>
      </c>
      <c r="B626">
        <v>400.97449</v>
      </c>
      <c r="C626">
        <v>397.93620999999996</v>
      </c>
      <c r="D626">
        <v>340.43022000000002</v>
      </c>
      <c r="E626">
        <v>271.25110000000001</v>
      </c>
      <c r="F626">
        <v>247.59308999999999</v>
      </c>
      <c r="G626">
        <v>204.73114000000001</v>
      </c>
      <c r="H626">
        <v>409.5</v>
      </c>
      <c r="I626">
        <v>229.14731</v>
      </c>
      <c r="J626" s="44">
        <v>123.72484999999999</v>
      </c>
      <c r="K626" s="44">
        <v>391.92573000000004</v>
      </c>
      <c r="L626" s="44">
        <v>144.90266</v>
      </c>
      <c r="M626" s="44">
        <v>157.1</v>
      </c>
      <c r="N626" s="44">
        <v>97.39500000000001</v>
      </c>
      <c r="O626" s="44">
        <v>354.01013</v>
      </c>
      <c r="P626" s="44">
        <v>217.70214999999999</v>
      </c>
      <c r="Q626" s="44">
        <v>289.17581000000001</v>
      </c>
      <c r="R626">
        <v>362.69472999999999</v>
      </c>
      <c r="S626">
        <v>141.15359000000001</v>
      </c>
      <c r="T626">
        <v>134.18463</v>
      </c>
      <c r="V626">
        <f t="shared" si="25"/>
        <v>258.71225473684211</v>
      </c>
      <c r="W626">
        <f t="shared" si="26"/>
        <v>24.791820640571427</v>
      </c>
    </row>
    <row r="627" spans="1:23" ht="15.75" x14ac:dyDescent="0.25">
      <c r="A627">
        <v>3.5705</v>
      </c>
      <c r="B627">
        <v>385.64396999999997</v>
      </c>
      <c r="C627">
        <v>388.11984999999999</v>
      </c>
      <c r="D627">
        <v>317.75769000000003</v>
      </c>
      <c r="E627">
        <v>239.12800000000001</v>
      </c>
      <c r="F627">
        <v>262.83805999999998</v>
      </c>
      <c r="G627">
        <v>260.11260000000004</v>
      </c>
      <c r="H627">
        <v>409.5</v>
      </c>
      <c r="I627">
        <v>238.89526000000001</v>
      </c>
      <c r="J627" s="44">
        <v>128.75621000000001</v>
      </c>
      <c r="K627" s="44">
        <v>383.17633999999998</v>
      </c>
      <c r="L627" s="44">
        <v>120.87521999999998</v>
      </c>
      <c r="M627" s="44">
        <v>212.2</v>
      </c>
      <c r="N627" s="44">
        <v>81.849019999999996</v>
      </c>
      <c r="O627" s="44">
        <v>366.10124999999999</v>
      </c>
      <c r="P627" s="44">
        <v>209.38332999999997</v>
      </c>
      <c r="Q627" s="44">
        <v>294.00146000000001</v>
      </c>
      <c r="R627">
        <v>393.93279000000001</v>
      </c>
      <c r="S627">
        <v>181.79382000000001</v>
      </c>
      <c r="T627">
        <v>137.27002999999999</v>
      </c>
      <c r="V627">
        <f t="shared" si="25"/>
        <v>263.75446842105265</v>
      </c>
      <c r="W627">
        <f t="shared" si="26"/>
        <v>24.084204282040059</v>
      </c>
    </row>
    <row r="628" spans="1:23" ht="15.75" x14ac:dyDescent="0.25">
      <c r="A628">
        <v>3.7132999999999998</v>
      </c>
      <c r="B628">
        <v>368.82516999999996</v>
      </c>
      <c r="C628">
        <v>398.81743</v>
      </c>
      <c r="D628">
        <v>274.94045</v>
      </c>
      <c r="E628">
        <v>222.86179000000001</v>
      </c>
      <c r="F628">
        <v>242.05812999999998</v>
      </c>
      <c r="G628">
        <v>255.04194000000001</v>
      </c>
      <c r="H628">
        <v>409.5</v>
      </c>
      <c r="I628">
        <v>223.66498999999999</v>
      </c>
      <c r="J628" s="44">
        <v>176.05358000000001</v>
      </c>
      <c r="K628" s="44">
        <v>357.16561999999999</v>
      </c>
      <c r="L628" s="44">
        <v>126.35334</v>
      </c>
      <c r="M628" s="44">
        <v>162.30000000000001</v>
      </c>
      <c r="N628" s="44">
        <v>62.343339999999998</v>
      </c>
      <c r="O628" s="44">
        <v>318.18391000000003</v>
      </c>
      <c r="P628" s="44">
        <v>225.99916999999999</v>
      </c>
      <c r="Q628" s="44">
        <v>302.41543000000001</v>
      </c>
      <c r="R628">
        <v>408.62973999999997</v>
      </c>
      <c r="S628">
        <v>192.50785999999999</v>
      </c>
      <c r="T628">
        <v>101.06260999999999</v>
      </c>
      <c r="V628">
        <f t="shared" si="25"/>
        <v>254.14339473684208</v>
      </c>
      <c r="W628">
        <f t="shared" si="26"/>
        <v>24.018240428889126</v>
      </c>
    </row>
    <row r="629" spans="1:23" ht="15.75" x14ac:dyDescent="0.25">
      <c r="A629">
        <v>3.8561999999999999</v>
      </c>
      <c r="B629">
        <v>368.7989</v>
      </c>
      <c r="C629">
        <v>409.5</v>
      </c>
      <c r="D629">
        <v>227.50837000000001</v>
      </c>
      <c r="E629">
        <v>278.94839000000002</v>
      </c>
      <c r="F629">
        <v>270.40554000000003</v>
      </c>
      <c r="G629">
        <v>252.68845000000002</v>
      </c>
      <c r="H629">
        <v>409.5</v>
      </c>
      <c r="I629">
        <v>227.74299000000002</v>
      </c>
      <c r="J629" s="44">
        <v>199.16987</v>
      </c>
      <c r="K629" s="44">
        <v>361.97311999999999</v>
      </c>
      <c r="L629" s="44">
        <v>159.96146000000002</v>
      </c>
      <c r="M629" s="44">
        <v>174.4</v>
      </c>
      <c r="N629" s="44">
        <v>30.053509999999999</v>
      </c>
      <c r="O629" s="44">
        <v>276.22194999999999</v>
      </c>
      <c r="P629" s="44">
        <v>261.53552000000002</v>
      </c>
      <c r="Q629" s="44">
        <v>275.62476000000004</v>
      </c>
      <c r="R629">
        <v>409.46370000000002</v>
      </c>
      <c r="S629">
        <v>152.47511</v>
      </c>
      <c r="T629">
        <v>108.65764999999999</v>
      </c>
      <c r="V629">
        <f t="shared" si="25"/>
        <v>255.50680473684218</v>
      </c>
      <c r="W629">
        <f t="shared" si="26"/>
        <v>24.206442666246662</v>
      </c>
    </row>
    <row r="630" spans="1:23" ht="15.75" x14ac:dyDescent="0.25">
      <c r="A630">
        <v>3.9990000000000001</v>
      </c>
      <c r="B630">
        <v>401.13632999999999</v>
      </c>
      <c r="C630">
        <v>400.18772000000001</v>
      </c>
      <c r="D630">
        <v>279.4939</v>
      </c>
      <c r="E630">
        <v>179.87945999999999</v>
      </c>
      <c r="F630">
        <v>253.2533</v>
      </c>
      <c r="G630">
        <v>242.89587</v>
      </c>
      <c r="H630">
        <v>409.5</v>
      </c>
      <c r="I630">
        <v>237.33490999999998</v>
      </c>
      <c r="J630" s="44">
        <v>171.01649</v>
      </c>
      <c r="K630" s="44">
        <v>351.64091999999999</v>
      </c>
      <c r="L630" s="44">
        <v>157.57893999999999</v>
      </c>
      <c r="M630" s="44">
        <v>158</v>
      </c>
      <c r="N630" s="44">
        <v>27.846089999999997</v>
      </c>
      <c r="O630" s="44">
        <v>226.25491000000002</v>
      </c>
      <c r="P630" s="44">
        <v>249.93679000000003</v>
      </c>
      <c r="Q630" s="44">
        <v>274.53591</v>
      </c>
      <c r="R630">
        <v>380.03118000000001</v>
      </c>
      <c r="S630">
        <v>126.84756999999999</v>
      </c>
      <c r="T630">
        <v>46.410170000000001</v>
      </c>
      <c r="V630">
        <f t="shared" si="25"/>
        <v>240.72528736842105</v>
      </c>
      <c r="W630">
        <f t="shared" si="26"/>
        <v>26.09189891628435</v>
      </c>
    </row>
    <row r="631" spans="1:23" ht="15.75" x14ac:dyDescent="0.25">
      <c r="A631">
        <v>4.1417999999999999</v>
      </c>
      <c r="B631">
        <v>356.75524999999999</v>
      </c>
      <c r="C631">
        <v>400.35041999999999</v>
      </c>
      <c r="D631">
        <v>228.47633999999999</v>
      </c>
      <c r="E631">
        <v>210.93977000000001</v>
      </c>
      <c r="F631">
        <v>259.21904000000001</v>
      </c>
      <c r="G631">
        <v>311.03273999999999</v>
      </c>
      <c r="H631">
        <v>409.5</v>
      </c>
      <c r="I631">
        <v>252.46774999999997</v>
      </c>
      <c r="J631" s="44">
        <v>213.15316999999999</v>
      </c>
      <c r="K631" s="44">
        <v>401.37941999999998</v>
      </c>
      <c r="L631" s="44">
        <v>139.52627999999999</v>
      </c>
      <c r="M631" s="44">
        <v>166.2</v>
      </c>
      <c r="N631" s="44">
        <v>27.08352</v>
      </c>
      <c r="O631" s="44">
        <v>177.87267</v>
      </c>
      <c r="P631" s="44">
        <v>290.79966000000002</v>
      </c>
      <c r="Q631" s="44">
        <v>257.63782000000003</v>
      </c>
      <c r="R631">
        <v>395.55158999999998</v>
      </c>
      <c r="S631">
        <v>146.15483</v>
      </c>
      <c r="T631">
        <v>79.08189999999999</v>
      </c>
      <c r="V631">
        <f t="shared" si="25"/>
        <v>248.58853526315789</v>
      </c>
      <c r="W631">
        <f t="shared" si="26"/>
        <v>25.735315721353754</v>
      </c>
    </row>
    <row r="632" spans="1:23" ht="15.75" x14ac:dyDescent="0.25">
      <c r="A632">
        <v>4.2846000000000002</v>
      </c>
      <c r="B632">
        <v>404.23455000000001</v>
      </c>
      <c r="C632">
        <v>389.09771000000001</v>
      </c>
      <c r="D632">
        <v>214.49236000000002</v>
      </c>
      <c r="E632">
        <v>150.17819</v>
      </c>
      <c r="F632">
        <v>252.77197000000001</v>
      </c>
      <c r="G632">
        <v>245.13845000000001</v>
      </c>
      <c r="H632">
        <v>409.5</v>
      </c>
      <c r="I632">
        <v>212.74672999999999</v>
      </c>
      <c r="J632" s="44">
        <v>214.32238999999998</v>
      </c>
      <c r="K632" s="44">
        <v>374.12750999999997</v>
      </c>
      <c r="L632" s="44">
        <v>191.05977000000001</v>
      </c>
      <c r="M632" s="44">
        <v>213.6</v>
      </c>
      <c r="N632" s="44">
        <v>44.049799999999998</v>
      </c>
      <c r="O632" s="44">
        <v>172.73529000000002</v>
      </c>
      <c r="P632" s="44">
        <v>341.84582999999998</v>
      </c>
      <c r="Q632" s="44">
        <v>238.32055999999997</v>
      </c>
      <c r="R632">
        <v>343.12485000000004</v>
      </c>
      <c r="S632">
        <v>151.16681</v>
      </c>
      <c r="T632">
        <v>40.283819999999999</v>
      </c>
      <c r="V632">
        <f t="shared" si="25"/>
        <v>242.2524521052631</v>
      </c>
      <c r="W632">
        <f t="shared" si="26"/>
        <v>25.416904251147738</v>
      </c>
    </row>
    <row r="633" spans="1:23" ht="15.75" x14ac:dyDescent="0.25">
      <c r="A633">
        <v>4.4273999999999996</v>
      </c>
      <c r="B633">
        <v>390.19081999999997</v>
      </c>
      <c r="C633">
        <v>401.33071000000001</v>
      </c>
      <c r="D633">
        <v>191.41186999999999</v>
      </c>
      <c r="E633">
        <v>203.18212</v>
      </c>
      <c r="F633">
        <v>300.81938000000002</v>
      </c>
      <c r="G633">
        <v>274.84821999999997</v>
      </c>
      <c r="H633">
        <v>408.46073999999999</v>
      </c>
      <c r="I633">
        <v>191.86633</v>
      </c>
      <c r="J633" s="44">
        <v>217.50999000000002</v>
      </c>
      <c r="K633" s="44">
        <v>409.5</v>
      </c>
      <c r="L633" s="44">
        <v>213.07666</v>
      </c>
      <c r="M633" s="44">
        <v>157</v>
      </c>
      <c r="N633" s="44">
        <v>59.739020000000004</v>
      </c>
      <c r="O633" s="44">
        <v>181.15164999999999</v>
      </c>
      <c r="P633" s="44">
        <v>317.41251999999997</v>
      </c>
      <c r="Q633" s="44">
        <v>369.79502000000002</v>
      </c>
      <c r="R633">
        <v>349.20112</v>
      </c>
      <c r="S633">
        <v>173.31496999999999</v>
      </c>
      <c r="T633">
        <v>78.501639999999995</v>
      </c>
      <c r="V633">
        <f t="shared" si="25"/>
        <v>257.27962000000002</v>
      </c>
      <c r="W633">
        <f t="shared" si="26"/>
        <v>25.382304877082781</v>
      </c>
    </row>
    <row r="634" spans="1:23" ht="15.75" x14ac:dyDescent="0.25">
      <c r="A634">
        <v>4.5702999999999996</v>
      </c>
      <c r="B634">
        <v>401.13899000000004</v>
      </c>
      <c r="C634">
        <v>409.17514999999997</v>
      </c>
      <c r="D634">
        <v>220.94609</v>
      </c>
      <c r="E634">
        <v>224.67549</v>
      </c>
      <c r="F634">
        <v>345.15397999999999</v>
      </c>
      <c r="G634">
        <v>287.60300000000001</v>
      </c>
      <c r="H634">
        <v>409.17223999999999</v>
      </c>
      <c r="I634">
        <v>220.79962999999998</v>
      </c>
      <c r="J634" s="44">
        <v>213.2647</v>
      </c>
      <c r="K634" s="44">
        <v>409.5</v>
      </c>
      <c r="L634" s="44">
        <v>161.30205000000001</v>
      </c>
      <c r="M634" s="44">
        <v>135.9</v>
      </c>
      <c r="N634" s="44">
        <v>52.153999999999996</v>
      </c>
      <c r="O634" s="44">
        <v>149.30941999999999</v>
      </c>
      <c r="P634" s="44">
        <v>355.30734999999999</v>
      </c>
      <c r="Q634" s="44">
        <v>272.64194000000003</v>
      </c>
      <c r="R634">
        <v>242.40658999999999</v>
      </c>
      <c r="S634">
        <v>174.46799000000001</v>
      </c>
      <c r="T634">
        <v>52.07732</v>
      </c>
      <c r="V634">
        <f t="shared" si="25"/>
        <v>249.31557526315791</v>
      </c>
      <c r="W634">
        <f t="shared" si="26"/>
        <v>26.480100675572057</v>
      </c>
    </row>
    <row r="635" spans="1:23" ht="15.75" x14ac:dyDescent="0.25">
      <c r="A635">
        <v>4.7130999999999998</v>
      </c>
      <c r="B635">
        <v>393.71296000000001</v>
      </c>
      <c r="C635">
        <v>409.5</v>
      </c>
      <c r="D635">
        <v>167.08353</v>
      </c>
      <c r="E635">
        <v>215.94569999999999</v>
      </c>
      <c r="F635">
        <v>277.83805999999998</v>
      </c>
      <c r="G635">
        <v>291.10649000000001</v>
      </c>
      <c r="H635">
        <v>407.90819999999997</v>
      </c>
      <c r="I635">
        <v>228.88240000000002</v>
      </c>
      <c r="J635" s="44">
        <v>192.67750000000001</v>
      </c>
      <c r="K635" s="44">
        <v>409.5</v>
      </c>
      <c r="L635" s="44">
        <v>158.40063000000001</v>
      </c>
      <c r="M635" s="44">
        <v>172.1</v>
      </c>
      <c r="N635" s="44">
        <v>50.71902</v>
      </c>
      <c r="O635" s="44">
        <v>123.90264999999999</v>
      </c>
      <c r="P635" s="44">
        <v>353.58096</v>
      </c>
      <c r="Q635" s="44">
        <v>329.34848999999997</v>
      </c>
      <c r="R635">
        <v>208.61936</v>
      </c>
      <c r="S635">
        <v>155.42679000000001</v>
      </c>
      <c r="T635">
        <v>84.678129999999996</v>
      </c>
      <c r="V635">
        <f t="shared" si="25"/>
        <v>243.73320368421059</v>
      </c>
      <c r="W635">
        <f t="shared" si="26"/>
        <v>26.215445957473435</v>
      </c>
    </row>
    <row r="636" spans="1:23" ht="15.75" x14ac:dyDescent="0.25">
      <c r="A636">
        <v>4.8559000000000001</v>
      </c>
      <c r="B636">
        <v>346.1001</v>
      </c>
      <c r="C636">
        <v>409.5</v>
      </c>
      <c r="D636">
        <v>134.41983999999999</v>
      </c>
      <c r="E636">
        <v>224.72499999999999</v>
      </c>
      <c r="F636">
        <v>308.5</v>
      </c>
      <c r="G636">
        <v>303.12412</v>
      </c>
      <c r="H636">
        <v>409.25475999999998</v>
      </c>
      <c r="I636">
        <v>212.93611000000001</v>
      </c>
      <c r="J636" s="44">
        <v>171.08017999999998</v>
      </c>
      <c r="K636" s="44">
        <v>409.5</v>
      </c>
      <c r="L636" s="44">
        <v>126.32229</v>
      </c>
      <c r="M636" s="44">
        <v>188.2</v>
      </c>
      <c r="N636" s="44">
        <v>63.561249999999994</v>
      </c>
      <c r="O636" s="44">
        <v>75.433840000000004</v>
      </c>
      <c r="P636" s="44">
        <v>379.33776999999998</v>
      </c>
      <c r="Q636" s="44">
        <v>309.5718</v>
      </c>
      <c r="R636">
        <v>134.77273</v>
      </c>
      <c r="S636">
        <v>108.40239999999999</v>
      </c>
      <c r="T636">
        <v>46.886559999999996</v>
      </c>
      <c r="V636">
        <f t="shared" si="25"/>
        <v>229.55940789473684</v>
      </c>
      <c r="W636">
        <f t="shared" si="26"/>
        <v>28.846785216337224</v>
      </c>
    </row>
    <row r="637" spans="1:23" ht="15.75" x14ac:dyDescent="0.25">
      <c r="A637">
        <v>4.9987000000000004</v>
      </c>
      <c r="B637">
        <v>391.87842000000001</v>
      </c>
      <c r="C637">
        <v>409.5</v>
      </c>
      <c r="D637">
        <v>166.73214999999999</v>
      </c>
      <c r="E637">
        <v>172.09121999999999</v>
      </c>
      <c r="F637">
        <v>263.77336000000003</v>
      </c>
      <c r="G637">
        <v>262.17437000000001</v>
      </c>
      <c r="H637">
        <v>338.59137999999996</v>
      </c>
      <c r="I637">
        <v>213.13330000000002</v>
      </c>
      <c r="J637" s="44">
        <v>147.81011000000001</v>
      </c>
      <c r="K637" s="44">
        <v>409.5</v>
      </c>
      <c r="L637" s="44">
        <v>141.51272</v>
      </c>
      <c r="M637" s="44">
        <v>157</v>
      </c>
      <c r="N637" s="44">
        <v>76.426630000000003</v>
      </c>
      <c r="O637" s="44">
        <v>75.293970000000002</v>
      </c>
      <c r="P637" s="44">
        <v>298.84978000000001</v>
      </c>
      <c r="Q637" s="44">
        <v>281.02636999999999</v>
      </c>
      <c r="R637">
        <v>99.273080000000007</v>
      </c>
      <c r="S637">
        <v>114.88036</v>
      </c>
      <c r="T637">
        <v>59.290840000000003</v>
      </c>
      <c r="V637">
        <f t="shared" si="25"/>
        <v>214.67042421052633</v>
      </c>
      <c r="W637">
        <f t="shared" si="26"/>
        <v>26.603512021353573</v>
      </c>
    </row>
    <row r="638" spans="1:23" ht="15.75" x14ac:dyDescent="0.25">
      <c r="A638">
        <v>5.1414999999999997</v>
      </c>
      <c r="B638">
        <v>381.14285000000001</v>
      </c>
      <c r="C638">
        <v>409.5</v>
      </c>
      <c r="D638">
        <v>110.96021</v>
      </c>
      <c r="E638">
        <v>180.72451000000001</v>
      </c>
      <c r="F638">
        <v>265.27887999999996</v>
      </c>
      <c r="G638">
        <v>233.12959000000001</v>
      </c>
      <c r="H638">
        <v>264.01508999999999</v>
      </c>
      <c r="I638">
        <v>206.92644000000001</v>
      </c>
      <c r="J638" s="44">
        <v>141.25448</v>
      </c>
      <c r="K638" s="44">
        <v>409.5</v>
      </c>
      <c r="L638" s="44">
        <v>132.91237000000001</v>
      </c>
      <c r="M638" s="44">
        <v>156.80000000000001</v>
      </c>
      <c r="N638" s="44">
        <v>52.678279999999994</v>
      </c>
      <c r="O638" s="44">
        <v>111.90133</v>
      </c>
      <c r="P638" s="44">
        <v>356.32733999999999</v>
      </c>
      <c r="Q638" s="44">
        <v>209.54919000000001</v>
      </c>
      <c r="R638">
        <v>125.74485999999999</v>
      </c>
      <c r="S638">
        <v>159.76515000000001</v>
      </c>
      <c r="T638">
        <v>36.297800000000002</v>
      </c>
      <c r="V638">
        <f t="shared" si="25"/>
        <v>207.60044052631579</v>
      </c>
      <c r="W638">
        <f t="shared" si="26"/>
        <v>26.21568753808673</v>
      </c>
    </row>
    <row r="639" spans="1:23" ht="15.75" x14ac:dyDescent="0.25">
      <c r="A639">
        <v>5.2843999999999998</v>
      </c>
      <c r="B639">
        <v>377.42122000000001</v>
      </c>
      <c r="C639">
        <v>409.5</v>
      </c>
      <c r="D639">
        <v>97.750660000000011</v>
      </c>
      <c r="E639">
        <v>219.75097999999997</v>
      </c>
      <c r="F639">
        <v>251.90762000000001</v>
      </c>
      <c r="G639">
        <v>232.17982999999998</v>
      </c>
      <c r="H639">
        <v>217.98544999999999</v>
      </c>
      <c r="I639">
        <v>165.01361</v>
      </c>
      <c r="J639" s="44">
        <v>90.57426000000001</v>
      </c>
      <c r="K639" s="44">
        <v>409.5</v>
      </c>
      <c r="L639" s="44">
        <v>135.87479999999999</v>
      </c>
      <c r="M639" s="44">
        <v>240.9</v>
      </c>
      <c r="N639" s="44">
        <v>57.583739999999999</v>
      </c>
      <c r="O639" s="44">
        <v>90.565840000000009</v>
      </c>
      <c r="P639" s="44">
        <v>340.15749999999997</v>
      </c>
      <c r="Q639" s="44">
        <v>159.49163000000001</v>
      </c>
      <c r="R639">
        <v>57.822630000000004</v>
      </c>
      <c r="S639">
        <v>182.28867</v>
      </c>
      <c r="V639">
        <f t="shared" si="25"/>
        <v>207.57046888888888</v>
      </c>
      <c r="W639">
        <f t="shared" si="26"/>
        <v>27.187312458409785</v>
      </c>
    </row>
    <row r="640" spans="1:23" ht="15.75" x14ac:dyDescent="0.25">
      <c r="A640">
        <v>5.4272</v>
      </c>
      <c r="B640">
        <v>400.45510000000002</v>
      </c>
      <c r="C640">
        <v>409.5</v>
      </c>
      <c r="D640">
        <v>101.50127999999999</v>
      </c>
      <c r="E640">
        <v>185.67489</v>
      </c>
      <c r="F640">
        <v>201.27543</v>
      </c>
      <c r="G640">
        <v>242.08031999999997</v>
      </c>
      <c r="H640">
        <v>222.60100000000003</v>
      </c>
      <c r="I640">
        <v>166.53280999999998</v>
      </c>
      <c r="J640" s="44">
        <v>64.488169999999997</v>
      </c>
      <c r="K640" s="44">
        <v>409.5</v>
      </c>
      <c r="L640" s="44">
        <v>109.51423</v>
      </c>
      <c r="M640" s="44">
        <v>298</v>
      </c>
      <c r="N640" s="44">
        <v>65.690010000000001</v>
      </c>
      <c r="O640" s="44">
        <v>90.807640000000006</v>
      </c>
      <c r="P640" s="44">
        <v>261.38887</v>
      </c>
      <c r="Q640" s="44">
        <v>158.42976000000002</v>
      </c>
      <c r="R640">
        <v>101.59453999999999</v>
      </c>
      <c r="S640">
        <v>160.65487000000002</v>
      </c>
      <c r="V640">
        <f t="shared" si="25"/>
        <v>202.76049555555556</v>
      </c>
      <c r="W640">
        <f t="shared" si="26"/>
        <v>27.054873633207322</v>
      </c>
    </row>
    <row r="641" spans="1:23" ht="15.75" x14ac:dyDescent="0.25">
      <c r="A641">
        <v>5.57</v>
      </c>
      <c r="B641">
        <v>408.54629</v>
      </c>
      <c r="C641">
        <v>409.5</v>
      </c>
      <c r="D641">
        <v>131.69247000000001</v>
      </c>
      <c r="E641">
        <v>176.20643000000001</v>
      </c>
      <c r="F641">
        <v>198.72941</v>
      </c>
      <c r="G641">
        <v>267.36921000000001</v>
      </c>
      <c r="H641">
        <v>177.61903000000001</v>
      </c>
      <c r="I641">
        <v>166.85538</v>
      </c>
      <c r="J641" s="44">
        <v>98.425989999999999</v>
      </c>
      <c r="K641" s="44">
        <v>409.5</v>
      </c>
      <c r="L641" s="44">
        <v>181.74969000000002</v>
      </c>
      <c r="M641" s="44">
        <v>170.3</v>
      </c>
      <c r="N641" s="44">
        <v>60.253399999999999</v>
      </c>
      <c r="O641" s="44">
        <v>83.964169999999996</v>
      </c>
      <c r="P641" s="44">
        <v>299.62476000000004</v>
      </c>
      <c r="Q641" s="44">
        <v>148.03961999999999</v>
      </c>
      <c r="R641">
        <v>79.800160000000005</v>
      </c>
      <c r="S641">
        <v>111.57095</v>
      </c>
      <c r="V641">
        <f t="shared" si="25"/>
        <v>198.87483111111112</v>
      </c>
      <c r="W641">
        <f t="shared" si="26"/>
        <v>26.937324969390815</v>
      </c>
    </row>
    <row r="642" spans="1:23" ht="15.75" x14ac:dyDescent="0.25">
      <c r="A642">
        <v>5.7127999999999997</v>
      </c>
      <c r="B642">
        <v>409.5</v>
      </c>
      <c r="C642">
        <v>409.5</v>
      </c>
      <c r="D642">
        <v>135.98072999999999</v>
      </c>
      <c r="E642">
        <v>211.35764</v>
      </c>
      <c r="F642">
        <v>230.56815999999998</v>
      </c>
      <c r="G642">
        <v>215.37393000000003</v>
      </c>
      <c r="H642">
        <v>127.43964000000001</v>
      </c>
      <c r="I642">
        <v>175.02968000000001</v>
      </c>
      <c r="J642" s="44">
        <v>88.53116</v>
      </c>
      <c r="K642" s="44">
        <v>400.18937999999997</v>
      </c>
      <c r="L642" s="44">
        <v>180.95458000000002</v>
      </c>
      <c r="M642" s="44">
        <v>297</v>
      </c>
      <c r="N642" s="44">
        <v>66.356369999999998</v>
      </c>
      <c r="O642" s="44">
        <v>97.477249999999998</v>
      </c>
      <c r="P642" s="44">
        <v>258.58380999999997</v>
      </c>
      <c r="Q642" s="44">
        <v>116.20876000000001</v>
      </c>
      <c r="R642">
        <v>82.931889999999996</v>
      </c>
      <c r="S642">
        <v>102.48614999999999</v>
      </c>
      <c r="V642">
        <f t="shared" si="25"/>
        <v>200.30384055555555</v>
      </c>
      <c r="W642">
        <f t="shared" si="26"/>
        <v>27.018323141713847</v>
      </c>
    </row>
    <row r="643" spans="1:23" ht="15.75" x14ac:dyDescent="0.25">
      <c r="A643">
        <v>5.8555999999999999</v>
      </c>
      <c r="B643">
        <v>403.42385000000002</v>
      </c>
      <c r="C643">
        <v>409.5</v>
      </c>
      <c r="D643">
        <v>138.84448</v>
      </c>
      <c r="E643">
        <v>237.22183000000001</v>
      </c>
      <c r="F643">
        <v>230.5</v>
      </c>
      <c r="G643">
        <v>211.71624000000003</v>
      </c>
      <c r="H643">
        <v>127.02109</v>
      </c>
      <c r="I643">
        <v>167.76533999999998</v>
      </c>
      <c r="J643" s="44">
        <v>93.938450000000003</v>
      </c>
      <c r="K643" s="44">
        <v>409.5</v>
      </c>
      <c r="L643" s="44">
        <v>139.40474999999998</v>
      </c>
      <c r="M643" s="44">
        <v>269.60000000000002</v>
      </c>
      <c r="N643" s="44">
        <v>65.71069</v>
      </c>
      <c r="O643" s="44">
        <v>111.50222000000001</v>
      </c>
      <c r="P643" s="44">
        <v>310.99401999999998</v>
      </c>
      <c r="Q643" s="44">
        <v>216.14373000000001</v>
      </c>
      <c r="S643">
        <v>80.353189999999998</v>
      </c>
      <c r="V643">
        <f t="shared" si="25"/>
        <v>213.12587529411763</v>
      </c>
      <c r="W643">
        <f t="shared" si="26"/>
        <v>27.872936342041392</v>
      </c>
    </row>
    <row r="644" spans="1:23" ht="15.75" x14ac:dyDescent="0.25">
      <c r="A644">
        <v>5.9984999999999999</v>
      </c>
      <c r="B644">
        <v>371.56210999999996</v>
      </c>
      <c r="C644">
        <v>409.5</v>
      </c>
      <c r="D644">
        <v>131.21914999999998</v>
      </c>
      <c r="E644">
        <v>192.93105</v>
      </c>
      <c r="F644">
        <v>229.3699</v>
      </c>
      <c r="G644">
        <v>226.85360999999997</v>
      </c>
      <c r="H644">
        <v>163.6592</v>
      </c>
      <c r="I644">
        <v>165.93243000000001</v>
      </c>
      <c r="J644" s="44">
        <v>120.29812</v>
      </c>
      <c r="K644" s="44">
        <v>400.63847999999996</v>
      </c>
      <c r="L644" s="44">
        <v>142.16452999999998</v>
      </c>
      <c r="M644" s="44">
        <v>320.5</v>
      </c>
      <c r="N644" s="44">
        <v>72.71566</v>
      </c>
      <c r="O644" s="44">
        <v>85.898820000000001</v>
      </c>
      <c r="P644" s="44">
        <v>223.99529000000001</v>
      </c>
      <c r="Q644" s="44">
        <v>95.17268</v>
      </c>
      <c r="S644">
        <v>72.299530000000004</v>
      </c>
      <c r="V644">
        <f t="shared" si="25"/>
        <v>201.45356235294116</v>
      </c>
      <c r="W644">
        <f t="shared" si="26"/>
        <v>27.365939240694839</v>
      </c>
    </row>
    <row r="645" spans="1:23" ht="15.75" x14ac:dyDescent="0.25">
      <c r="A645">
        <v>6.1413000000000002</v>
      </c>
      <c r="B645">
        <v>385.38870000000003</v>
      </c>
      <c r="C645">
        <v>409.5</v>
      </c>
      <c r="D645">
        <v>113.28602000000001</v>
      </c>
      <c r="E645">
        <v>192.51168000000001</v>
      </c>
      <c r="F645">
        <v>205.51176999999998</v>
      </c>
      <c r="G645">
        <v>309.93447000000003</v>
      </c>
      <c r="H645">
        <v>158.44810000000001</v>
      </c>
      <c r="I645">
        <v>176.11785</v>
      </c>
      <c r="J645" s="44">
        <v>113.1568</v>
      </c>
      <c r="K645" s="44">
        <v>376.41557999999998</v>
      </c>
      <c r="L645" s="44">
        <v>153.93672999999998</v>
      </c>
      <c r="M645" s="44">
        <v>249</v>
      </c>
      <c r="N645" s="44">
        <v>61.30171</v>
      </c>
      <c r="O645" s="44">
        <v>54.008500000000005</v>
      </c>
      <c r="P645" s="44">
        <v>313.08969999999999</v>
      </c>
      <c r="Q645" s="44">
        <v>75.977380000000011</v>
      </c>
      <c r="V645">
        <f t="shared" si="25"/>
        <v>209.22406187500002</v>
      </c>
      <c r="W645">
        <f t="shared" si="26"/>
        <v>29.636324023619753</v>
      </c>
    </row>
    <row r="646" spans="1:23" ht="15.75" x14ac:dyDescent="0.25">
      <c r="A646">
        <v>6.2840999999999996</v>
      </c>
      <c r="B646">
        <v>373.43335000000002</v>
      </c>
      <c r="C646">
        <v>409.5</v>
      </c>
      <c r="D646">
        <v>91.919669999999996</v>
      </c>
      <c r="E646">
        <v>201.45836</v>
      </c>
      <c r="F646">
        <v>228.29585000000003</v>
      </c>
      <c r="G646">
        <v>272.60578999999996</v>
      </c>
      <c r="H646">
        <v>153.62834000000001</v>
      </c>
      <c r="I646">
        <v>176.81414000000001</v>
      </c>
      <c r="J646" s="44">
        <v>105.25618999999999</v>
      </c>
      <c r="K646" s="44">
        <v>356.54284999999999</v>
      </c>
      <c r="L646" s="44">
        <v>125.90183999999999</v>
      </c>
      <c r="M646" s="44">
        <v>157.9</v>
      </c>
      <c r="N646" s="44">
        <v>73.504280000000008</v>
      </c>
      <c r="O646" s="44">
        <v>54.936990000000002</v>
      </c>
      <c r="P646" s="44">
        <v>225.05554000000001</v>
      </c>
      <c r="Q646" s="44">
        <v>73.807230000000004</v>
      </c>
      <c r="V646">
        <f t="shared" si="25"/>
        <v>192.53502625000002</v>
      </c>
      <c r="W646">
        <f t="shared" si="26"/>
        <v>27.977912344816673</v>
      </c>
    </row>
    <row r="647" spans="1:23" ht="15.75" x14ac:dyDescent="0.25">
      <c r="A647">
        <v>6.4268999999999998</v>
      </c>
      <c r="B647">
        <v>277.79516999999998</v>
      </c>
      <c r="C647">
        <v>409.5</v>
      </c>
      <c r="D647">
        <v>80.278739999999999</v>
      </c>
      <c r="E647">
        <v>190.90811000000002</v>
      </c>
      <c r="F647">
        <v>181.83391</v>
      </c>
      <c r="G647">
        <v>198.31184000000002</v>
      </c>
      <c r="H647">
        <v>139.09652</v>
      </c>
      <c r="I647">
        <v>140.99608000000001</v>
      </c>
      <c r="J647" s="44">
        <v>125.31343</v>
      </c>
      <c r="K647" s="44">
        <v>371.48935999999998</v>
      </c>
      <c r="L647" s="44">
        <v>120.08203</v>
      </c>
      <c r="M647" s="44">
        <v>162.9</v>
      </c>
      <c r="N647" s="44">
        <v>80.472790000000003</v>
      </c>
      <c r="O647" s="44">
        <v>89.310760000000002</v>
      </c>
      <c r="P647" s="44">
        <v>160.73408000000001</v>
      </c>
      <c r="Q647" s="44">
        <v>75.411199999999994</v>
      </c>
      <c r="V647">
        <f t="shared" si="25"/>
        <v>175.27712624999998</v>
      </c>
      <c r="W647">
        <f t="shared" si="26"/>
        <v>24.870935682610178</v>
      </c>
    </row>
    <row r="648" spans="1:23" ht="15.75" x14ac:dyDescent="0.25">
      <c r="A648">
        <v>6.5697000000000001</v>
      </c>
      <c r="B648">
        <v>266.96653000000003</v>
      </c>
      <c r="C648">
        <v>409.5</v>
      </c>
      <c r="D648">
        <v>106.02188000000001</v>
      </c>
      <c r="E648">
        <v>194.81779</v>
      </c>
      <c r="F648">
        <v>149.22354000000001</v>
      </c>
      <c r="G648">
        <v>285.07497999999998</v>
      </c>
      <c r="H648">
        <v>129.88375000000002</v>
      </c>
      <c r="I648">
        <v>175.96525</v>
      </c>
      <c r="J648" s="44">
        <v>109.00618999999999</v>
      </c>
      <c r="K648" s="44">
        <v>401.88071000000002</v>
      </c>
      <c r="L648" s="44">
        <v>165.61840999999998</v>
      </c>
      <c r="M648" s="44">
        <v>154.1</v>
      </c>
      <c r="N648" s="44">
        <v>112.2089</v>
      </c>
      <c r="O648" s="44">
        <v>117.87822000000001</v>
      </c>
      <c r="P648" s="44">
        <v>83.44568000000001</v>
      </c>
      <c r="Q648" s="44">
        <v>68.658919999999995</v>
      </c>
      <c r="V648">
        <f t="shared" si="25"/>
        <v>183.14067187499998</v>
      </c>
      <c r="W648">
        <f t="shared" si="26"/>
        <v>26.268400475599119</v>
      </c>
    </row>
    <row r="649" spans="1:23" ht="15.75" x14ac:dyDescent="0.25">
      <c r="A649">
        <v>6.7126000000000001</v>
      </c>
      <c r="B649">
        <v>295.94387</v>
      </c>
      <c r="C649">
        <v>409.5</v>
      </c>
      <c r="D649">
        <v>84.295510000000007</v>
      </c>
      <c r="E649">
        <v>213.55131999999998</v>
      </c>
      <c r="F649">
        <v>123.55847000000001</v>
      </c>
      <c r="G649">
        <v>321.93955</v>
      </c>
      <c r="H649">
        <v>152.86434</v>
      </c>
      <c r="I649">
        <v>135.62334000000001</v>
      </c>
      <c r="J649" s="44">
        <v>76.72739</v>
      </c>
      <c r="K649" s="44">
        <v>405.54614000000004</v>
      </c>
      <c r="L649" s="44">
        <v>156.72957</v>
      </c>
      <c r="M649" s="44">
        <v>151.80000000000001</v>
      </c>
      <c r="N649" s="44">
        <v>119.50274999999999</v>
      </c>
      <c r="O649" s="44">
        <v>85.362549999999999</v>
      </c>
      <c r="P649" s="44">
        <v>92.929690000000008</v>
      </c>
      <c r="Q649" s="44">
        <v>70.808909999999997</v>
      </c>
      <c r="V649">
        <f t="shared" si="25"/>
        <v>181.04271250000002</v>
      </c>
      <c r="W649">
        <f t="shared" si="26"/>
        <v>28.680142158566291</v>
      </c>
    </row>
    <row r="650" spans="1:23" ht="15.75" x14ac:dyDescent="0.25">
      <c r="A650">
        <v>6.8554000000000004</v>
      </c>
      <c r="B650">
        <v>287.02235999999999</v>
      </c>
      <c r="C650">
        <v>409.5</v>
      </c>
      <c r="D650">
        <v>103.73339000000001</v>
      </c>
      <c r="E650">
        <v>252.25144</v>
      </c>
      <c r="F650">
        <v>131.45260000000002</v>
      </c>
      <c r="G650">
        <v>384.75369000000001</v>
      </c>
      <c r="H650">
        <v>187.81801999999999</v>
      </c>
      <c r="I650">
        <v>164.26740000000001</v>
      </c>
      <c r="J650" s="44">
        <v>67.789090000000002</v>
      </c>
      <c r="K650" s="44">
        <v>409.5</v>
      </c>
      <c r="L650" s="44">
        <v>135.78076000000001</v>
      </c>
      <c r="M650" s="44">
        <v>186.6</v>
      </c>
      <c r="N650" s="44">
        <v>94.807280000000006</v>
      </c>
      <c r="O650" s="44">
        <v>96.13664</v>
      </c>
      <c r="P650" s="44">
        <v>99.491200000000006</v>
      </c>
      <c r="Q650" s="44">
        <v>57.041830000000004</v>
      </c>
      <c r="V650">
        <f t="shared" si="25"/>
        <v>191.74660625000001</v>
      </c>
      <c r="W650">
        <f t="shared" si="26"/>
        <v>30.324248973345949</v>
      </c>
    </row>
    <row r="651" spans="1:23" ht="15.75" x14ac:dyDescent="0.25">
      <c r="A651">
        <v>6.9981999999999998</v>
      </c>
      <c r="B651">
        <v>227.3364</v>
      </c>
      <c r="C651">
        <v>409.5</v>
      </c>
      <c r="D651">
        <v>116.47871000000001</v>
      </c>
      <c r="E651">
        <v>268.87570999999997</v>
      </c>
      <c r="F651">
        <v>150.24117000000001</v>
      </c>
      <c r="G651">
        <v>372.56353000000001</v>
      </c>
      <c r="H651">
        <v>189.12559000000002</v>
      </c>
      <c r="I651">
        <v>174.55581999999998</v>
      </c>
      <c r="J651" s="44">
        <v>54.401750000000007</v>
      </c>
      <c r="K651" s="44">
        <v>351.05779000000001</v>
      </c>
      <c r="L651" s="44">
        <v>110.06469</v>
      </c>
      <c r="M651" s="44">
        <v>139.19999999999999</v>
      </c>
      <c r="N651" s="44">
        <v>75.659549999999996</v>
      </c>
      <c r="O651" s="44">
        <v>84.253250000000008</v>
      </c>
      <c r="P651" s="44">
        <v>75.895389999999992</v>
      </c>
      <c r="Q651" s="44">
        <v>89.69910999999999</v>
      </c>
      <c r="V651">
        <f t="shared" si="25"/>
        <v>180.55677875000001</v>
      </c>
      <c r="W651">
        <f t="shared" si="26"/>
        <v>28.545048686251114</v>
      </c>
    </row>
    <row r="652" spans="1:23" ht="15.75" x14ac:dyDescent="0.25">
      <c r="A652">
        <v>7.141</v>
      </c>
      <c r="B652">
        <v>289.53129999999999</v>
      </c>
      <c r="C652">
        <v>409.5</v>
      </c>
      <c r="D652">
        <v>120.77997000000001</v>
      </c>
      <c r="E652">
        <v>234.87205</v>
      </c>
      <c r="F652">
        <v>148.94498000000002</v>
      </c>
      <c r="G652">
        <v>373.84856000000002</v>
      </c>
      <c r="H652">
        <v>168.71876</v>
      </c>
      <c r="I652">
        <v>146.94504000000001</v>
      </c>
      <c r="J652" s="44">
        <v>47.06671</v>
      </c>
      <c r="K652" s="44">
        <v>304.04625999999996</v>
      </c>
      <c r="L652" s="44">
        <v>99.231340000000003</v>
      </c>
      <c r="M652" s="44">
        <v>168.2</v>
      </c>
      <c r="N652" s="44">
        <v>93.562260000000009</v>
      </c>
      <c r="O652" s="44">
        <v>70.142989999999998</v>
      </c>
      <c r="P652" s="44">
        <v>87.634129999999999</v>
      </c>
      <c r="Q652" s="44">
        <v>151.61724999999998</v>
      </c>
      <c r="V652">
        <f t="shared" si="25"/>
        <v>182.16509999999997</v>
      </c>
      <c r="W652">
        <f t="shared" si="26"/>
        <v>27.345818757400341</v>
      </c>
    </row>
    <row r="653" spans="1:23" ht="15.75" x14ac:dyDescent="0.25">
      <c r="A653">
        <v>7.2838000000000003</v>
      </c>
      <c r="B653">
        <v>270.02233999999999</v>
      </c>
      <c r="C653">
        <v>409.5</v>
      </c>
      <c r="D653">
        <v>123.17807999999999</v>
      </c>
      <c r="E653">
        <v>296.58510999999999</v>
      </c>
      <c r="F653">
        <v>185.05524</v>
      </c>
      <c r="G653">
        <v>339.83456999999999</v>
      </c>
      <c r="H653">
        <v>184.57198</v>
      </c>
      <c r="I653">
        <v>140.20001999999999</v>
      </c>
      <c r="J653" s="44">
        <v>59.869320000000002</v>
      </c>
      <c r="K653" s="44">
        <v>291.95012000000003</v>
      </c>
      <c r="L653" s="44">
        <v>75.653030000000001</v>
      </c>
      <c r="M653" s="44">
        <v>193.3</v>
      </c>
      <c r="N653" s="44">
        <v>86.010630000000006</v>
      </c>
      <c r="O653" s="44">
        <v>67.435029999999998</v>
      </c>
      <c r="P653" s="44">
        <v>57.195190000000004</v>
      </c>
      <c r="Q653" s="44">
        <v>181.99921999999998</v>
      </c>
      <c r="V653">
        <f t="shared" si="25"/>
        <v>185.14749250000003</v>
      </c>
      <c r="W653">
        <f t="shared" si="26"/>
        <v>27.307509048614296</v>
      </c>
    </row>
    <row r="654" spans="1:23" ht="15.75" x14ac:dyDescent="0.25">
      <c r="A654">
        <v>7.4267000000000003</v>
      </c>
      <c r="B654">
        <v>221.89297000000002</v>
      </c>
      <c r="C654">
        <v>409.00653999999997</v>
      </c>
      <c r="D654">
        <v>129.87527</v>
      </c>
      <c r="E654">
        <v>288.52935000000002</v>
      </c>
      <c r="F654">
        <v>127.35637</v>
      </c>
      <c r="G654">
        <v>374.86466999999999</v>
      </c>
      <c r="H654">
        <v>223.66689000000002</v>
      </c>
      <c r="I654">
        <v>133.02723</v>
      </c>
      <c r="J654" s="44">
        <v>74.707279999999997</v>
      </c>
      <c r="K654" s="44">
        <v>266.18042000000003</v>
      </c>
      <c r="L654" s="44">
        <v>81.975789999999989</v>
      </c>
      <c r="M654" s="44">
        <v>233.6</v>
      </c>
      <c r="N654" s="44">
        <v>54.671370000000003</v>
      </c>
      <c r="O654" s="44">
        <v>60.841439999999999</v>
      </c>
      <c r="P654" s="44">
        <v>41.3123</v>
      </c>
      <c r="Q654" s="44">
        <v>262.89816999999999</v>
      </c>
      <c r="V654">
        <f t="shared" si="25"/>
        <v>186.52537874999999</v>
      </c>
      <c r="W654">
        <f t="shared" si="26"/>
        <v>28.843933897319992</v>
      </c>
    </row>
    <row r="655" spans="1:23" ht="15.75" x14ac:dyDescent="0.25">
      <c r="A655">
        <v>7.5694999999999997</v>
      </c>
      <c r="B655">
        <v>199.83757</v>
      </c>
      <c r="C655">
        <v>409.5</v>
      </c>
      <c r="D655">
        <v>170.48300999999998</v>
      </c>
      <c r="E655">
        <v>274.11493999999999</v>
      </c>
      <c r="F655">
        <v>120.44161</v>
      </c>
      <c r="G655">
        <v>371.63254000000001</v>
      </c>
      <c r="H655">
        <v>217.84533999999999</v>
      </c>
      <c r="I655">
        <v>145.27103</v>
      </c>
      <c r="J655" s="44">
        <v>65.821330000000003</v>
      </c>
      <c r="K655" s="44">
        <v>193.99064000000001</v>
      </c>
      <c r="L655" s="44">
        <v>85.352969999999999</v>
      </c>
      <c r="M655" s="44">
        <v>201.3</v>
      </c>
      <c r="N655" s="44">
        <v>67.806399999999996</v>
      </c>
      <c r="O655" s="44">
        <v>95.651559999999989</v>
      </c>
      <c r="P655" s="44">
        <v>40.35539</v>
      </c>
      <c r="Q655" s="44">
        <v>180.56369999999998</v>
      </c>
      <c r="V655">
        <f t="shared" si="25"/>
        <v>177.49800187500003</v>
      </c>
      <c r="W655">
        <f t="shared" si="26"/>
        <v>26.352393366340536</v>
      </c>
    </row>
    <row r="656" spans="1:23" ht="15.75" x14ac:dyDescent="0.25">
      <c r="A656">
        <v>7.7122999999999999</v>
      </c>
      <c r="B656">
        <v>201.70175</v>
      </c>
      <c r="C656">
        <v>409.5</v>
      </c>
      <c r="D656">
        <v>176.55016000000001</v>
      </c>
      <c r="E656">
        <v>216.60354000000001</v>
      </c>
      <c r="F656">
        <v>135.34987000000001</v>
      </c>
      <c r="G656">
        <v>274.95654000000002</v>
      </c>
      <c r="H656">
        <v>215.18804</v>
      </c>
      <c r="I656">
        <v>145.18062</v>
      </c>
      <c r="J656" s="44">
        <v>51.868520000000004</v>
      </c>
      <c r="K656" s="44">
        <v>192.14825000000002</v>
      </c>
      <c r="L656" s="44">
        <v>85.847909999999999</v>
      </c>
      <c r="M656" s="44">
        <v>208.8</v>
      </c>
      <c r="N656" s="44">
        <v>59.506299999999996</v>
      </c>
      <c r="O656" s="44">
        <v>69.835160000000002</v>
      </c>
      <c r="P656" s="44">
        <v>60.741859999999996</v>
      </c>
      <c r="Q656" s="44">
        <v>153.99718000000001</v>
      </c>
      <c r="V656">
        <f t="shared" si="25"/>
        <v>166.11098125000004</v>
      </c>
      <c r="W656">
        <f t="shared" si="26"/>
        <v>23.512444534151925</v>
      </c>
    </row>
    <row r="657" spans="1:23" ht="15.75" x14ac:dyDescent="0.25">
      <c r="A657">
        <v>7.8551000000000002</v>
      </c>
      <c r="B657">
        <v>190.59503000000001</v>
      </c>
      <c r="C657">
        <v>388.15798000000001</v>
      </c>
      <c r="D657">
        <v>150.90698</v>
      </c>
      <c r="E657">
        <v>211.51510999999999</v>
      </c>
      <c r="F657">
        <v>150.52681999999999</v>
      </c>
      <c r="G657">
        <v>207.77316999999999</v>
      </c>
      <c r="H657">
        <v>250.11145000000002</v>
      </c>
      <c r="I657">
        <v>133.33748</v>
      </c>
      <c r="J657" s="44">
        <v>61.849289999999996</v>
      </c>
      <c r="K657" s="44">
        <v>155.91077999999999</v>
      </c>
      <c r="L657" s="44">
        <v>88.874839999999992</v>
      </c>
      <c r="M657" s="44">
        <v>283.56471999999997</v>
      </c>
      <c r="N657" s="44">
        <v>77.238610000000008</v>
      </c>
      <c r="O657" s="44">
        <v>51.600890000000007</v>
      </c>
      <c r="P657" s="44">
        <v>47.814229999999995</v>
      </c>
      <c r="Q657" s="44">
        <v>115.28955000000001</v>
      </c>
      <c r="V657">
        <f t="shared" si="25"/>
        <v>160.316683125</v>
      </c>
      <c r="W657">
        <f t="shared" si="26"/>
        <v>23.281947855208692</v>
      </c>
    </row>
    <row r="658" spans="1:23" ht="15.75" x14ac:dyDescent="0.25">
      <c r="A658">
        <v>7.9978999999999996</v>
      </c>
      <c r="B658">
        <v>202.84215999999998</v>
      </c>
      <c r="C658">
        <v>408.81520999999998</v>
      </c>
      <c r="D658">
        <v>136.02157</v>
      </c>
      <c r="E658">
        <v>163.85776000000001</v>
      </c>
      <c r="F658">
        <v>161.45828</v>
      </c>
      <c r="G658">
        <v>212.56916999999999</v>
      </c>
      <c r="H658">
        <v>302.93420000000003</v>
      </c>
      <c r="I658">
        <v>152.78491</v>
      </c>
      <c r="J658" s="44">
        <v>74.536329999999992</v>
      </c>
      <c r="K658" s="44">
        <v>155.80876000000001</v>
      </c>
      <c r="L658" s="44">
        <v>79.258949999999999</v>
      </c>
      <c r="M658" s="44">
        <v>218.45068000000001</v>
      </c>
      <c r="N658" s="44">
        <v>81.936210000000003</v>
      </c>
      <c r="O658" s="44">
        <v>74.262789999999995</v>
      </c>
      <c r="P658" s="44"/>
      <c r="Q658" s="44">
        <v>111.77808999999999</v>
      </c>
      <c r="V658">
        <f t="shared" si="25"/>
        <v>169.15433799999997</v>
      </c>
      <c r="W658">
        <f t="shared" si="26"/>
        <v>23.83999711822667</v>
      </c>
    </row>
    <row r="659" spans="1:23" ht="15.75" x14ac:dyDescent="0.25">
      <c r="A659">
        <v>8.1408000000000005</v>
      </c>
      <c r="B659">
        <v>240.50531999999998</v>
      </c>
      <c r="C659">
        <v>371.79119000000003</v>
      </c>
      <c r="D659">
        <v>116.51969999999999</v>
      </c>
      <c r="E659">
        <v>157.30423999999999</v>
      </c>
      <c r="F659">
        <v>152.7705</v>
      </c>
      <c r="G659">
        <v>236.12979000000001</v>
      </c>
      <c r="H659">
        <v>329.61428000000001</v>
      </c>
      <c r="I659">
        <v>152.12637000000001</v>
      </c>
      <c r="J659" s="44">
        <v>70.414369999999991</v>
      </c>
      <c r="K659" s="44">
        <v>197.71790000000001</v>
      </c>
      <c r="L659" s="44">
        <v>74.711469999999991</v>
      </c>
      <c r="M659" s="44">
        <v>131.52633</v>
      </c>
      <c r="N659" s="44">
        <v>65.257289999999998</v>
      </c>
      <c r="O659" s="44">
        <v>56.621349999999993</v>
      </c>
      <c r="P659" s="44"/>
      <c r="Q659" s="44">
        <v>131.98840000000001</v>
      </c>
      <c r="V659">
        <f t="shared" si="25"/>
        <v>165.66656666666668</v>
      </c>
      <c r="W659">
        <f t="shared" si="26"/>
        <v>24.437759785726428</v>
      </c>
    </row>
    <row r="660" spans="1:23" ht="15.75" x14ac:dyDescent="0.25">
      <c r="A660">
        <v>8.2835999999999999</v>
      </c>
      <c r="B660">
        <v>209.53058999999999</v>
      </c>
      <c r="C660">
        <v>352.83546999999999</v>
      </c>
      <c r="D660">
        <v>100.50165</v>
      </c>
      <c r="E660">
        <v>232.06631000000002</v>
      </c>
      <c r="F660">
        <v>251.38368999999997</v>
      </c>
      <c r="G660">
        <v>190.20872</v>
      </c>
      <c r="H660">
        <v>330.89661000000001</v>
      </c>
      <c r="I660">
        <v>172.31328999999999</v>
      </c>
      <c r="J660" s="44">
        <v>67.441499999999991</v>
      </c>
      <c r="K660" s="44">
        <v>154.06980000000001</v>
      </c>
      <c r="L660" s="44">
        <v>85.412739999999999</v>
      </c>
      <c r="M660" s="44">
        <v>88.814080000000004</v>
      </c>
      <c r="N660" s="44">
        <v>86.788980000000009</v>
      </c>
      <c r="O660" s="44">
        <v>81.902739999999994</v>
      </c>
      <c r="P660" s="44"/>
      <c r="Q660" s="44">
        <v>108.9757</v>
      </c>
      <c r="V660">
        <f t="shared" si="25"/>
        <v>167.54279133333335</v>
      </c>
      <c r="W660">
        <f t="shared" si="26"/>
        <v>23.848256939957366</v>
      </c>
    </row>
    <row r="661" spans="1:23" ht="15.75" x14ac:dyDescent="0.25">
      <c r="A661">
        <v>8.4263999999999992</v>
      </c>
      <c r="B661">
        <v>153.52883</v>
      </c>
      <c r="C661">
        <v>354.63616000000002</v>
      </c>
      <c r="D661">
        <v>127.60947000000002</v>
      </c>
      <c r="E661">
        <v>195.45670000000001</v>
      </c>
      <c r="F661">
        <v>223.95154000000002</v>
      </c>
      <c r="G661">
        <v>157.21646000000001</v>
      </c>
      <c r="H661">
        <v>329.65001999999998</v>
      </c>
      <c r="I661">
        <v>149.17132999999998</v>
      </c>
      <c r="J661" s="44">
        <v>57.501750000000001</v>
      </c>
      <c r="K661" s="44">
        <v>145.49579</v>
      </c>
      <c r="L661" s="44">
        <v>78.153750000000002</v>
      </c>
      <c r="M661" s="44">
        <v>96.534050000000008</v>
      </c>
      <c r="N661" s="44">
        <v>88.891780000000011</v>
      </c>
      <c r="O661" s="44">
        <v>78.622119999999995</v>
      </c>
      <c r="P661" s="44"/>
      <c r="Q661" s="44">
        <v>114.81013</v>
      </c>
      <c r="V661">
        <f t="shared" si="25"/>
        <v>156.74865866666667</v>
      </c>
      <c r="W661">
        <f t="shared" si="26"/>
        <v>22.702282760225813</v>
      </c>
    </row>
    <row r="662" spans="1:23" ht="15.75" x14ac:dyDescent="0.25">
      <c r="A662">
        <v>8.5692000000000004</v>
      </c>
      <c r="B662">
        <v>170.71842999999998</v>
      </c>
      <c r="C662">
        <v>364.46262000000002</v>
      </c>
      <c r="D662">
        <v>149.81261000000001</v>
      </c>
      <c r="E662">
        <v>135.86602999999999</v>
      </c>
      <c r="F662">
        <v>228.75444000000002</v>
      </c>
      <c r="G662">
        <v>130.44988000000001</v>
      </c>
      <c r="H662">
        <v>297.20576</v>
      </c>
      <c r="I662">
        <v>137.19395</v>
      </c>
      <c r="J662" s="44">
        <v>60.991120000000002</v>
      </c>
      <c r="K662" s="44">
        <v>162.16261</v>
      </c>
      <c r="L662" s="44">
        <v>60.428070000000005</v>
      </c>
      <c r="M662" s="44">
        <v>88.338120000000004</v>
      </c>
      <c r="N662" s="44">
        <v>51.435739999999996</v>
      </c>
      <c r="O662" s="44">
        <v>89.811990000000009</v>
      </c>
      <c r="P662" s="44"/>
      <c r="Q662" s="44">
        <v>102.50193999999999</v>
      </c>
      <c r="V662">
        <f t="shared" si="25"/>
        <v>148.67555400000001</v>
      </c>
      <c r="W662">
        <f t="shared" si="26"/>
        <v>22.939295021768476</v>
      </c>
    </row>
    <row r="663" spans="1:23" ht="15.75" x14ac:dyDescent="0.25">
      <c r="A663">
        <v>8.7119999999999997</v>
      </c>
      <c r="B663">
        <v>222.22683000000001</v>
      </c>
      <c r="C663">
        <v>357.53735</v>
      </c>
      <c r="D663">
        <v>95.76052</v>
      </c>
      <c r="E663">
        <v>132.78876</v>
      </c>
      <c r="F663">
        <v>212.70146</v>
      </c>
      <c r="G663">
        <v>131.67435</v>
      </c>
      <c r="H663">
        <v>262.39448000000004</v>
      </c>
      <c r="I663">
        <v>102.03034</v>
      </c>
      <c r="J663" s="44">
        <v>73.331490000000002</v>
      </c>
      <c r="K663" s="44">
        <v>145.36669000000001</v>
      </c>
      <c r="L663" s="44">
        <v>86.649360000000001</v>
      </c>
      <c r="M663" s="44">
        <v>60.081290000000003</v>
      </c>
      <c r="N663" s="44">
        <v>71.701560000000001</v>
      </c>
      <c r="O663" s="44">
        <v>70.531289999999998</v>
      </c>
      <c r="P663" s="44"/>
      <c r="Q663" s="44">
        <v>94.15258</v>
      </c>
      <c r="V663">
        <f t="shared" si="25"/>
        <v>141.26189000000002</v>
      </c>
      <c r="W663">
        <f t="shared" si="26"/>
        <v>22.162309051431262</v>
      </c>
    </row>
    <row r="664" spans="1:23" ht="15.75" x14ac:dyDescent="0.25">
      <c r="A664">
        <v>8.8549000000000007</v>
      </c>
      <c r="B664">
        <v>226.93926000000002</v>
      </c>
      <c r="C664">
        <v>277.28533000000004</v>
      </c>
      <c r="D664">
        <v>88.72627</v>
      </c>
      <c r="E664">
        <v>122.76096</v>
      </c>
      <c r="F664">
        <v>230.00282999999999</v>
      </c>
      <c r="G664">
        <v>147.50546</v>
      </c>
      <c r="H664">
        <v>164.90671</v>
      </c>
      <c r="I664">
        <v>153.62290000000002</v>
      </c>
      <c r="J664" s="44">
        <v>80.755679999999998</v>
      </c>
      <c r="K664" s="44">
        <v>173.47052000000002</v>
      </c>
      <c r="L664" s="44">
        <v>94.716390000000004</v>
      </c>
      <c r="M664" s="44">
        <v>68.577359999999999</v>
      </c>
      <c r="N664" s="44">
        <v>46.166359999999997</v>
      </c>
      <c r="O664" s="44">
        <v>100.12913</v>
      </c>
      <c r="P664" s="44"/>
      <c r="Q664" s="44">
        <v>116.66533</v>
      </c>
      <c r="V664">
        <f t="shared" si="25"/>
        <v>139.48203266666667</v>
      </c>
      <c r="W664">
        <f t="shared" si="26"/>
        <v>17.044972773507652</v>
      </c>
    </row>
    <row r="665" spans="1:23" ht="15.75" x14ac:dyDescent="0.25">
      <c r="A665">
        <v>8.9977</v>
      </c>
      <c r="B665">
        <v>217.63276000000002</v>
      </c>
      <c r="C665">
        <v>325.86525999999998</v>
      </c>
      <c r="D665">
        <v>85.81271000000001</v>
      </c>
      <c r="E665">
        <v>121.79657</v>
      </c>
      <c r="F665">
        <v>302.44697000000002</v>
      </c>
      <c r="G665">
        <v>149.78146999999998</v>
      </c>
      <c r="H665">
        <v>144.43536</v>
      </c>
      <c r="I665">
        <v>194.64564999999999</v>
      </c>
      <c r="J665" s="44">
        <v>83.008839999999992</v>
      </c>
      <c r="K665" s="44">
        <v>170.51443999999998</v>
      </c>
      <c r="L665" s="44">
        <v>91.666089999999997</v>
      </c>
      <c r="M665" s="44">
        <v>114.84371000000002</v>
      </c>
      <c r="N665" s="44">
        <v>76.792240000000007</v>
      </c>
      <c r="O665" s="44">
        <v>148.2396</v>
      </c>
      <c r="P665" s="44"/>
      <c r="Q665" s="44">
        <v>123.0142</v>
      </c>
      <c r="V665">
        <f t="shared" si="25"/>
        <v>156.69972466666664</v>
      </c>
      <c r="W665">
        <f t="shared" si="26"/>
        <v>19.596820525057975</v>
      </c>
    </row>
    <row r="666" spans="1:23" ht="15.75" x14ac:dyDescent="0.25">
      <c r="A666">
        <v>9.1404999999999994</v>
      </c>
      <c r="B666">
        <v>218.71887000000001</v>
      </c>
      <c r="C666">
        <v>351.93754999999999</v>
      </c>
      <c r="D666">
        <v>107.7687</v>
      </c>
      <c r="E666">
        <v>100.05512</v>
      </c>
      <c r="F666">
        <v>272.15383000000003</v>
      </c>
      <c r="G666">
        <v>136.72494</v>
      </c>
      <c r="H666">
        <v>141.58474000000001</v>
      </c>
      <c r="I666">
        <v>127.20882999999999</v>
      </c>
      <c r="J666" s="44">
        <v>87.262059999999991</v>
      </c>
      <c r="K666" s="44">
        <v>154.9205</v>
      </c>
      <c r="L666" s="44">
        <v>67.975300000000004</v>
      </c>
      <c r="M666" s="44">
        <v>180.78246999999999</v>
      </c>
      <c r="N666" s="44">
        <v>59.383470000000003</v>
      </c>
      <c r="O666" s="44">
        <v>89.804909999999992</v>
      </c>
      <c r="P666" s="44"/>
      <c r="Q666" s="44">
        <v>200.75835000000001</v>
      </c>
      <c r="V666">
        <f t="shared" si="25"/>
        <v>153.13597600000003</v>
      </c>
      <c r="W666">
        <f t="shared" si="26"/>
        <v>20.85855333881959</v>
      </c>
    </row>
    <row r="667" spans="1:23" ht="15.75" x14ac:dyDescent="0.25">
      <c r="A667">
        <v>9.2833000000000006</v>
      </c>
      <c r="B667">
        <v>240.38411000000002</v>
      </c>
      <c r="C667">
        <v>332.82393000000002</v>
      </c>
      <c r="D667">
        <v>100.39007000000001</v>
      </c>
      <c r="E667">
        <v>116.39301</v>
      </c>
      <c r="F667">
        <v>259.55974000000003</v>
      </c>
      <c r="G667">
        <v>145.01497999999998</v>
      </c>
      <c r="H667">
        <v>162.63038</v>
      </c>
      <c r="I667">
        <v>118.42877000000001</v>
      </c>
      <c r="J667" s="44">
        <v>78.962689999999995</v>
      </c>
      <c r="K667" s="44">
        <v>141.91835</v>
      </c>
      <c r="L667" s="44">
        <v>96.23272</v>
      </c>
      <c r="M667" s="44">
        <v>152.60920000000002</v>
      </c>
      <c r="N667" s="44">
        <v>94.927379999999999</v>
      </c>
      <c r="O667" s="44">
        <v>80.965119999999999</v>
      </c>
      <c r="P667" s="44"/>
      <c r="Q667" s="44">
        <v>171.55858000000001</v>
      </c>
      <c r="V667">
        <f t="shared" ref="V667:V718" si="27">AVERAGE(B667:T667)</f>
        <v>152.85326866666668</v>
      </c>
      <c r="W667">
        <f t="shared" ref="W667:W718" si="28">STDEV(B667:T667)/SQRT(COUNT(B667:T667))</f>
        <v>18.837615856269235</v>
      </c>
    </row>
    <row r="668" spans="1:23" ht="15.75" x14ac:dyDescent="0.25">
      <c r="A668">
        <v>9.4260999999999999</v>
      </c>
      <c r="B668">
        <v>197.95202999999998</v>
      </c>
      <c r="C668">
        <v>341.51022999999998</v>
      </c>
      <c r="D668">
        <v>97.919470000000004</v>
      </c>
      <c r="E668">
        <v>96.886179999999996</v>
      </c>
      <c r="F668">
        <v>224.70437000000001</v>
      </c>
      <c r="G668">
        <v>149.69774000000001</v>
      </c>
      <c r="H668">
        <v>165.06162999999998</v>
      </c>
      <c r="I668">
        <v>134.46688999999998</v>
      </c>
      <c r="J668" s="44">
        <v>76.001390000000001</v>
      </c>
      <c r="K668" s="44">
        <v>153.18128999999999</v>
      </c>
      <c r="L668" s="44">
        <v>84.963879999999989</v>
      </c>
      <c r="M668" s="44">
        <v>110.85975000000001</v>
      </c>
      <c r="N668" s="44">
        <v>103.58297</v>
      </c>
      <c r="O668" s="44">
        <v>60.094200000000001</v>
      </c>
      <c r="P668" s="44"/>
      <c r="Q668" s="44">
        <v>134.59368000000001</v>
      </c>
      <c r="V668">
        <f t="shared" si="27"/>
        <v>142.09837999999999</v>
      </c>
      <c r="W668">
        <f t="shared" si="28"/>
        <v>18.431853192817474</v>
      </c>
    </row>
    <row r="669" spans="1:23" ht="15.75" x14ac:dyDescent="0.25">
      <c r="A669">
        <v>9.5690000000000008</v>
      </c>
      <c r="B669">
        <v>154.54878000000002</v>
      </c>
      <c r="C669">
        <v>285.58420000000001</v>
      </c>
      <c r="D669">
        <v>89.021879999999996</v>
      </c>
      <c r="E669">
        <v>108.18004000000001</v>
      </c>
      <c r="F669">
        <v>209.05983999999998</v>
      </c>
      <c r="G669">
        <v>151.10740000000001</v>
      </c>
      <c r="H669">
        <v>161.28595000000001</v>
      </c>
      <c r="I669">
        <v>98.374929999999992</v>
      </c>
      <c r="J669" s="44">
        <v>82.067629999999994</v>
      </c>
      <c r="K669" s="44">
        <v>228.33744999999999</v>
      </c>
      <c r="L669" s="44">
        <v>103.79028000000001</v>
      </c>
      <c r="M669" s="44">
        <v>114.69143</v>
      </c>
      <c r="N669" s="44">
        <v>68.766670000000005</v>
      </c>
      <c r="O669" s="44">
        <v>49.909640000000003</v>
      </c>
      <c r="P669" s="44"/>
      <c r="Q669" s="44">
        <v>108.52638999999999</v>
      </c>
      <c r="V669">
        <f t="shared" si="27"/>
        <v>134.21683400000001</v>
      </c>
      <c r="W669">
        <f t="shared" si="28"/>
        <v>16.745544422536099</v>
      </c>
    </row>
    <row r="670" spans="1:23" ht="15.75" x14ac:dyDescent="0.25">
      <c r="A670">
        <v>9.7118000000000002</v>
      </c>
      <c r="B670">
        <v>195.49381</v>
      </c>
      <c r="C670">
        <v>298.48667</v>
      </c>
      <c r="D670">
        <v>87.447720000000004</v>
      </c>
      <c r="E670">
        <v>134.25975</v>
      </c>
      <c r="F670">
        <v>166.11776</v>
      </c>
      <c r="G670">
        <v>185.45721</v>
      </c>
      <c r="H670">
        <v>144.14526000000001</v>
      </c>
      <c r="I670">
        <v>106.57908999999999</v>
      </c>
      <c r="J670" s="44">
        <v>73.345249999999993</v>
      </c>
      <c r="K670" s="44">
        <v>247.55905999999999</v>
      </c>
      <c r="L670" s="44"/>
      <c r="M670" s="44"/>
      <c r="N670" s="44"/>
      <c r="O670" s="44">
        <v>84.739720000000005</v>
      </c>
      <c r="P670" s="44"/>
      <c r="Q670" s="44">
        <v>82.707340000000002</v>
      </c>
      <c r="V670">
        <f t="shared" si="27"/>
        <v>150.52822</v>
      </c>
      <c r="W670">
        <f t="shared" si="28"/>
        <v>20.57741284834864</v>
      </c>
    </row>
    <row r="671" spans="1:23" ht="15.75" x14ac:dyDescent="0.25">
      <c r="A671">
        <v>9.8545999999999996</v>
      </c>
      <c r="B671">
        <v>187.01378</v>
      </c>
      <c r="C671">
        <v>286.64395000000002</v>
      </c>
      <c r="D671">
        <v>81.430030000000002</v>
      </c>
      <c r="E671">
        <v>102.81102000000001</v>
      </c>
      <c r="F671">
        <v>137.55192</v>
      </c>
      <c r="G671">
        <v>127.18678</v>
      </c>
      <c r="H671">
        <v>132.02163999999999</v>
      </c>
      <c r="I671">
        <v>121.81172999999998</v>
      </c>
      <c r="J671" s="44"/>
      <c r="K671" s="44">
        <v>241.33877000000001</v>
      </c>
      <c r="L671" s="44"/>
      <c r="M671" s="44"/>
      <c r="N671" s="44"/>
      <c r="O671" s="44">
        <v>68.477209999999999</v>
      </c>
      <c r="P671" s="44"/>
      <c r="Q671" s="44">
        <v>65.402839999999998</v>
      </c>
      <c r="V671">
        <f t="shared" si="27"/>
        <v>141.06269727272726</v>
      </c>
      <c r="W671">
        <f t="shared" si="28"/>
        <v>21.326512264657399</v>
      </c>
    </row>
    <row r="672" spans="1:23" ht="15.75" x14ac:dyDescent="0.25">
      <c r="A672">
        <v>9.9974000000000007</v>
      </c>
      <c r="B672">
        <v>195.79622999999998</v>
      </c>
      <c r="C672">
        <v>303.82191999999998</v>
      </c>
      <c r="D672">
        <v>83.561270000000007</v>
      </c>
      <c r="E672">
        <v>110.93534</v>
      </c>
      <c r="F672">
        <v>134.60363999999998</v>
      </c>
      <c r="G672">
        <v>136.53149000000002</v>
      </c>
      <c r="H672">
        <v>122.76893</v>
      </c>
      <c r="I672">
        <v>115.91061999999999</v>
      </c>
      <c r="J672" s="44"/>
      <c r="K672" s="44">
        <v>171.12456</v>
      </c>
      <c r="L672" s="44"/>
      <c r="M672" s="44"/>
      <c r="N672" s="44"/>
      <c r="O672" s="44">
        <v>47.658949999999997</v>
      </c>
      <c r="P672" s="44"/>
      <c r="Q672" s="44">
        <v>77.40419</v>
      </c>
      <c r="V672">
        <f t="shared" si="27"/>
        <v>136.37428545454543</v>
      </c>
      <c r="W672">
        <f t="shared" si="28"/>
        <v>20.925956921502308</v>
      </c>
    </row>
    <row r="673" spans="1:23" ht="15.75" x14ac:dyDescent="0.25">
      <c r="A673">
        <v>10.1402</v>
      </c>
      <c r="B673">
        <v>174.58557000000002</v>
      </c>
      <c r="C673">
        <v>311.98773999999997</v>
      </c>
      <c r="D673">
        <v>87.273809999999997</v>
      </c>
      <c r="E673">
        <v>112.38031000000001</v>
      </c>
      <c r="F673">
        <v>122.79934</v>
      </c>
      <c r="G673">
        <v>138.23490999999999</v>
      </c>
      <c r="H673">
        <v>141.03317999999999</v>
      </c>
      <c r="I673">
        <v>112.25914</v>
      </c>
      <c r="J673" s="44"/>
      <c r="K673" s="44">
        <v>140.96561</v>
      </c>
      <c r="L673" s="44"/>
      <c r="M673" s="44"/>
      <c r="N673" s="44"/>
      <c r="O673" s="44">
        <v>61.889499999999998</v>
      </c>
      <c r="P673" s="44"/>
      <c r="Q673" s="44"/>
      <c r="V673">
        <f t="shared" si="27"/>
        <v>140.34091100000001</v>
      </c>
      <c r="W673">
        <f t="shared" si="28"/>
        <v>21.470771911177625</v>
      </c>
    </row>
    <row r="674" spans="1:23" ht="15.75" x14ac:dyDescent="0.25">
      <c r="A674">
        <v>10.283099999999999</v>
      </c>
      <c r="B674">
        <v>169.27511999999999</v>
      </c>
      <c r="C674">
        <v>357.27107000000001</v>
      </c>
      <c r="D674">
        <v>87.311679999999996</v>
      </c>
      <c r="E674">
        <v>164.42018999999999</v>
      </c>
      <c r="F674">
        <v>139.97854999999998</v>
      </c>
      <c r="G674">
        <v>130.93925999999999</v>
      </c>
      <c r="H674">
        <v>110.75306</v>
      </c>
      <c r="I674">
        <v>109.32111999999999</v>
      </c>
      <c r="J674" s="44"/>
      <c r="K674" s="44">
        <v>143.94308000000001</v>
      </c>
      <c r="L674" s="44"/>
      <c r="M674" s="44"/>
      <c r="N674" s="44"/>
      <c r="O674" s="44"/>
      <c r="P674" s="44"/>
      <c r="Q674" s="44"/>
      <c r="R674" s="44"/>
      <c r="S674" s="44"/>
      <c r="V674">
        <f t="shared" si="27"/>
        <v>157.02368111111113</v>
      </c>
      <c r="W674">
        <f t="shared" si="28"/>
        <v>26.54192865219132</v>
      </c>
    </row>
    <row r="675" spans="1:23" x14ac:dyDescent="0.25">
      <c r="A675">
        <v>10.4259</v>
      </c>
      <c r="B675">
        <v>139.87206</v>
      </c>
      <c r="C675">
        <v>384.27886000000001</v>
      </c>
      <c r="D675">
        <v>83.152059999999992</v>
      </c>
      <c r="E675">
        <v>105.32899999999999</v>
      </c>
      <c r="F675">
        <v>117.55625000000001</v>
      </c>
      <c r="G675">
        <v>126.48922999999999</v>
      </c>
      <c r="H675">
        <v>94.834530000000001</v>
      </c>
      <c r="I675">
        <v>116.76865000000001</v>
      </c>
      <c r="V675">
        <f t="shared" si="27"/>
        <v>146.03507999999999</v>
      </c>
      <c r="W675">
        <f t="shared" si="28"/>
        <v>34.610187634447847</v>
      </c>
    </row>
    <row r="676" spans="1:23" x14ac:dyDescent="0.25">
      <c r="A676">
        <v>10.5687</v>
      </c>
      <c r="B676">
        <v>179.41511</v>
      </c>
      <c r="C676">
        <v>368.74585000000002</v>
      </c>
      <c r="D676">
        <v>61.550570000000008</v>
      </c>
      <c r="E676">
        <v>108.70477000000001</v>
      </c>
      <c r="F676">
        <v>109.43518999999999</v>
      </c>
      <c r="G676">
        <v>113.40103999999999</v>
      </c>
      <c r="H676">
        <v>94.936959999999999</v>
      </c>
      <c r="I676">
        <v>114.76739999999999</v>
      </c>
      <c r="V676">
        <f t="shared" si="27"/>
        <v>143.86961125000002</v>
      </c>
      <c r="W676">
        <f t="shared" si="28"/>
        <v>34.121945731193982</v>
      </c>
    </row>
    <row r="677" spans="1:23" x14ac:dyDescent="0.25">
      <c r="A677">
        <v>10.711499999999999</v>
      </c>
      <c r="B677">
        <v>211.08215000000001</v>
      </c>
      <c r="C677">
        <v>384.23174</v>
      </c>
      <c r="D677">
        <v>61.432399999999994</v>
      </c>
      <c r="E677">
        <v>128.28900000000002</v>
      </c>
      <c r="F677">
        <v>100.35016</v>
      </c>
      <c r="G677">
        <v>126.47594999999998</v>
      </c>
      <c r="H677">
        <v>90.354659999999996</v>
      </c>
      <c r="I677">
        <v>104.11129000000001</v>
      </c>
      <c r="V677">
        <f t="shared" si="27"/>
        <v>150.79091875</v>
      </c>
      <c r="W677">
        <f t="shared" si="28"/>
        <v>36.73941727429456</v>
      </c>
    </row>
    <row r="678" spans="1:23" x14ac:dyDescent="0.25">
      <c r="A678">
        <v>10.8544</v>
      </c>
      <c r="B678">
        <v>149.84242999999998</v>
      </c>
      <c r="C678">
        <v>396.14738999999997</v>
      </c>
      <c r="D678">
        <v>67.310419999999993</v>
      </c>
      <c r="E678">
        <v>114.92224000000002</v>
      </c>
      <c r="F678">
        <v>117.43328</v>
      </c>
      <c r="G678">
        <v>130.32938999999999</v>
      </c>
      <c r="H678">
        <v>84.692779999999999</v>
      </c>
      <c r="I678">
        <v>106.24258</v>
      </c>
      <c r="V678">
        <f t="shared" si="27"/>
        <v>145.86506375000002</v>
      </c>
      <c r="W678">
        <f t="shared" si="28"/>
        <v>36.875046168371519</v>
      </c>
    </row>
    <row r="679" spans="1:23" x14ac:dyDescent="0.25">
      <c r="A679">
        <v>10.997199999999999</v>
      </c>
      <c r="B679">
        <v>164.52258</v>
      </c>
      <c r="C679">
        <v>304.11689000000001</v>
      </c>
      <c r="D679">
        <v>68.421169999999989</v>
      </c>
      <c r="E679">
        <v>93.532619999999994</v>
      </c>
      <c r="F679">
        <v>140.34482</v>
      </c>
      <c r="G679">
        <v>113.56184</v>
      </c>
      <c r="H679">
        <v>114.00456999999999</v>
      </c>
      <c r="I679">
        <v>99.625460000000004</v>
      </c>
      <c r="V679">
        <f t="shared" si="27"/>
        <v>137.26624375</v>
      </c>
      <c r="W679">
        <f t="shared" si="28"/>
        <v>25.968260332017735</v>
      </c>
    </row>
    <row r="680" spans="1:23" x14ac:dyDescent="0.25">
      <c r="A680">
        <v>11.14</v>
      </c>
      <c r="B680">
        <v>129.20323000000002</v>
      </c>
      <c r="C680">
        <v>256.69135999999997</v>
      </c>
      <c r="D680">
        <v>85.085520000000002</v>
      </c>
      <c r="E680">
        <v>94.00461</v>
      </c>
      <c r="F680">
        <v>89.769370000000009</v>
      </c>
      <c r="G680">
        <v>127.83079000000001</v>
      </c>
      <c r="H680">
        <v>118.48417999999999</v>
      </c>
      <c r="I680">
        <v>102.16427999999999</v>
      </c>
      <c r="V680">
        <f t="shared" si="27"/>
        <v>125.40416749999999</v>
      </c>
      <c r="W680">
        <f t="shared" si="28"/>
        <v>19.696805046156395</v>
      </c>
    </row>
    <row r="681" spans="1:23" x14ac:dyDescent="0.25">
      <c r="A681">
        <v>11.2828</v>
      </c>
      <c r="B681">
        <v>139.03040000000001</v>
      </c>
      <c r="C681">
        <v>322.90758999999997</v>
      </c>
      <c r="D681">
        <v>102.31957</v>
      </c>
      <c r="E681">
        <v>104.45005</v>
      </c>
      <c r="F681">
        <v>72.897580000000005</v>
      </c>
      <c r="G681">
        <v>106.07648999999999</v>
      </c>
      <c r="H681">
        <v>117.92316000000001</v>
      </c>
      <c r="I681">
        <v>98.931370000000001</v>
      </c>
      <c r="V681">
        <f t="shared" si="27"/>
        <v>133.06702625</v>
      </c>
      <c r="W681">
        <f t="shared" si="28"/>
        <v>27.897378873499711</v>
      </c>
    </row>
    <row r="682" spans="1:23" x14ac:dyDescent="0.25">
      <c r="A682">
        <v>11.425599999999999</v>
      </c>
      <c r="B682">
        <v>157.38341</v>
      </c>
      <c r="C682">
        <v>311.41300999999999</v>
      </c>
      <c r="D682">
        <v>96.682449999999989</v>
      </c>
      <c r="E682">
        <v>113.48725999999999</v>
      </c>
      <c r="F682">
        <v>73.71378</v>
      </c>
      <c r="G682">
        <v>101.98922</v>
      </c>
      <c r="H682">
        <v>123.98769999999999</v>
      </c>
      <c r="I682">
        <v>104.49468999999999</v>
      </c>
      <c r="V682">
        <f t="shared" si="27"/>
        <v>135.39394000000001</v>
      </c>
      <c r="W682">
        <f t="shared" si="28"/>
        <v>26.541717600583965</v>
      </c>
    </row>
    <row r="683" spans="1:23" x14ac:dyDescent="0.25">
      <c r="A683">
        <v>11.5685</v>
      </c>
      <c r="B683">
        <v>123.77543</v>
      </c>
      <c r="C683">
        <v>222.85392999999999</v>
      </c>
      <c r="D683">
        <v>88.69086999999999</v>
      </c>
      <c r="E683">
        <v>86.277059999999992</v>
      </c>
      <c r="F683">
        <v>82.828090000000003</v>
      </c>
      <c r="G683">
        <v>114.32089000000001</v>
      </c>
      <c r="H683">
        <v>110.71768</v>
      </c>
      <c r="I683">
        <v>92.174009999999996</v>
      </c>
      <c r="V683">
        <f t="shared" si="27"/>
        <v>115.20474499999999</v>
      </c>
      <c r="W683">
        <f t="shared" si="28"/>
        <v>16.257513480098545</v>
      </c>
    </row>
    <row r="684" spans="1:23" x14ac:dyDescent="0.25">
      <c r="A684">
        <v>11.7113</v>
      </c>
      <c r="B684">
        <v>166.39946</v>
      </c>
      <c r="C684">
        <v>197.37155999999999</v>
      </c>
      <c r="D684">
        <v>82.53828</v>
      </c>
      <c r="E684">
        <v>110.11233999999999</v>
      </c>
      <c r="F684">
        <v>92.041409999999999</v>
      </c>
      <c r="G684">
        <v>110.69175</v>
      </c>
      <c r="H684">
        <v>97.043589999999995</v>
      </c>
      <c r="I684">
        <v>97.587239999999994</v>
      </c>
      <c r="V684">
        <f t="shared" si="27"/>
        <v>119.22320375</v>
      </c>
      <c r="W684">
        <f t="shared" si="28"/>
        <v>14.35098429625957</v>
      </c>
    </row>
    <row r="685" spans="1:23" x14ac:dyDescent="0.25">
      <c r="A685">
        <v>11.854100000000001</v>
      </c>
      <c r="B685">
        <v>175.27777</v>
      </c>
      <c r="C685">
        <v>160.70409000000001</v>
      </c>
      <c r="D685">
        <v>101.56119</v>
      </c>
      <c r="E685">
        <v>104.63427999999999</v>
      </c>
      <c r="F685">
        <v>133.97528</v>
      </c>
      <c r="G685">
        <v>135.40987999999999</v>
      </c>
      <c r="H685">
        <v>113.33308</v>
      </c>
      <c r="I685">
        <v>71.145070000000004</v>
      </c>
      <c r="V685">
        <f t="shared" si="27"/>
        <v>124.50508000000001</v>
      </c>
      <c r="W685">
        <f t="shared" si="28"/>
        <v>11.944969621192886</v>
      </c>
    </row>
    <row r="686" spans="1:23" x14ac:dyDescent="0.25">
      <c r="A686">
        <v>11.9969</v>
      </c>
      <c r="B686">
        <v>188.87205</v>
      </c>
      <c r="C686">
        <v>183.63714999999999</v>
      </c>
      <c r="D686">
        <v>96.187159999999992</v>
      </c>
      <c r="E686">
        <v>111.51047000000001</v>
      </c>
      <c r="F686">
        <v>144.72074000000001</v>
      </c>
      <c r="G686">
        <v>122.22206000000001</v>
      </c>
      <c r="H686">
        <v>136.76507999999998</v>
      </c>
      <c r="I686">
        <v>94.712289999999996</v>
      </c>
      <c r="V686">
        <f t="shared" si="27"/>
        <v>134.82837499999999</v>
      </c>
      <c r="W686">
        <f t="shared" si="28"/>
        <v>12.824162935596139</v>
      </c>
    </row>
    <row r="687" spans="1:23" x14ac:dyDescent="0.25">
      <c r="A687">
        <v>12.139699999999999</v>
      </c>
      <c r="B687">
        <v>187.98928000000001</v>
      </c>
      <c r="C687">
        <v>202.84611999999998</v>
      </c>
      <c r="D687">
        <v>87.725989999999996</v>
      </c>
      <c r="E687">
        <v>99.20778</v>
      </c>
      <c r="F687">
        <v>107.58304000000001</v>
      </c>
      <c r="G687">
        <v>86.846220000000002</v>
      </c>
      <c r="H687">
        <v>112.31864</v>
      </c>
      <c r="I687">
        <v>118.65061</v>
      </c>
      <c r="V687">
        <f t="shared" si="27"/>
        <v>125.39595999999999</v>
      </c>
      <c r="W687">
        <f t="shared" si="28"/>
        <v>15.834634858751999</v>
      </c>
    </row>
    <row r="688" spans="1:23" x14ac:dyDescent="0.25">
      <c r="A688">
        <v>12.2826</v>
      </c>
      <c r="B688">
        <v>190.04704999999998</v>
      </c>
      <c r="C688">
        <v>208.08564000000001</v>
      </c>
      <c r="D688">
        <v>89.89537</v>
      </c>
      <c r="E688">
        <v>104.73273999999999</v>
      </c>
      <c r="F688">
        <v>102.20466999999999</v>
      </c>
      <c r="G688">
        <v>104.54864999999999</v>
      </c>
      <c r="H688">
        <v>100.32872</v>
      </c>
      <c r="I688">
        <v>87.579769999999996</v>
      </c>
      <c r="V688">
        <f t="shared" si="27"/>
        <v>123.42782624999998</v>
      </c>
      <c r="W688">
        <f t="shared" si="28"/>
        <v>16.746265989754377</v>
      </c>
    </row>
    <row r="689" spans="1:23" x14ac:dyDescent="0.25">
      <c r="A689">
        <v>12.4254</v>
      </c>
      <c r="B689">
        <v>204.53131999999999</v>
      </c>
      <c r="C689">
        <v>196.11047000000002</v>
      </c>
      <c r="D689">
        <v>87.20644999999999</v>
      </c>
      <c r="E689">
        <v>94.611230000000006</v>
      </c>
      <c r="F689">
        <v>120.77547999999999</v>
      </c>
      <c r="G689">
        <v>130.06858</v>
      </c>
      <c r="H689">
        <v>138.08557000000002</v>
      </c>
      <c r="I689">
        <v>120.55044000000001</v>
      </c>
      <c r="V689">
        <f t="shared" si="27"/>
        <v>136.49244250000001</v>
      </c>
      <c r="W689">
        <f t="shared" si="28"/>
        <v>15.184412525807</v>
      </c>
    </row>
    <row r="690" spans="1:23" x14ac:dyDescent="0.25">
      <c r="A690">
        <v>12.568199999999999</v>
      </c>
      <c r="B690">
        <v>206.71601999999999</v>
      </c>
      <c r="C690">
        <v>219.07986</v>
      </c>
      <c r="D690">
        <v>93.596260000000001</v>
      </c>
      <c r="E690">
        <v>112.03593000000001</v>
      </c>
      <c r="F690">
        <v>143.2475</v>
      </c>
      <c r="G690">
        <v>101.39118999999999</v>
      </c>
      <c r="H690">
        <v>132.95435000000001</v>
      </c>
      <c r="I690">
        <v>122.60887</v>
      </c>
      <c r="V690">
        <f t="shared" si="27"/>
        <v>141.45374750000002</v>
      </c>
      <c r="W690">
        <f t="shared" si="28"/>
        <v>16.624164789615271</v>
      </c>
    </row>
    <row r="691" spans="1:23" x14ac:dyDescent="0.25">
      <c r="A691">
        <v>12.711</v>
      </c>
      <c r="B691">
        <v>177.41414</v>
      </c>
      <c r="C691">
        <v>163.42216000000002</v>
      </c>
      <c r="D691">
        <v>100.08046</v>
      </c>
      <c r="E691">
        <v>89.697090000000003</v>
      </c>
      <c r="F691">
        <v>185.09689</v>
      </c>
      <c r="G691">
        <v>98.200549999999993</v>
      </c>
      <c r="H691">
        <v>109.91099</v>
      </c>
      <c r="I691">
        <v>151.88024000000001</v>
      </c>
      <c r="V691">
        <f t="shared" si="27"/>
        <v>134.46281500000001</v>
      </c>
      <c r="W691">
        <f t="shared" si="28"/>
        <v>13.793435725724867</v>
      </c>
    </row>
    <row r="692" spans="1:23" x14ac:dyDescent="0.25">
      <c r="A692">
        <v>12.8538</v>
      </c>
      <c r="B692">
        <v>191.45271</v>
      </c>
      <c r="C692">
        <v>244.25666999999999</v>
      </c>
      <c r="D692">
        <v>105.45042000000001</v>
      </c>
      <c r="E692">
        <v>79.258560000000003</v>
      </c>
      <c r="F692">
        <v>118.06519</v>
      </c>
      <c r="G692">
        <v>72.543149999999997</v>
      </c>
      <c r="H692">
        <v>106.71361999999999</v>
      </c>
      <c r="I692">
        <v>111.57886000000001</v>
      </c>
      <c r="V692">
        <f t="shared" si="27"/>
        <v>128.6648975</v>
      </c>
      <c r="W692">
        <f t="shared" si="28"/>
        <v>20.839291966765551</v>
      </c>
    </row>
    <row r="693" spans="1:23" x14ac:dyDescent="0.25">
      <c r="A693">
        <v>12.996700000000001</v>
      </c>
      <c r="B693">
        <v>190.94284999999999</v>
      </c>
      <c r="C693">
        <v>263.65692999999999</v>
      </c>
      <c r="D693">
        <v>111.82859000000001</v>
      </c>
      <c r="E693">
        <v>88.286270000000002</v>
      </c>
      <c r="F693">
        <v>132.90155999999999</v>
      </c>
      <c r="G693">
        <v>113.10459</v>
      </c>
      <c r="H693">
        <v>102.68163999999999</v>
      </c>
      <c r="I693">
        <v>140.22147000000001</v>
      </c>
      <c r="V693">
        <f t="shared" si="27"/>
        <v>142.95298750000001</v>
      </c>
      <c r="W693">
        <f t="shared" si="28"/>
        <v>20.463751665706411</v>
      </c>
    </row>
    <row r="694" spans="1:23" x14ac:dyDescent="0.25">
      <c r="A694">
        <v>13.1395</v>
      </c>
      <c r="B694">
        <v>187.13065999999998</v>
      </c>
      <c r="C694">
        <v>199.99954</v>
      </c>
      <c r="E694">
        <v>87.681700000000006</v>
      </c>
      <c r="F694">
        <v>79.174379999999999</v>
      </c>
      <c r="G694">
        <v>161.78207</v>
      </c>
      <c r="H694">
        <v>97.75967</v>
      </c>
      <c r="I694">
        <v>115.48387</v>
      </c>
      <c r="V694">
        <f t="shared" si="27"/>
        <v>132.71598428571428</v>
      </c>
      <c r="W694">
        <f t="shared" si="28"/>
        <v>18.737885586877677</v>
      </c>
    </row>
    <row r="695" spans="1:23" x14ac:dyDescent="0.25">
      <c r="A695">
        <v>13.282299999999999</v>
      </c>
      <c r="C695">
        <v>175.41604999999998</v>
      </c>
      <c r="E695">
        <v>97.47748</v>
      </c>
      <c r="F695">
        <v>102.63408999999999</v>
      </c>
      <c r="G695">
        <v>144.00006000000002</v>
      </c>
      <c r="H695">
        <v>111.14219</v>
      </c>
      <c r="I695">
        <v>101.91508</v>
      </c>
      <c r="V695">
        <f t="shared" si="27"/>
        <v>122.09749166666666</v>
      </c>
      <c r="W695">
        <f t="shared" si="28"/>
        <v>12.695023324826543</v>
      </c>
    </row>
    <row r="696" spans="1:23" x14ac:dyDescent="0.25">
      <c r="A696">
        <v>13.4251</v>
      </c>
      <c r="C696">
        <v>191.97085999999999</v>
      </c>
      <c r="E696">
        <v>83.867249999999999</v>
      </c>
      <c r="F696">
        <v>131.87258</v>
      </c>
      <c r="G696">
        <v>112.15066999999999</v>
      </c>
      <c r="H696">
        <v>86.123369999999994</v>
      </c>
      <c r="I696">
        <v>132.33554999999998</v>
      </c>
      <c r="V696">
        <f t="shared" si="27"/>
        <v>123.05338</v>
      </c>
      <c r="W696">
        <f t="shared" si="28"/>
        <v>16.260179915384665</v>
      </c>
    </row>
    <row r="697" spans="1:23" x14ac:dyDescent="0.25">
      <c r="A697">
        <v>13.5679</v>
      </c>
      <c r="C697">
        <v>169.43079</v>
      </c>
      <c r="E697">
        <v>109.99398000000001</v>
      </c>
      <c r="F697">
        <v>113.24537000000001</v>
      </c>
      <c r="G697">
        <v>142.03915999999998</v>
      </c>
      <c r="H697">
        <v>87.173969999999997</v>
      </c>
      <c r="I697">
        <v>149.81351000000001</v>
      </c>
      <c r="V697">
        <f t="shared" si="27"/>
        <v>128.61613</v>
      </c>
      <c r="W697">
        <f t="shared" si="28"/>
        <v>12.377183959779376</v>
      </c>
    </row>
    <row r="698" spans="1:23" x14ac:dyDescent="0.25">
      <c r="A698">
        <v>13.710800000000001</v>
      </c>
      <c r="C698">
        <v>158.54186999999999</v>
      </c>
      <c r="E698">
        <v>128.57683</v>
      </c>
      <c r="F698">
        <v>89.940419999999989</v>
      </c>
      <c r="G698">
        <v>171.54248999999999</v>
      </c>
      <c r="H698">
        <v>97.343550000000008</v>
      </c>
      <c r="I698">
        <v>115.36215999999999</v>
      </c>
      <c r="V698">
        <f t="shared" si="27"/>
        <v>126.88455333333333</v>
      </c>
      <c r="W698">
        <f t="shared" si="28"/>
        <v>13.378697270902132</v>
      </c>
    </row>
    <row r="699" spans="1:23" x14ac:dyDescent="0.25">
      <c r="A699">
        <v>13.8536</v>
      </c>
      <c r="C699">
        <v>198.07177999999999</v>
      </c>
      <c r="E699">
        <v>110.02526</v>
      </c>
      <c r="F699">
        <v>101.52392999999999</v>
      </c>
      <c r="G699">
        <v>163.66843</v>
      </c>
      <c r="H699">
        <v>131.59181000000001</v>
      </c>
      <c r="I699">
        <v>103.85778999999999</v>
      </c>
      <c r="V699">
        <f t="shared" si="27"/>
        <v>134.78983333333335</v>
      </c>
      <c r="W699">
        <f t="shared" si="28"/>
        <v>15.838246109064954</v>
      </c>
    </row>
    <row r="700" spans="1:23" x14ac:dyDescent="0.25">
      <c r="A700">
        <v>13.9964</v>
      </c>
      <c r="C700">
        <v>191.49494999999999</v>
      </c>
      <c r="E700">
        <v>129.23523</v>
      </c>
      <c r="F700">
        <v>109.59435000000001</v>
      </c>
      <c r="G700">
        <v>129.29340999999999</v>
      </c>
      <c r="H700">
        <v>103.83387</v>
      </c>
      <c r="I700">
        <v>97.896770000000004</v>
      </c>
      <c r="V700">
        <f t="shared" si="27"/>
        <v>126.89143000000001</v>
      </c>
      <c r="W700">
        <f t="shared" si="28"/>
        <v>13.97188613006654</v>
      </c>
    </row>
    <row r="701" spans="1:23" x14ac:dyDescent="0.25">
      <c r="A701">
        <v>14.139200000000001</v>
      </c>
      <c r="C701">
        <v>220.12680999999998</v>
      </c>
      <c r="E701">
        <v>152.50272999999999</v>
      </c>
      <c r="F701">
        <v>102.22294000000001</v>
      </c>
      <c r="G701">
        <v>114.79653</v>
      </c>
      <c r="H701">
        <v>107.86801</v>
      </c>
      <c r="I701">
        <v>109.1611</v>
      </c>
      <c r="V701">
        <f t="shared" si="27"/>
        <v>134.44635333333335</v>
      </c>
      <c r="W701">
        <f t="shared" si="28"/>
        <v>18.652425836241342</v>
      </c>
    </row>
    <row r="702" spans="1:23" x14ac:dyDescent="0.25">
      <c r="A702">
        <v>14.282</v>
      </c>
      <c r="C702">
        <v>243.02249</v>
      </c>
      <c r="F702">
        <v>119.40935999999999</v>
      </c>
      <c r="G702">
        <v>99.81438</v>
      </c>
      <c r="H702">
        <v>102.70333000000001</v>
      </c>
      <c r="I702">
        <v>99.734670000000008</v>
      </c>
      <c r="V702">
        <f t="shared" si="27"/>
        <v>132.936846</v>
      </c>
      <c r="W702">
        <f t="shared" si="28"/>
        <v>27.762735480454101</v>
      </c>
    </row>
    <row r="703" spans="1:23" x14ac:dyDescent="0.25">
      <c r="A703">
        <v>14.424899999999999</v>
      </c>
      <c r="C703">
        <v>207.11873</v>
      </c>
      <c r="F703">
        <v>125.86677999999999</v>
      </c>
      <c r="G703">
        <v>72.306160000000006</v>
      </c>
      <c r="H703">
        <v>90.664869999999993</v>
      </c>
      <c r="I703">
        <v>95.12594</v>
      </c>
      <c r="V703">
        <f t="shared" si="27"/>
        <v>118.21649599999998</v>
      </c>
      <c r="W703">
        <f t="shared" si="28"/>
        <v>23.835015081532184</v>
      </c>
    </row>
    <row r="704" spans="1:23" x14ac:dyDescent="0.25">
      <c r="A704">
        <v>14.5677</v>
      </c>
      <c r="C704">
        <v>170.86045999999999</v>
      </c>
      <c r="F704">
        <v>118.87356</v>
      </c>
      <c r="G704">
        <v>92.806669999999997</v>
      </c>
      <c r="H704">
        <v>107.46686</v>
      </c>
      <c r="I704">
        <v>123.42489</v>
      </c>
      <c r="V704">
        <f t="shared" si="27"/>
        <v>122.68648800000001</v>
      </c>
      <c r="W704">
        <f t="shared" si="28"/>
        <v>13.153432700012321</v>
      </c>
    </row>
    <row r="705" spans="1:23" x14ac:dyDescent="0.25">
      <c r="A705">
        <v>14.7105</v>
      </c>
      <c r="C705">
        <v>238.88087999999999</v>
      </c>
      <c r="F705">
        <v>56.367420000000003</v>
      </c>
      <c r="G705">
        <v>103.31676</v>
      </c>
      <c r="H705">
        <v>105.50997</v>
      </c>
      <c r="I705">
        <v>89.575569999999999</v>
      </c>
      <c r="V705">
        <f t="shared" si="27"/>
        <v>118.73011999999999</v>
      </c>
      <c r="W705">
        <f t="shared" si="28"/>
        <v>31.295082120104908</v>
      </c>
    </row>
    <row r="706" spans="1:23" x14ac:dyDescent="0.25">
      <c r="A706">
        <v>14.853300000000001</v>
      </c>
      <c r="C706">
        <v>233.40095000000002</v>
      </c>
      <c r="F706">
        <v>65.195660000000004</v>
      </c>
      <c r="G706">
        <v>127.01181999999999</v>
      </c>
      <c r="H706">
        <v>108.08649</v>
      </c>
      <c r="I706">
        <v>81.09308</v>
      </c>
      <c r="V706">
        <f t="shared" si="27"/>
        <v>122.9576</v>
      </c>
      <c r="W706">
        <f t="shared" si="28"/>
        <v>29.601013427800915</v>
      </c>
    </row>
    <row r="707" spans="1:23" x14ac:dyDescent="0.25">
      <c r="A707">
        <v>14.9961</v>
      </c>
      <c r="C707">
        <v>218.17991000000001</v>
      </c>
      <c r="F707">
        <v>82.528989999999993</v>
      </c>
      <c r="G707">
        <v>102.44248</v>
      </c>
      <c r="H707">
        <v>127.42246</v>
      </c>
      <c r="I707">
        <v>73.37460999999999</v>
      </c>
      <c r="V707">
        <f t="shared" si="27"/>
        <v>120.78968999999999</v>
      </c>
      <c r="W707">
        <f t="shared" si="28"/>
        <v>26.055267874464267</v>
      </c>
    </row>
    <row r="708" spans="1:23" x14ac:dyDescent="0.25">
      <c r="A708">
        <v>15.138999999999999</v>
      </c>
      <c r="C708">
        <v>189.71215000000001</v>
      </c>
      <c r="F708">
        <v>133.40808999999999</v>
      </c>
      <c r="G708">
        <v>122.80063</v>
      </c>
      <c r="H708">
        <v>133.25935999999999</v>
      </c>
      <c r="I708">
        <v>94.398290000000003</v>
      </c>
      <c r="V708">
        <f t="shared" si="27"/>
        <v>134.71570399999999</v>
      </c>
      <c r="W708">
        <f t="shared" si="28"/>
        <v>15.485320024014888</v>
      </c>
    </row>
    <row r="709" spans="1:23" x14ac:dyDescent="0.25">
      <c r="A709">
        <v>15.2818</v>
      </c>
      <c r="C709">
        <v>213.47379999999998</v>
      </c>
      <c r="F709">
        <v>104.65641000000001</v>
      </c>
      <c r="G709">
        <v>142.49322999999998</v>
      </c>
      <c r="H709">
        <v>92.031120000000001</v>
      </c>
      <c r="I709">
        <v>115.83977999999999</v>
      </c>
      <c r="V709">
        <f t="shared" si="27"/>
        <v>133.698868</v>
      </c>
      <c r="W709">
        <f t="shared" si="28"/>
        <v>21.610174910047196</v>
      </c>
    </row>
    <row r="710" spans="1:23" x14ac:dyDescent="0.25">
      <c r="A710">
        <v>15.4246</v>
      </c>
      <c r="C710">
        <v>213.84861000000001</v>
      </c>
      <c r="F710">
        <v>120.41713</v>
      </c>
      <c r="G710">
        <v>119.97056000000001</v>
      </c>
      <c r="H710">
        <v>111.61029000000001</v>
      </c>
      <c r="V710">
        <f t="shared" si="27"/>
        <v>141.4616475</v>
      </c>
      <c r="W710">
        <f t="shared" si="28"/>
        <v>24.213829456376239</v>
      </c>
    </row>
    <row r="711" spans="1:23" x14ac:dyDescent="0.25">
      <c r="A711">
        <v>15.567399999999999</v>
      </c>
      <c r="C711">
        <v>212.80329999999998</v>
      </c>
      <c r="F711">
        <v>89.933630000000008</v>
      </c>
      <c r="G711">
        <v>97.538730000000001</v>
      </c>
      <c r="H711">
        <v>124.75201</v>
      </c>
      <c r="V711">
        <f t="shared" si="27"/>
        <v>131.25691749999999</v>
      </c>
      <c r="W711">
        <f t="shared" si="28"/>
        <v>28.190803137596536</v>
      </c>
    </row>
    <row r="712" spans="1:23" x14ac:dyDescent="0.25">
      <c r="A712">
        <v>15.7102</v>
      </c>
      <c r="C712">
        <v>192.42676</v>
      </c>
      <c r="F712">
        <v>84.966409999999996</v>
      </c>
      <c r="H712">
        <v>126.5412</v>
      </c>
      <c r="V712">
        <f t="shared" si="27"/>
        <v>134.64479</v>
      </c>
      <c r="W712">
        <f t="shared" si="28"/>
        <v>31.28462260012471</v>
      </c>
    </row>
    <row r="713" spans="1:23" x14ac:dyDescent="0.25">
      <c r="A713">
        <v>15.8531</v>
      </c>
      <c r="C713">
        <v>158.47726</v>
      </c>
      <c r="F713">
        <v>68.958640000000003</v>
      </c>
      <c r="V713">
        <f t="shared" si="27"/>
        <v>113.71795</v>
      </c>
      <c r="W713">
        <f t="shared" si="28"/>
        <v>44.759309999999999</v>
      </c>
    </row>
    <row r="714" spans="1:23" x14ac:dyDescent="0.25">
      <c r="A714">
        <v>15.995900000000001</v>
      </c>
      <c r="C714">
        <v>168.09899999999999</v>
      </c>
      <c r="F714">
        <v>97.478380000000001</v>
      </c>
      <c r="V714">
        <f t="shared" si="27"/>
        <v>132.78869</v>
      </c>
      <c r="W714">
        <f t="shared" si="28"/>
        <v>35.310309999999987</v>
      </c>
    </row>
    <row r="715" spans="1:23" x14ac:dyDescent="0.25">
      <c r="A715">
        <v>16.1387</v>
      </c>
      <c r="F715">
        <v>98.955110000000005</v>
      </c>
      <c r="V715">
        <f t="shared" si="27"/>
        <v>98.955110000000005</v>
      </c>
      <c r="W715" t="e">
        <f t="shared" si="28"/>
        <v>#DIV/0!</v>
      </c>
    </row>
    <row r="716" spans="1:23" x14ac:dyDescent="0.25">
      <c r="A716">
        <v>16.281500000000001</v>
      </c>
      <c r="F716">
        <v>100.92224</v>
      </c>
      <c r="V716">
        <f t="shared" si="27"/>
        <v>100.92224</v>
      </c>
      <c r="W716" t="e">
        <f t="shared" si="28"/>
        <v>#DIV/0!</v>
      </c>
    </row>
    <row r="717" spans="1:23" x14ac:dyDescent="0.25">
      <c r="A717">
        <v>16.424299999999999</v>
      </c>
      <c r="F717">
        <v>120.49299000000001</v>
      </c>
      <c r="V717">
        <f t="shared" si="27"/>
        <v>120.49299000000001</v>
      </c>
      <c r="W717" t="e">
        <f t="shared" si="28"/>
        <v>#DIV/0!</v>
      </c>
    </row>
    <row r="718" spans="1:23" x14ac:dyDescent="0.25">
      <c r="A718">
        <v>16.5672</v>
      </c>
      <c r="F718">
        <v>60.962260000000001</v>
      </c>
      <c r="V718">
        <f t="shared" si="27"/>
        <v>60.962260000000001</v>
      </c>
      <c r="W718" t="e">
        <f t="shared" si="28"/>
        <v>#DIV/0!</v>
      </c>
    </row>
    <row r="721" spans="1:23" x14ac:dyDescent="0.25">
      <c r="A721" t="s">
        <v>55</v>
      </c>
    </row>
    <row r="722" spans="1:23" ht="15.75" x14ac:dyDescent="0.25">
      <c r="A722" t="s">
        <v>51</v>
      </c>
      <c r="B722" s="41">
        <v>1</v>
      </c>
      <c r="C722" s="41">
        <v>2</v>
      </c>
      <c r="D722" s="41">
        <v>3</v>
      </c>
      <c r="E722" s="41">
        <v>4</v>
      </c>
      <c r="F722" s="41">
        <v>5</v>
      </c>
      <c r="G722" s="41">
        <v>6</v>
      </c>
      <c r="H722" s="41">
        <v>7</v>
      </c>
      <c r="I722" s="41">
        <v>8</v>
      </c>
      <c r="J722" s="41">
        <v>9</v>
      </c>
      <c r="K722" s="41">
        <v>10</v>
      </c>
      <c r="L722" s="41">
        <v>11</v>
      </c>
      <c r="M722" s="41">
        <v>12</v>
      </c>
      <c r="N722" s="41">
        <v>13</v>
      </c>
      <c r="O722" s="41">
        <v>14</v>
      </c>
      <c r="V722" t="s">
        <v>38</v>
      </c>
      <c r="W722" t="s">
        <v>39</v>
      </c>
    </row>
    <row r="723" spans="1:23" x14ac:dyDescent="0.25">
      <c r="A723">
        <v>0</v>
      </c>
      <c r="B723">
        <v>108.6</v>
      </c>
      <c r="C723">
        <v>213.3</v>
      </c>
      <c r="D723">
        <v>83.1</v>
      </c>
      <c r="E723">
        <v>101.1</v>
      </c>
      <c r="F723">
        <v>204.1</v>
      </c>
      <c r="G723">
        <v>168.8</v>
      </c>
      <c r="H723">
        <v>109.4</v>
      </c>
      <c r="I723">
        <v>90.2</v>
      </c>
      <c r="J723">
        <v>52.8</v>
      </c>
      <c r="K723">
        <v>78</v>
      </c>
      <c r="L723">
        <v>52.4</v>
      </c>
      <c r="M723">
        <v>162.4</v>
      </c>
      <c r="N723">
        <v>105.7</v>
      </c>
      <c r="O723">
        <v>121.8</v>
      </c>
      <c r="V723">
        <f>AVERAGE(B723:S723)</f>
        <v>117.97857142857143</v>
      </c>
      <c r="W723">
        <f>STDEV(B723:S723)/SQRT(COUNT(B723:S723))</f>
        <v>13.628953418057666</v>
      </c>
    </row>
    <row r="724" spans="1:23" x14ac:dyDescent="0.25">
      <c r="A724">
        <v>0.14280000000000001</v>
      </c>
      <c r="B724">
        <v>74.063699999999997</v>
      </c>
      <c r="C724">
        <v>180.89179999999999</v>
      </c>
      <c r="D724">
        <v>114.52503999999999</v>
      </c>
      <c r="E724">
        <v>91.398240000000001</v>
      </c>
      <c r="F724">
        <v>141.81199999999998</v>
      </c>
      <c r="G724">
        <v>165.90834000000001</v>
      </c>
      <c r="H724">
        <v>125.74386999999999</v>
      </c>
      <c r="I724">
        <v>135.02607</v>
      </c>
      <c r="J724">
        <v>103.78785000000001</v>
      </c>
      <c r="K724">
        <v>108.50175999999999</v>
      </c>
      <c r="L724">
        <v>77.270180000000011</v>
      </c>
      <c r="M724">
        <v>211.58811</v>
      </c>
      <c r="N724">
        <v>159.65996000000001</v>
      </c>
      <c r="O724">
        <v>155.86268000000001</v>
      </c>
      <c r="V724">
        <f t="shared" ref="V724:V787" si="29">AVERAGE(B724:S724)</f>
        <v>131.85997142857141</v>
      </c>
      <c r="W724">
        <f t="shared" ref="W724:W786" si="30">STDEV(B724:S724)/SQRT(COUNT(B724:S724))</f>
        <v>10.743561002366013</v>
      </c>
    </row>
    <row r="725" spans="1:23" x14ac:dyDescent="0.25">
      <c r="A725">
        <v>0.28560000000000002</v>
      </c>
      <c r="B725">
        <v>146.15597</v>
      </c>
      <c r="C725">
        <v>257.14819</v>
      </c>
      <c r="D725">
        <v>169.63439</v>
      </c>
      <c r="E725">
        <v>89.927620000000005</v>
      </c>
      <c r="F725">
        <v>129.00799999999998</v>
      </c>
      <c r="G725">
        <v>212.50531999999998</v>
      </c>
      <c r="H725">
        <v>125.34032999999999</v>
      </c>
      <c r="I725">
        <v>156.07751000000002</v>
      </c>
      <c r="J725">
        <v>181.31493</v>
      </c>
      <c r="K725">
        <v>120.42014999999999</v>
      </c>
      <c r="L725">
        <v>85.220209999999994</v>
      </c>
      <c r="M725">
        <v>217.09377000000001</v>
      </c>
      <c r="N725">
        <v>130.64993999999999</v>
      </c>
      <c r="O725">
        <v>108.49452000000001</v>
      </c>
      <c r="V725">
        <f t="shared" si="29"/>
        <v>152.070775</v>
      </c>
      <c r="W725">
        <f t="shared" si="30"/>
        <v>13.480349870299534</v>
      </c>
    </row>
    <row r="726" spans="1:23" x14ac:dyDescent="0.25">
      <c r="A726">
        <v>0.42849999999999999</v>
      </c>
      <c r="B726">
        <v>194.71935999999999</v>
      </c>
      <c r="C726">
        <v>377.63378999999998</v>
      </c>
      <c r="D726">
        <v>264.89976000000001</v>
      </c>
      <c r="E726">
        <v>65.013279999999995</v>
      </c>
      <c r="F726">
        <v>210.12800000000001</v>
      </c>
      <c r="G726">
        <v>195.71216999999999</v>
      </c>
      <c r="H726">
        <v>146.02406000000002</v>
      </c>
      <c r="I726">
        <v>151.28767999999999</v>
      </c>
      <c r="J726">
        <v>219.93861999999999</v>
      </c>
      <c r="K726">
        <v>156.89248000000001</v>
      </c>
      <c r="L726">
        <v>125.55492</v>
      </c>
      <c r="M726">
        <v>173.52804</v>
      </c>
      <c r="N726">
        <v>139.25011000000001</v>
      </c>
      <c r="O726">
        <v>181.04617999999999</v>
      </c>
      <c r="V726">
        <f t="shared" si="29"/>
        <v>185.83060357142855</v>
      </c>
      <c r="W726">
        <f t="shared" si="30"/>
        <v>19.493578650779607</v>
      </c>
    </row>
    <row r="727" spans="1:23" x14ac:dyDescent="0.25">
      <c r="A727">
        <v>0.57130000000000003</v>
      </c>
      <c r="B727">
        <v>336.53312999999997</v>
      </c>
      <c r="C727">
        <v>336.39954</v>
      </c>
      <c r="D727">
        <v>237.99573000000001</v>
      </c>
      <c r="E727">
        <v>98.179339999999996</v>
      </c>
      <c r="F727">
        <v>201.56</v>
      </c>
      <c r="G727">
        <v>196.65468000000001</v>
      </c>
      <c r="H727">
        <v>179.23899</v>
      </c>
      <c r="I727">
        <v>174.90075999999999</v>
      </c>
      <c r="J727">
        <v>233.43820999999997</v>
      </c>
      <c r="K727">
        <v>184.48088000000001</v>
      </c>
      <c r="L727">
        <v>144.26075</v>
      </c>
      <c r="M727">
        <v>123.50286000000001</v>
      </c>
      <c r="N727">
        <v>203.98777999999999</v>
      </c>
      <c r="O727">
        <v>266.95414999999997</v>
      </c>
      <c r="V727">
        <f t="shared" si="29"/>
        <v>208.43477142857142</v>
      </c>
      <c r="W727">
        <f t="shared" si="30"/>
        <v>18.745289132560231</v>
      </c>
    </row>
    <row r="728" spans="1:23" x14ac:dyDescent="0.25">
      <c r="A728">
        <v>0.71409999999999996</v>
      </c>
      <c r="B728">
        <v>302.53984000000003</v>
      </c>
      <c r="C728">
        <v>272.60356000000002</v>
      </c>
      <c r="D728">
        <v>241.62822</v>
      </c>
      <c r="E728">
        <v>177.36074000000002</v>
      </c>
      <c r="F728">
        <v>160.5</v>
      </c>
      <c r="G728">
        <v>378.68425000000002</v>
      </c>
      <c r="H728">
        <v>167.50228999999999</v>
      </c>
      <c r="I728">
        <v>218.43926000000002</v>
      </c>
      <c r="J728">
        <v>295.07566000000003</v>
      </c>
      <c r="K728">
        <v>260.49148000000002</v>
      </c>
      <c r="L728">
        <v>111.83535999999999</v>
      </c>
      <c r="M728">
        <v>184.66964999999999</v>
      </c>
      <c r="N728">
        <v>298.39067</v>
      </c>
      <c r="O728">
        <v>397.91104000000001</v>
      </c>
      <c r="V728">
        <f t="shared" si="29"/>
        <v>247.68800142857143</v>
      </c>
      <c r="W728">
        <f t="shared" si="30"/>
        <v>22.315624275204058</v>
      </c>
    </row>
    <row r="729" spans="1:23" x14ac:dyDescent="0.25">
      <c r="A729">
        <v>0.8569</v>
      </c>
      <c r="B729">
        <v>327.00205</v>
      </c>
      <c r="C729">
        <v>360.08049</v>
      </c>
      <c r="D729">
        <v>396.00158999999996</v>
      </c>
      <c r="E729">
        <v>173.39952</v>
      </c>
      <c r="F729">
        <v>259.33600999999999</v>
      </c>
      <c r="G729">
        <v>409.05104999999998</v>
      </c>
      <c r="H729">
        <v>212.72913</v>
      </c>
      <c r="I729">
        <v>294.70625000000001</v>
      </c>
      <c r="J729">
        <v>295.67817000000002</v>
      </c>
      <c r="K729">
        <v>269.86687000000001</v>
      </c>
      <c r="L729">
        <v>147.57188000000002</v>
      </c>
      <c r="M729">
        <v>146.10114000000002</v>
      </c>
      <c r="N729">
        <v>300.74657999999999</v>
      </c>
      <c r="O729">
        <v>403.46750000000003</v>
      </c>
      <c r="V729">
        <f t="shared" si="29"/>
        <v>285.40987357142859</v>
      </c>
      <c r="W729">
        <f t="shared" si="30"/>
        <v>24.172506568611983</v>
      </c>
    </row>
    <row r="730" spans="1:23" x14ac:dyDescent="0.25">
      <c r="A730">
        <v>0.99970000000000003</v>
      </c>
      <c r="B730">
        <v>402.75693000000001</v>
      </c>
      <c r="C730">
        <v>407.87537000000003</v>
      </c>
      <c r="D730">
        <v>177.24584999999999</v>
      </c>
      <c r="E730">
        <v>146.20166999999998</v>
      </c>
      <c r="F730">
        <v>224.53200999999999</v>
      </c>
      <c r="G730">
        <v>409.5</v>
      </c>
      <c r="H730">
        <v>285.79768000000001</v>
      </c>
      <c r="I730">
        <v>260.14713999999998</v>
      </c>
      <c r="J730">
        <v>328.74545999999998</v>
      </c>
      <c r="K730">
        <v>254.07271</v>
      </c>
      <c r="L730">
        <v>135.51329000000001</v>
      </c>
      <c r="M730">
        <v>121.77642</v>
      </c>
      <c r="N730">
        <v>287.48838000000001</v>
      </c>
      <c r="O730">
        <v>388.54155000000003</v>
      </c>
      <c r="V730">
        <f t="shared" si="29"/>
        <v>273.58531857142856</v>
      </c>
      <c r="W730">
        <f t="shared" si="30"/>
        <v>27.772348142035174</v>
      </c>
    </row>
    <row r="731" spans="1:23" x14ac:dyDescent="0.25">
      <c r="A731">
        <v>1.1426000000000001</v>
      </c>
      <c r="B731">
        <v>396.07150999999999</v>
      </c>
      <c r="C731">
        <v>385.43018000000001</v>
      </c>
      <c r="D731">
        <v>291.24495000000002</v>
      </c>
      <c r="E731">
        <v>168.15834999999998</v>
      </c>
      <c r="F731">
        <v>259.00801000000001</v>
      </c>
      <c r="G731">
        <v>409.5</v>
      </c>
      <c r="H731">
        <v>273.92667999999998</v>
      </c>
      <c r="I731">
        <v>242.59972999999999</v>
      </c>
      <c r="J731">
        <v>244.86215999999999</v>
      </c>
      <c r="K731">
        <v>277.93669</v>
      </c>
      <c r="L731">
        <v>118.05521000000002</v>
      </c>
      <c r="M731">
        <v>164.78369000000001</v>
      </c>
      <c r="N731">
        <v>329.01808999999997</v>
      </c>
      <c r="O731">
        <v>395.61194</v>
      </c>
      <c r="V731">
        <f t="shared" si="29"/>
        <v>282.58622785714289</v>
      </c>
      <c r="W731">
        <f t="shared" si="30"/>
        <v>24.838466361892724</v>
      </c>
    </row>
    <row r="732" spans="1:23" x14ac:dyDescent="0.25">
      <c r="A732">
        <v>1.2854000000000001</v>
      </c>
      <c r="B732">
        <v>408.40149000000002</v>
      </c>
      <c r="C732">
        <v>400.06143000000003</v>
      </c>
      <c r="D732">
        <v>225.55316999999999</v>
      </c>
      <c r="E732">
        <v>196.25979999999998</v>
      </c>
      <c r="F732">
        <v>309.072</v>
      </c>
      <c r="G732">
        <v>409.5</v>
      </c>
      <c r="H732">
        <v>336.92095</v>
      </c>
      <c r="I732">
        <v>226.42707999999999</v>
      </c>
      <c r="J732">
        <v>277.36374999999998</v>
      </c>
      <c r="K732">
        <v>363.21798999999999</v>
      </c>
      <c r="L732">
        <v>180.33207999999999</v>
      </c>
      <c r="M732">
        <v>191.31873000000002</v>
      </c>
      <c r="N732">
        <v>376.43232</v>
      </c>
      <c r="O732">
        <v>398.77924999999999</v>
      </c>
      <c r="V732">
        <f t="shared" si="29"/>
        <v>307.11714571428575</v>
      </c>
      <c r="W732">
        <f t="shared" si="30"/>
        <v>23.72544947157143</v>
      </c>
    </row>
    <row r="733" spans="1:23" x14ac:dyDescent="0.25">
      <c r="A733">
        <v>1.4281999999999999</v>
      </c>
      <c r="B733">
        <v>400.25463999999999</v>
      </c>
      <c r="C733">
        <v>390.03840000000002</v>
      </c>
      <c r="D733">
        <v>217.29253</v>
      </c>
      <c r="E733">
        <v>172.05758</v>
      </c>
      <c r="F733">
        <v>228.5</v>
      </c>
      <c r="G733">
        <v>409.5</v>
      </c>
      <c r="H733">
        <v>380.83524999999997</v>
      </c>
      <c r="I733">
        <v>263.25796000000003</v>
      </c>
      <c r="J733">
        <v>208.61055000000002</v>
      </c>
      <c r="K733">
        <v>330.0575</v>
      </c>
      <c r="L733">
        <v>193.38391999999999</v>
      </c>
      <c r="M733">
        <v>221.56547999999998</v>
      </c>
      <c r="N733">
        <v>382.38209999999998</v>
      </c>
      <c r="O733">
        <v>407.41320999999999</v>
      </c>
      <c r="V733">
        <f t="shared" si="29"/>
        <v>300.36779428571424</v>
      </c>
      <c r="W733">
        <f t="shared" si="30"/>
        <v>24.746125401792135</v>
      </c>
    </row>
    <row r="734" spans="1:23" x14ac:dyDescent="0.25">
      <c r="A734">
        <v>1.571</v>
      </c>
      <c r="B734">
        <v>381.25583</v>
      </c>
      <c r="C734">
        <v>409.5</v>
      </c>
      <c r="D734">
        <v>195.81364000000002</v>
      </c>
      <c r="E734">
        <v>192.01551999999998</v>
      </c>
      <c r="F734">
        <v>247.42399999999998</v>
      </c>
      <c r="G734">
        <v>402.11217999999997</v>
      </c>
      <c r="H734">
        <v>333.74211000000003</v>
      </c>
      <c r="I734">
        <v>294.20368999999999</v>
      </c>
      <c r="J734">
        <v>317.51543000000004</v>
      </c>
      <c r="K734">
        <v>268.35586000000001</v>
      </c>
      <c r="L734">
        <v>208.57183000000001</v>
      </c>
      <c r="M734">
        <v>227.73712999999998</v>
      </c>
      <c r="N734">
        <v>339.13008000000002</v>
      </c>
      <c r="O734">
        <v>409.5</v>
      </c>
      <c r="V734">
        <f t="shared" si="29"/>
        <v>301.91980714285717</v>
      </c>
      <c r="W734">
        <f t="shared" si="30"/>
        <v>21.461754147763468</v>
      </c>
    </row>
    <row r="735" spans="1:23" x14ac:dyDescent="0.25">
      <c r="A735">
        <v>1.7138</v>
      </c>
      <c r="B735">
        <v>375.10739999999998</v>
      </c>
      <c r="C735">
        <v>409.5</v>
      </c>
      <c r="D735">
        <v>286.94268</v>
      </c>
      <c r="E735">
        <v>230.91008000000002</v>
      </c>
      <c r="F735">
        <v>273.22399999999999</v>
      </c>
      <c r="G735">
        <v>405.27471000000003</v>
      </c>
      <c r="H735">
        <v>378.70224999999999</v>
      </c>
      <c r="I735">
        <v>331.79428999999999</v>
      </c>
      <c r="J735">
        <v>164.53699999999998</v>
      </c>
      <c r="K735">
        <v>246.80713</v>
      </c>
      <c r="L735">
        <v>283.08949999999999</v>
      </c>
      <c r="M735">
        <v>212.24457999999998</v>
      </c>
      <c r="N735">
        <v>405.13655</v>
      </c>
      <c r="O735">
        <v>409.5</v>
      </c>
      <c r="V735">
        <f t="shared" si="29"/>
        <v>315.19786928571426</v>
      </c>
      <c r="W735">
        <f t="shared" si="30"/>
        <v>22.306173369498953</v>
      </c>
    </row>
    <row r="736" spans="1:23" x14ac:dyDescent="0.25">
      <c r="A736">
        <v>1.8567</v>
      </c>
      <c r="B736">
        <v>361.69824</v>
      </c>
      <c r="C736">
        <v>405.68464</v>
      </c>
      <c r="D736">
        <v>370.06655000000001</v>
      </c>
      <c r="E736">
        <v>221.62285000000003</v>
      </c>
      <c r="F736">
        <v>342.41599000000002</v>
      </c>
      <c r="G736">
        <v>368.07743999999997</v>
      </c>
      <c r="H736">
        <v>408.45632000000001</v>
      </c>
      <c r="I736">
        <v>291.85480999999999</v>
      </c>
      <c r="J736">
        <v>230.89402000000001</v>
      </c>
      <c r="K736">
        <v>238.34521000000001</v>
      </c>
      <c r="L736">
        <v>303.06493999999998</v>
      </c>
      <c r="M736">
        <v>289.67349000000002</v>
      </c>
      <c r="N736">
        <v>400.20686000000001</v>
      </c>
      <c r="O736">
        <v>409.5</v>
      </c>
      <c r="V736">
        <f t="shared" si="29"/>
        <v>331.54009714285718</v>
      </c>
      <c r="W736">
        <f t="shared" si="30"/>
        <v>18.320819749369811</v>
      </c>
    </row>
    <row r="737" spans="1:23" x14ac:dyDescent="0.25">
      <c r="A737">
        <v>1.9995000000000001</v>
      </c>
      <c r="B737">
        <v>348.46145000000001</v>
      </c>
      <c r="C737">
        <v>400.24110999999999</v>
      </c>
      <c r="D737">
        <v>376.92437000000001</v>
      </c>
      <c r="E737">
        <v>245.94521</v>
      </c>
      <c r="F737">
        <v>332.98798999999997</v>
      </c>
      <c r="G737">
        <v>383.45076</v>
      </c>
      <c r="H737">
        <v>406.78305999999998</v>
      </c>
      <c r="I737">
        <v>255.48557</v>
      </c>
      <c r="J737">
        <v>162.55963</v>
      </c>
      <c r="K737">
        <v>297.79823999999996</v>
      </c>
      <c r="L737">
        <v>231.85270999999997</v>
      </c>
      <c r="M737">
        <v>360.75371000000001</v>
      </c>
      <c r="N737">
        <v>404.76875000000001</v>
      </c>
      <c r="O737">
        <v>409.5</v>
      </c>
      <c r="V737">
        <f t="shared" si="29"/>
        <v>329.82232571428574</v>
      </c>
      <c r="W737">
        <f t="shared" si="30"/>
        <v>21.020369423877227</v>
      </c>
    </row>
    <row r="738" spans="1:23" x14ac:dyDescent="0.25">
      <c r="A738">
        <v>2.1423000000000001</v>
      </c>
      <c r="B738">
        <v>371.69241</v>
      </c>
      <c r="C738">
        <v>387.92041</v>
      </c>
      <c r="D738">
        <v>405.33667000000003</v>
      </c>
      <c r="E738">
        <v>242.26691999999997</v>
      </c>
      <c r="F738">
        <v>300.3</v>
      </c>
      <c r="G738">
        <v>370.20374000000004</v>
      </c>
      <c r="H738">
        <v>389.67953999999997</v>
      </c>
      <c r="I738">
        <v>291.95177999999999</v>
      </c>
      <c r="J738">
        <v>314.71681999999998</v>
      </c>
      <c r="K738">
        <v>407.89398999999997</v>
      </c>
      <c r="L738">
        <v>332.96951000000001</v>
      </c>
      <c r="M738">
        <v>366.76466999999997</v>
      </c>
      <c r="N738">
        <v>406.71100999999999</v>
      </c>
      <c r="O738">
        <v>409.5</v>
      </c>
      <c r="V738">
        <f t="shared" si="29"/>
        <v>356.99339071428574</v>
      </c>
      <c r="W738">
        <f t="shared" si="30"/>
        <v>13.993486838852572</v>
      </c>
    </row>
    <row r="739" spans="1:23" x14ac:dyDescent="0.25">
      <c r="A739">
        <v>2.2850999999999999</v>
      </c>
      <c r="B739">
        <v>404.81698999999998</v>
      </c>
      <c r="C739">
        <v>402.70515</v>
      </c>
      <c r="D739">
        <v>402.90735000000001</v>
      </c>
      <c r="E739">
        <v>210.05715000000001</v>
      </c>
      <c r="F739">
        <v>348.66001</v>
      </c>
      <c r="G739">
        <v>264.81461999999999</v>
      </c>
      <c r="H739">
        <v>333.13380999999998</v>
      </c>
      <c r="I739">
        <v>247.83303000000001</v>
      </c>
      <c r="J739">
        <v>267.05207999999999</v>
      </c>
      <c r="K739">
        <v>396.92975999999999</v>
      </c>
      <c r="L739">
        <v>256.80693000000002</v>
      </c>
      <c r="M739">
        <v>386.66716000000002</v>
      </c>
      <c r="N739">
        <v>372.41037999999998</v>
      </c>
      <c r="O739">
        <v>409.5</v>
      </c>
      <c r="V739">
        <f t="shared" si="29"/>
        <v>336.02103</v>
      </c>
      <c r="W739">
        <f t="shared" si="30"/>
        <v>19.124480638920261</v>
      </c>
    </row>
    <row r="740" spans="1:23" x14ac:dyDescent="0.25">
      <c r="A740">
        <v>2.4279000000000002</v>
      </c>
      <c r="B740">
        <v>409.5</v>
      </c>
      <c r="C740">
        <v>375.31704000000002</v>
      </c>
      <c r="D740">
        <v>408.41774999999996</v>
      </c>
      <c r="E740">
        <v>150.03566000000001</v>
      </c>
      <c r="F740">
        <v>327.69600000000003</v>
      </c>
      <c r="G740">
        <v>210.22075000000001</v>
      </c>
      <c r="H740">
        <v>273.03381000000002</v>
      </c>
      <c r="I740">
        <v>238.93870000000001</v>
      </c>
      <c r="J740">
        <v>289.92925000000002</v>
      </c>
      <c r="K740">
        <v>390.28152</v>
      </c>
      <c r="L740">
        <v>239.13955000000001</v>
      </c>
      <c r="M740">
        <v>378.70762000000002</v>
      </c>
      <c r="N740">
        <v>302.35178000000002</v>
      </c>
      <c r="O740">
        <v>397.67051000000004</v>
      </c>
      <c r="V740">
        <f t="shared" si="29"/>
        <v>313.65999571428574</v>
      </c>
      <c r="W740">
        <f t="shared" si="30"/>
        <v>22.271234776285304</v>
      </c>
    </row>
    <row r="741" spans="1:23" x14ac:dyDescent="0.25">
      <c r="A741">
        <v>2.5708000000000002</v>
      </c>
      <c r="B741">
        <v>409.5</v>
      </c>
      <c r="C741">
        <v>370.12903</v>
      </c>
      <c r="D741">
        <v>405.20042000000001</v>
      </c>
      <c r="E741">
        <v>160.29534000000001</v>
      </c>
      <c r="F741">
        <v>314.80399999999997</v>
      </c>
      <c r="G741">
        <v>200.02727999999999</v>
      </c>
      <c r="H741">
        <v>272.19232999999997</v>
      </c>
      <c r="I741">
        <v>238.24194000000003</v>
      </c>
      <c r="J741">
        <v>261.14233000000002</v>
      </c>
      <c r="K741">
        <v>255.30695999999998</v>
      </c>
      <c r="L741">
        <v>238.42576</v>
      </c>
      <c r="M741">
        <v>392.20906000000002</v>
      </c>
      <c r="N741">
        <v>260.76658000000003</v>
      </c>
      <c r="O741">
        <v>406.80867000000001</v>
      </c>
      <c r="V741">
        <f t="shared" si="29"/>
        <v>298.93212142857146</v>
      </c>
      <c r="W741">
        <f t="shared" si="30"/>
        <v>22.363941632916966</v>
      </c>
    </row>
    <row r="742" spans="1:23" x14ac:dyDescent="0.25">
      <c r="A742">
        <v>2.7136</v>
      </c>
      <c r="B742">
        <v>409.5</v>
      </c>
      <c r="C742">
        <v>407.16296</v>
      </c>
      <c r="D742">
        <v>409.5</v>
      </c>
      <c r="E742">
        <v>169.94039000000001</v>
      </c>
      <c r="F742">
        <v>338.69198999999998</v>
      </c>
      <c r="G742">
        <v>216.91538</v>
      </c>
      <c r="H742">
        <v>273.59492</v>
      </c>
      <c r="I742">
        <v>152.55996999999999</v>
      </c>
      <c r="J742">
        <v>195.63794000000001</v>
      </c>
      <c r="K742">
        <v>378.87208999999996</v>
      </c>
      <c r="L742">
        <v>246.22876000000002</v>
      </c>
      <c r="M742">
        <v>373.40854000000002</v>
      </c>
      <c r="N742">
        <v>179.20952</v>
      </c>
      <c r="O742">
        <v>409.5</v>
      </c>
      <c r="V742">
        <f t="shared" si="29"/>
        <v>297.19446142857134</v>
      </c>
      <c r="W742">
        <f t="shared" si="30"/>
        <v>27.243168169293753</v>
      </c>
    </row>
    <row r="743" spans="1:23" x14ac:dyDescent="0.25">
      <c r="A743">
        <v>2.8563999999999998</v>
      </c>
      <c r="B743">
        <v>409.5</v>
      </c>
      <c r="C743">
        <v>402.98766999999998</v>
      </c>
      <c r="D743">
        <v>328.33982000000003</v>
      </c>
      <c r="E743">
        <v>114.66763</v>
      </c>
      <c r="F743">
        <v>190.4769</v>
      </c>
      <c r="G743">
        <v>232.42287999999999</v>
      </c>
      <c r="H743">
        <v>305.84792000000004</v>
      </c>
      <c r="I743">
        <v>168.50349</v>
      </c>
      <c r="J743">
        <v>247.62289999999999</v>
      </c>
      <c r="K743">
        <v>397.60698000000002</v>
      </c>
      <c r="L743">
        <v>283.19562999999999</v>
      </c>
      <c r="M743">
        <v>388.21204</v>
      </c>
      <c r="N743">
        <v>179.49197999999998</v>
      </c>
      <c r="O743">
        <v>403.96547999999996</v>
      </c>
      <c r="V743">
        <f t="shared" si="29"/>
        <v>289.48866571428573</v>
      </c>
      <c r="W743">
        <f t="shared" si="30"/>
        <v>27.311175274756799</v>
      </c>
    </row>
    <row r="744" spans="1:23" x14ac:dyDescent="0.25">
      <c r="A744">
        <v>2.9992000000000001</v>
      </c>
      <c r="B744">
        <v>409.5</v>
      </c>
      <c r="C744">
        <v>409.5</v>
      </c>
      <c r="D744">
        <v>337.03336999999999</v>
      </c>
      <c r="E744">
        <v>123.51469999999999</v>
      </c>
      <c r="F744">
        <v>293.88638000000003</v>
      </c>
      <c r="G744">
        <v>202.21233999999998</v>
      </c>
      <c r="H744">
        <v>216.99645999999998</v>
      </c>
      <c r="I744">
        <v>257.30291</v>
      </c>
      <c r="J744">
        <v>177.0444</v>
      </c>
      <c r="K744">
        <v>382.55763999999999</v>
      </c>
      <c r="L744">
        <v>374.12768999999997</v>
      </c>
      <c r="M744">
        <v>409.5</v>
      </c>
      <c r="N744">
        <v>187.58043000000001</v>
      </c>
      <c r="O744">
        <v>406.28363999999999</v>
      </c>
      <c r="V744">
        <f t="shared" si="29"/>
        <v>299.07428285714286</v>
      </c>
      <c r="W744">
        <f t="shared" si="30"/>
        <v>27.551435015011663</v>
      </c>
    </row>
    <row r="745" spans="1:23" x14ac:dyDescent="0.25">
      <c r="A745">
        <v>3.1419999999999999</v>
      </c>
      <c r="B745">
        <v>409.5</v>
      </c>
      <c r="C745">
        <v>409.5</v>
      </c>
      <c r="D745">
        <v>337.63164</v>
      </c>
      <c r="E745">
        <v>147.94829999999999</v>
      </c>
      <c r="F745">
        <v>175.89734000000001</v>
      </c>
      <c r="G745">
        <v>254.63688999999999</v>
      </c>
      <c r="H745">
        <v>281.22273000000001</v>
      </c>
      <c r="I745">
        <v>364.65754000000004</v>
      </c>
      <c r="J745">
        <v>275.17887999999999</v>
      </c>
      <c r="K745">
        <v>364.45283000000001</v>
      </c>
      <c r="L745">
        <v>381.16453000000001</v>
      </c>
      <c r="M745">
        <v>409.5</v>
      </c>
      <c r="N745">
        <v>223.85952000000003</v>
      </c>
      <c r="O745">
        <v>405.98059000000001</v>
      </c>
      <c r="V745">
        <f t="shared" si="29"/>
        <v>317.22362785714284</v>
      </c>
      <c r="W745">
        <f t="shared" si="30"/>
        <v>24.216641551270541</v>
      </c>
    </row>
    <row r="746" spans="1:23" x14ac:dyDescent="0.25">
      <c r="A746">
        <v>3.2848999999999999</v>
      </c>
      <c r="B746">
        <v>409.5</v>
      </c>
      <c r="C746">
        <v>409.5</v>
      </c>
      <c r="D746">
        <v>204.67373000000001</v>
      </c>
      <c r="E746">
        <v>157.58726999999999</v>
      </c>
      <c r="F746">
        <v>183.16704999999999</v>
      </c>
      <c r="G746">
        <v>266.92707999999999</v>
      </c>
      <c r="H746">
        <v>262.9948</v>
      </c>
      <c r="I746">
        <v>269.99477999999999</v>
      </c>
      <c r="J746">
        <v>229.20898000000003</v>
      </c>
      <c r="K746">
        <v>312.19938999999999</v>
      </c>
      <c r="L746">
        <v>393.01491999999996</v>
      </c>
      <c r="M746">
        <v>409.5</v>
      </c>
      <c r="N746">
        <v>268.40917999999999</v>
      </c>
      <c r="O746">
        <v>401.55038999999999</v>
      </c>
      <c r="V746">
        <f t="shared" si="29"/>
        <v>298.44482642857145</v>
      </c>
      <c r="W746">
        <f t="shared" si="30"/>
        <v>24.296843099419903</v>
      </c>
    </row>
    <row r="747" spans="1:23" x14ac:dyDescent="0.25">
      <c r="A747">
        <v>3.4277000000000002</v>
      </c>
      <c r="B747">
        <v>409.5</v>
      </c>
      <c r="C747">
        <v>409.5</v>
      </c>
      <c r="D747">
        <v>156.50537</v>
      </c>
      <c r="E747">
        <v>105.40986000000001</v>
      </c>
      <c r="F747">
        <v>173.65543</v>
      </c>
      <c r="G747">
        <v>245.69441</v>
      </c>
      <c r="H747">
        <v>253.52732</v>
      </c>
      <c r="I747">
        <v>285.37620000000004</v>
      </c>
      <c r="J747">
        <v>302.58195999999998</v>
      </c>
      <c r="K747">
        <v>293.51094000000001</v>
      </c>
      <c r="L747">
        <v>387.46902</v>
      </c>
      <c r="M747">
        <v>385.01921000000004</v>
      </c>
      <c r="N747">
        <v>196.43212</v>
      </c>
      <c r="O747">
        <v>391.63672000000003</v>
      </c>
      <c r="V747">
        <f t="shared" si="29"/>
        <v>285.41561142857142</v>
      </c>
      <c r="W747">
        <f t="shared" si="30"/>
        <v>27.214627926315728</v>
      </c>
    </row>
    <row r="748" spans="1:23" x14ac:dyDescent="0.25">
      <c r="A748">
        <v>3.5705</v>
      </c>
      <c r="B748">
        <v>409.5</v>
      </c>
      <c r="C748">
        <v>409.5</v>
      </c>
      <c r="D748">
        <v>160.72953000000001</v>
      </c>
      <c r="E748">
        <v>123.02802</v>
      </c>
      <c r="F748">
        <v>134.25726</v>
      </c>
      <c r="G748">
        <v>213.69436000000002</v>
      </c>
      <c r="H748">
        <v>256.38234999999997</v>
      </c>
      <c r="I748">
        <v>402.07458000000003</v>
      </c>
      <c r="J748">
        <v>131.95049</v>
      </c>
      <c r="K748">
        <v>304.25544000000002</v>
      </c>
      <c r="L748">
        <v>380.85278</v>
      </c>
      <c r="M748">
        <v>388.15474</v>
      </c>
      <c r="N748">
        <v>161.22867000000002</v>
      </c>
      <c r="O748">
        <v>377.15084999999999</v>
      </c>
      <c r="V748">
        <f t="shared" si="29"/>
        <v>275.19707642857145</v>
      </c>
      <c r="W748">
        <f t="shared" si="30"/>
        <v>31.544596582659452</v>
      </c>
    </row>
    <row r="749" spans="1:23" x14ac:dyDescent="0.25">
      <c r="A749">
        <v>3.7132999999999998</v>
      </c>
      <c r="B749">
        <v>409.5</v>
      </c>
      <c r="C749">
        <v>409.5</v>
      </c>
      <c r="D749">
        <v>146.34813</v>
      </c>
      <c r="E749">
        <v>107.07568000000001</v>
      </c>
      <c r="F749">
        <v>175.04275000000001</v>
      </c>
      <c r="G749">
        <v>179.62214</v>
      </c>
      <c r="H749">
        <v>185.25709000000001</v>
      </c>
      <c r="I749">
        <v>311.41523000000001</v>
      </c>
      <c r="J749">
        <v>184.34228999999999</v>
      </c>
      <c r="K749">
        <v>308.75639999999999</v>
      </c>
      <c r="L749">
        <v>390.59414000000004</v>
      </c>
      <c r="M749">
        <v>393.81853000000001</v>
      </c>
      <c r="N749">
        <v>155.99701999999999</v>
      </c>
      <c r="O749">
        <v>369.54885000000002</v>
      </c>
      <c r="V749">
        <f t="shared" si="29"/>
        <v>266.20130357142858</v>
      </c>
      <c r="W749">
        <f t="shared" si="30"/>
        <v>30.405153051314265</v>
      </c>
    </row>
    <row r="750" spans="1:23" x14ac:dyDescent="0.25">
      <c r="A750">
        <v>3.8561999999999999</v>
      </c>
      <c r="B750">
        <v>409.5</v>
      </c>
      <c r="C750">
        <v>409.5</v>
      </c>
      <c r="D750">
        <v>152.92937000000001</v>
      </c>
      <c r="E750">
        <v>125.41295</v>
      </c>
      <c r="F750">
        <v>347.86394000000001</v>
      </c>
      <c r="G750">
        <v>222.04758000000001</v>
      </c>
      <c r="H750">
        <v>192.97896</v>
      </c>
      <c r="I750">
        <v>357.67689999999999</v>
      </c>
      <c r="J750">
        <v>141.59583000000001</v>
      </c>
      <c r="K750">
        <v>297.58771999999999</v>
      </c>
      <c r="L750">
        <v>351.99324000000001</v>
      </c>
      <c r="M750">
        <v>319.26625999999999</v>
      </c>
      <c r="N750">
        <v>152.23599999999999</v>
      </c>
      <c r="O750">
        <v>409.5</v>
      </c>
      <c r="V750">
        <f t="shared" si="29"/>
        <v>277.86348214285709</v>
      </c>
      <c r="W750">
        <f t="shared" si="30"/>
        <v>29.124104692487148</v>
      </c>
    </row>
    <row r="751" spans="1:23" x14ac:dyDescent="0.25">
      <c r="A751">
        <v>3.9990000000000001</v>
      </c>
      <c r="B751">
        <v>282.06239999999997</v>
      </c>
      <c r="C751">
        <v>409.5</v>
      </c>
      <c r="D751">
        <v>224.20612999999997</v>
      </c>
      <c r="E751">
        <v>155.22880000000001</v>
      </c>
      <c r="F751">
        <v>237.42973999999998</v>
      </c>
      <c r="G751">
        <v>187.88041000000001</v>
      </c>
      <c r="H751">
        <v>240.34054999999998</v>
      </c>
      <c r="I751">
        <v>321.15116999999998</v>
      </c>
      <c r="J751">
        <v>120.75337999999999</v>
      </c>
      <c r="K751">
        <v>290.50578999999999</v>
      </c>
      <c r="L751">
        <v>397.74149999999997</v>
      </c>
      <c r="M751">
        <v>373.05507999999998</v>
      </c>
      <c r="N751">
        <v>117.75646999999999</v>
      </c>
      <c r="O751">
        <v>406.92966000000001</v>
      </c>
      <c r="V751">
        <f t="shared" si="29"/>
        <v>268.89579142857144</v>
      </c>
      <c r="W751">
        <f t="shared" si="30"/>
        <v>27.508227352830907</v>
      </c>
    </row>
    <row r="752" spans="1:23" x14ac:dyDescent="0.25">
      <c r="A752">
        <v>4.1417999999999999</v>
      </c>
      <c r="B752">
        <v>273.56289000000004</v>
      </c>
      <c r="C752">
        <v>409.5</v>
      </c>
      <c r="D752">
        <v>234.46370000000002</v>
      </c>
      <c r="E752">
        <v>182.69176999999999</v>
      </c>
      <c r="F752">
        <v>267.87656000000004</v>
      </c>
      <c r="G752">
        <v>191.93529000000001</v>
      </c>
      <c r="H752">
        <v>311.00020000000001</v>
      </c>
      <c r="I752">
        <v>356.68669</v>
      </c>
      <c r="J752">
        <v>110.68474000000001</v>
      </c>
      <c r="K752">
        <v>277.68676999999997</v>
      </c>
      <c r="L752">
        <v>353.81493999999998</v>
      </c>
      <c r="M752">
        <v>339.07664</v>
      </c>
      <c r="N752">
        <v>113.15586</v>
      </c>
      <c r="O752">
        <v>396.66757999999999</v>
      </c>
      <c r="V752">
        <f t="shared" si="29"/>
        <v>272.77168785714287</v>
      </c>
      <c r="W752">
        <f t="shared" si="30"/>
        <v>25.829840459392329</v>
      </c>
    </row>
    <row r="753" spans="1:23" x14ac:dyDescent="0.25">
      <c r="A753">
        <v>4.2846000000000002</v>
      </c>
      <c r="B753">
        <v>225.84207000000001</v>
      </c>
      <c r="C753">
        <v>409.5</v>
      </c>
      <c r="D753">
        <v>272.88139999999999</v>
      </c>
      <c r="E753">
        <v>189.66186999999999</v>
      </c>
      <c r="F753">
        <v>298.96406000000002</v>
      </c>
      <c r="G753">
        <v>192.55293999999998</v>
      </c>
      <c r="H753">
        <v>268.94882999999999</v>
      </c>
      <c r="I753">
        <v>385.28305999999998</v>
      </c>
      <c r="J753">
        <v>123.02631</v>
      </c>
      <c r="K753">
        <v>281.81033000000002</v>
      </c>
      <c r="L753">
        <v>394.74868000000004</v>
      </c>
      <c r="M753">
        <v>322.81283999999999</v>
      </c>
      <c r="N753">
        <v>133.53837000000001</v>
      </c>
      <c r="O753">
        <v>391.09137999999996</v>
      </c>
      <c r="V753">
        <f t="shared" si="29"/>
        <v>277.90443857142861</v>
      </c>
      <c r="W753">
        <f t="shared" si="30"/>
        <v>25.731421175317045</v>
      </c>
    </row>
    <row r="754" spans="1:23" x14ac:dyDescent="0.25">
      <c r="A754">
        <v>4.4273999999999996</v>
      </c>
      <c r="B754">
        <v>227.80495999999999</v>
      </c>
      <c r="C754">
        <v>409.5</v>
      </c>
      <c r="D754">
        <v>294.58242000000001</v>
      </c>
      <c r="E754">
        <v>180.21935000000002</v>
      </c>
      <c r="F754">
        <v>327.06461999999999</v>
      </c>
      <c r="G754">
        <v>218.08820999999998</v>
      </c>
      <c r="H754">
        <v>330.38628</v>
      </c>
      <c r="I754">
        <v>372.32965999999999</v>
      </c>
      <c r="J754">
        <v>150.32874999999999</v>
      </c>
      <c r="K754">
        <v>279.10457000000002</v>
      </c>
      <c r="L754">
        <v>311.43290999999999</v>
      </c>
      <c r="M754">
        <v>374.40476000000001</v>
      </c>
      <c r="N754">
        <v>140.13015000000001</v>
      </c>
      <c r="O754">
        <v>326.87157999999999</v>
      </c>
      <c r="V754">
        <f t="shared" si="29"/>
        <v>281.58915857142858</v>
      </c>
      <c r="W754">
        <f t="shared" si="30"/>
        <v>22.872793741820011</v>
      </c>
    </row>
    <row r="755" spans="1:23" x14ac:dyDescent="0.25">
      <c r="A755">
        <v>4.5702999999999996</v>
      </c>
      <c r="B755">
        <v>241.90556999999998</v>
      </c>
      <c r="C755">
        <v>409.5</v>
      </c>
      <c r="D755">
        <v>270.90715</v>
      </c>
      <c r="E755">
        <v>158.46404000000001</v>
      </c>
      <c r="F755">
        <v>358.43881999999996</v>
      </c>
      <c r="G755">
        <v>253.64346</v>
      </c>
      <c r="H755">
        <v>278.95769000000001</v>
      </c>
      <c r="I755">
        <v>356.88117999999997</v>
      </c>
      <c r="J755">
        <v>122.78623</v>
      </c>
      <c r="K755">
        <v>291.45722999999998</v>
      </c>
      <c r="L755">
        <v>385.91449999999998</v>
      </c>
      <c r="M755">
        <v>329.60102999999998</v>
      </c>
      <c r="N755">
        <v>136.29489000000001</v>
      </c>
      <c r="O755">
        <v>250.45176000000001</v>
      </c>
      <c r="V755">
        <f t="shared" si="29"/>
        <v>274.65739642857142</v>
      </c>
      <c r="W755">
        <f t="shared" si="30"/>
        <v>24.074569759129371</v>
      </c>
    </row>
    <row r="756" spans="1:23" x14ac:dyDescent="0.25">
      <c r="A756">
        <v>4.7130999999999998</v>
      </c>
      <c r="B756">
        <v>255.49177</v>
      </c>
      <c r="C756">
        <v>409.5</v>
      </c>
      <c r="D756">
        <v>306.62383</v>
      </c>
      <c r="E756">
        <v>202.37212</v>
      </c>
      <c r="F756">
        <v>323.67078000000004</v>
      </c>
      <c r="G756">
        <v>271.94653</v>
      </c>
      <c r="H756">
        <v>322.98036999999999</v>
      </c>
      <c r="I756">
        <v>376.85509999999999</v>
      </c>
      <c r="J756">
        <v>169.58224999999999</v>
      </c>
      <c r="K756">
        <v>300.05360999999999</v>
      </c>
      <c r="L756">
        <v>304.81898999999999</v>
      </c>
      <c r="M756">
        <v>372.15360999999996</v>
      </c>
      <c r="N756">
        <v>143.68819999999999</v>
      </c>
      <c r="O756">
        <v>223.66723999999999</v>
      </c>
      <c r="V756">
        <f t="shared" si="29"/>
        <v>284.52888571428565</v>
      </c>
      <c r="W756">
        <f t="shared" si="30"/>
        <v>21.027934024273442</v>
      </c>
    </row>
    <row r="757" spans="1:23" x14ac:dyDescent="0.25">
      <c r="A757">
        <v>4.8559000000000001</v>
      </c>
      <c r="B757">
        <v>238.84218999999999</v>
      </c>
      <c r="C757">
        <v>409.5</v>
      </c>
      <c r="D757">
        <v>371.24106</v>
      </c>
      <c r="E757">
        <v>263.85901000000001</v>
      </c>
      <c r="F757">
        <v>371.06444999999997</v>
      </c>
      <c r="G757">
        <v>273.75702999999999</v>
      </c>
      <c r="H757">
        <v>325.42961000000003</v>
      </c>
      <c r="I757">
        <v>386.36042000000003</v>
      </c>
      <c r="J757">
        <v>122.63967</v>
      </c>
      <c r="K757">
        <v>272.90485999999999</v>
      </c>
      <c r="L757">
        <v>314.39866000000001</v>
      </c>
      <c r="M757">
        <v>396.60835000000003</v>
      </c>
      <c r="N757">
        <v>204.98862</v>
      </c>
      <c r="O757">
        <v>188.99875</v>
      </c>
      <c r="V757">
        <f t="shared" si="29"/>
        <v>295.75662</v>
      </c>
      <c r="W757">
        <f t="shared" si="30"/>
        <v>23.297326193564842</v>
      </c>
    </row>
    <row r="758" spans="1:23" x14ac:dyDescent="0.25">
      <c r="A758">
        <v>4.9987000000000004</v>
      </c>
      <c r="B758">
        <v>208.24780000000001</v>
      </c>
      <c r="C758">
        <v>409.5</v>
      </c>
      <c r="D758">
        <v>399.71147000000002</v>
      </c>
      <c r="E758">
        <v>249.90070999999998</v>
      </c>
      <c r="F758">
        <v>314.99074999999999</v>
      </c>
      <c r="G758">
        <v>319.93205999999998</v>
      </c>
      <c r="H758">
        <v>355.95549</v>
      </c>
      <c r="I758">
        <v>409.14785000000001</v>
      </c>
      <c r="J758">
        <v>190.53668999999999</v>
      </c>
      <c r="K758">
        <v>225.59535999999997</v>
      </c>
      <c r="L758">
        <v>179.79229000000001</v>
      </c>
      <c r="M758">
        <v>383.54840999999999</v>
      </c>
      <c r="N758">
        <v>304.61309</v>
      </c>
      <c r="O758">
        <v>193.24001000000001</v>
      </c>
      <c r="V758">
        <f t="shared" si="29"/>
        <v>296.05085571428566</v>
      </c>
      <c r="W758">
        <f t="shared" si="30"/>
        <v>23.284721760405475</v>
      </c>
    </row>
    <row r="759" spans="1:23" x14ac:dyDescent="0.25">
      <c r="A759">
        <v>5.1414999999999997</v>
      </c>
      <c r="B759">
        <v>257.27760999999998</v>
      </c>
      <c r="C759">
        <v>409.5</v>
      </c>
      <c r="D759">
        <v>400.24987999999996</v>
      </c>
      <c r="E759">
        <v>263.18196</v>
      </c>
      <c r="F759">
        <v>401.2167</v>
      </c>
      <c r="G759">
        <v>361.08163999999999</v>
      </c>
      <c r="H759">
        <v>296.50788999999997</v>
      </c>
      <c r="I759">
        <v>409.5</v>
      </c>
      <c r="J759">
        <v>149.60007000000002</v>
      </c>
      <c r="K759">
        <v>271.78813000000002</v>
      </c>
      <c r="L759">
        <v>190.72871000000001</v>
      </c>
      <c r="M759">
        <v>329.38711000000001</v>
      </c>
      <c r="N759">
        <v>260.5856</v>
      </c>
      <c r="O759">
        <v>168.1712</v>
      </c>
      <c r="V759">
        <f t="shared" si="29"/>
        <v>297.76974999999993</v>
      </c>
      <c r="W759">
        <f t="shared" si="30"/>
        <v>24.165392551460315</v>
      </c>
    </row>
    <row r="760" spans="1:23" x14ac:dyDescent="0.25">
      <c r="A760">
        <v>5.2843999999999998</v>
      </c>
      <c r="B760">
        <v>267.37567999999999</v>
      </c>
      <c r="C760">
        <v>409.5</v>
      </c>
      <c r="D760">
        <v>390.76675</v>
      </c>
      <c r="E760">
        <v>196.55896999999999</v>
      </c>
      <c r="F760">
        <v>354.24648000000002</v>
      </c>
      <c r="G760">
        <v>377.06959999999998</v>
      </c>
      <c r="H760">
        <v>357.22284999999999</v>
      </c>
      <c r="I760">
        <v>364.01430999999997</v>
      </c>
      <c r="J760">
        <v>229.53488999999999</v>
      </c>
      <c r="K760">
        <v>270.86042000000003</v>
      </c>
      <c r="L760">
        <v>184.69947999999999</v>
      </c>
      <c r="M760">
        <v>259.10167999999999</v>
      </c>
      <c r="N760">
        <v>263.39508999999998</v>
      </c>
      <c r="O760">
        <v>171.22118</v>
      </c>
      <c r="V760">
        <f t="shared" si="29"/>
        <v>292.54052714285712</v>
      </c>
      <c r="W760">
        <f t="shared" si="30"/>
        <v>21.759696221332003</v>
      </c>
    </row>
    <row r="761" spans="1:23" x14ac:dyDescent="0.25">
      <c r="A761">
        <v>5.4272</v>
      </c>
      <c r="B761">
        <v>228.83584000000002</v>
      </c>
      <c r="C761">
        <v>409.5</v>
      </c>
      <c r="D761">
        <v>398.46860000000004</v>
      </c>
      <c r="E761">
        <v>192.27261000000001</v>
      </c>
      <c r="F761">
        <v>368.28125</v>
      </c>
      <c r="G761">
        <v>406.24106</v>
      </c>
      <c r="H761">
        <v>273.09325999999999</v>
      </c>
      <c r="I761">
        <v>401.13323000000003</v>
      </c>
      <c r="J761">
        <v>156.19427000000002</v>
      </c>
      <c r="K761">
        <v>245.28249999999997</v>
      </c>
      <c r="L761">
        <v>144.20944</v>
      </c>
      <c r="M761">
        <v>218.97178</v>
      </c>
      <c r="N761">
        <v>283.63706000000002</v>
      </c>
      <c r="O761">
        <v>141.75452999999999</v>
      </c>
      <c r="V761">
        <f t="shared" si="29"/>
        <v>276.27681642857141</v>
      </c>
      <c r="W761">
        <f t="shared" si="30"/>
        <v>27.456051241245149</v>
      </c>
    </row>
    <row r="762" spans="1:23" x14ac:dyDescent="0.25">
      <c r="A762">
        <v>5.57</v>
      </c>
      <c r="B762">
        <v>209.43467000000001</v>
      </c>
      <c r="C762">
        <v>407.95554000000004</v>
      </c>
      <c r="D762">
        <v>409.5</v>
      </c>
      <c r="E762">
        <v>210.67148000000003</v>
      </c>
      <c r="F762">
        <v>355.90410000000003</v>
      </c>
      <c r="G762">
        <v>409.5</v>
      </c>
      <c r="H762">
        <v>331.41208</v>
      </c>
      <c r="I762">
        <v>382.96116000000001</v>
      </c>
      <c r="J762">
        <v>145.07559000000001</v>
      </c>
      <c r="K762">
        <v>227.28168999999997</v>
      </c>
      <c r="L762">
        <v>129.04419000000001</v>
      </c>
      <c r="M762">
        <v>226.91095999999999</v>
      </c>
      <c r="N762">
        <v>296.82415000000003</v>
      </c>
      <c r="O762">
        <v>163.20161000000002</v>
      </c>
      <c r="V762">
        <f t="shared" si="29"/>
        <v>278.97694428571424</v>
      </c>
      <c r="W762">
        <f t="shared" si="30"/>
        <v>27.656134866501148</v>
      </c>
    </row>
    <row r="763" spans="1:23" x14ac:dyDescent="0.25">
      <c r="A763">
        <v>5.7127999999999997</v>
      </c>
      <c r="B763">
        <v>222.37804999999997</v>
      </c>
      <c r="C763">
        <v>379.49394999999998</v>
      </c>
      <c r="D763">
        <v>409.5</v>
      </c>
      <c r="E763">
        <v>187.68</v>
      </c>
      <c r="F763">
        <v>365.51698999999996</v>
      </c>
      <c r="G763">
        <v>343.26581999999996</v>
      </c>
      <c r="H763">
        <v>284.63472000000002</v>
      </c>
      <c r="I763">
        <v>324.42363</v>
      </c>
      <c r="J763">
        <v>107.52338999999999</v>
      </c>
      <c r="K763">
        <v>248.34870999999998</v>
      </c>
      <c r="L763">
        <v>122.63685000000001</v>
      </c>
      <c r="M763">
        <v>252.46864999999997</v>
      </c>
      <c r="N763">
        <v>214.05495999999999</v>
      </c>
      <c r="O763">
        <v>164.01533999999998</v>
      </c>
      <c r="V763">
        <f t="shared" si="29"/>
        <v>258.99578999999989</v>
      </c>
      <c r="W763">
        <f t="shared" si="30"/>
        <v>25.647554345788791</v>
      </c>
    </row>
    <row r="764" spans="1:23" x14ac:dyDescent="0.25">
      <c r="A764">
        <v>5.8555999999999999</v>
      </c>
      <c r="B764">
        <v>253.55417000000003</v>
      </c>
      <c r="C764">
        <v>346.25846999999999</v>
      </c>
      <c r="D764">
        <v>395.82017000000002</v>
      </c>
      <c r="E764">
        <v>276.84438</v>
      </c>
      <c r="F764">
        <v>361.94824</v>
      </c>
      <c r="G764">
        <v>333.20393000000001</v>
      </c>
      <c r="H764">
        <v>323.27307000000002</v>
      </c>
      <c r="I764">
        <v>267.87199999999996</v>
      </c>
      <c r="J764">
        <v>81.920749999999998</v>
      </c>
      <c r="K764">
        <v>229.14387000000002</v>
      </c>
      <c r="L764">
        <v>139.49717000000001</v>
      </c>
      <c r="M764">
        <v>186.13507999999999</v>
      </c>
      <c r="N764">
        <v>183.70144999999999</v>
      </c>
      <c r="O764">
        <v>167.35309999999998</v>
      </c>
      <c r="V764">
        <f t="shared" si="29"/>
        <v>253.32327499999997</v>
      </c>
      <c r="W764">
        <f t="shared" si="30"/>
        <v>24.857033736755767</v>
      </c>
    </row>
    <row r="765" spans="1:23" x14ac:dyDescent="0.25">
      <c r="A765">
        <v>5.9984999999999999</v>
      </c>
      <c r="B765">
        <v>258.12741999999997</v>
      </c>
      <c r="C765">
        <v>298.81283999999999</v>
      </c>
      <c r="D765">
        <v>376.01107999999999</v>
      </c>
      <c r="E765">
        <v>282.24628999999999</v>
      </c>
      <c r="F765">
        <v>321.85551999999996</v>
      </c>
      <c r="G765">
        <v>289.72780999999998</v>
      </c>
      <c r="H765">
        <v>350.76152000000002</v>
      </c>
      <c r="I765">
        <v>299.77778000000001</v>
      </c>
      <c r="J765">
        <v>85.159459999999996</v>
      </c>
      <c r="K765">
        <v>227.87734</v>
      </c>
      <c r="L765">
        <v>150.61151999999998</v>
      </c>
      <c r="N765">
        <v>189.21602999999999</v>
      </c>
      <c r="O765">
        <v>178.62029000000001</v>
      </c>
      <c r="V765">
        <f t="shared" si="29"/>
        <v>254.52345384615379</v>
      </c>
      <c r="W765">
        <f t="shared" si="30"/>
        <v>23.315454895539087</v>
      </c>
    </row>
    <row r="766" spans="1:23" x14ac:dyDescent="0.25">
      <c r="A766">
        <v>6.1413000000000002</v>
      </c>
      <c r="B766">
        <v>232.37993</v>
      </c>
      <c r="C766">
        <v>332.56435999999997</v>
      </c>
      <c r="D766">
        <v>324.08103</v>
      </c>
      <c r="E766">
        <v>258.27112</v>
      </c>
      <c r="F766">
        <v>376.30637000000002</v>
      </c>
      <c r="G766">
        <v>273.66931</v>
      </c>
      <c r="H766">
        <v>384.32585</v>
      </c>
      <c r="I766">
        <v>222.84868</v>
      </c>
      <c r="J766">
        <v>116.76373000000001</v>
      </c>
      <c r="K766">
        <v>233.75234</v>
      </c>
      <c r="L766">
        <v>186.56342000000001</v>
      </c>
      <c r="N766">
        <v>204.91401000000002</v>
      </c>
      <c r="O766">
        <v>147.16785999999999</v>
      </c>
      <c r="V766">
        <f t="shared" si="29"/>
        <v>253.35446230769233</v>
      </c>
      <c r="W766">
        <f t="shared" si="30"/>
        <v>22.99371683991777</v>
      </c>
    </row>
    <row r="767" spans="1:23" x14ac:dyDescent="0.25">
      <c r="A767">
        <v>6.2840999999999996</v>
      </c>
      <c r="B767">
        <v>198.42622</v>
      </c>
      <c r="C767">
        <v>312.34127999999998</v>
      </c>
      <c r="D767">
        <v>218.39231000000001</v>
      </c>
      <c r="E767">
        <v>227.04243000000002</v>
      </c>
      <c r="F767">
        <v>291.46395999999999</v>
      </c>
      <c r="G767">
        <v>272.23383999999999</v>
      </c>
      <c r="H767">
        <v>366.69052999999997</v>
      </c>
      <c r="I767">
        <v>281.65702999999996</v>
      </c>
      <c r="J767">
        <v>102.66119</v>
      </c>
      <c r="K767">
        <v>217.27314000000001</v>
      </c>
      <c r="L767">
        <v>313.73552000000001</v>
      </c>
      <c r="N767">
        <v>220.39564999999999</v>
      </c>
      <c r="O767">
        <v>144.36523</v>
      </c>
      <c r="V767">
        <f t="shared" si="29"/>
        <v>243.59064076923076</v>
      </c>
      <c r="W767">
        <f t="shared" si="30"/>
        <v>20.135424436253679</v>
      </c>
    </row>
    <row r="768" spans="1:23" x14ac:dyDescent="0.25">
      <c r="A768">
        <v>6.4268999999999998</v>
      </c>
      <c r="B768">
        <v>190.99193</v>
      </c>
      <c r="C768">
        <v>340.03726</v>
      </c>
      <c r="D768">
        <v>200.39788000000001</v>
      </c>
      <c r="E768">
        <v>198.72909999999999</v>
      </c>
      <c r="F768">
        <v>403.94841000000002</v>
      </c>
      <c r="G768">
        <v>282.24906999999996</v>
      </c>
      <c r="H768">
        <v>355.32416999999998</v>
      </c>
      <c r="I768">
        <v>268.23593999999997</v>
      </c>
      <c r="J768">
        <v>114.71110000000002</v>
      </c>
      <c r="K768">
        <v>178.83309</v>
      </c>
      <c r="L768">
        <v>239.59795</v>
      </c>
      <c r="N768">
        <v>188.62521999999998</v>
      </c>
      <c r="O768">
        <v>141.72843</v>
      </c>
      <c r="V768">
        <f t="shared" si="29"/>
        <v>238.72381153846152</v>
      </c>
      <c r="W768">
        <f t="shared" si="30"/>
        <v>24.040059368902348</v>
      </c>
    </row>
    <row r="769" spans="1:23" x14ac:dyDescent="0.25">
      <c r="A769">
        <v>6.5697000000000001</v>
      </c>
      <c r="B769">
        <v>209.66345000000001</v>
      </c>
      <c r="C769">
        <v>308.23446999999999</v>
      </c>
      <c r="D769">
        <v>219.66001</v>
      </c>
      <c r="E769">
        <v>251.92590000000001</v>
      </c>
      <c r="F769">
        <v>340.25988999999998</v>
      </c>
      <c r="G769">
        <v>248.53122999999999</v>
      </c>
      <c r="H769">
        <v>362.40658999999999</v>
      </c>
      <c r="I769">
        <v>261.10487999999998</v>
      </c>
      <c r="J769">
        <v>98.37093999999999</v>
      </c>
      <c r="K769">
        <v>167.10535999999999</v>
      </c>
      <c r="L769">
        <v>394.59001000000001</v>
      </c>
      <c r="N769">
        <v>205.11731</v>
      </c>
      <c r="O769">
        <v>127.36814999999999</v>
      </c>
      <c r="V769">
        <f t="shared" si="29"/>
        <v>245.71832230769226</v>
      </c>
      <c r="W769">
        <f t="shared" si="30"/>
        <v>24.603776086612111</v>
      </c>
    </row>
    <row r="770" spans="1:23" x14ac:dyDescent="0.25">
      <c r="A770">
        <v>6.7126000000000001</v>
      </c>
      <c r="B770">
        <v>242.26179000000002</v>
      </c>
      <c r="C770">
        <v>301.78564</v>
      </c>
      <c r="D770">
        <v>228.11550000000003</v>
      </c>
      <c r="E770">
        <v>264.44702000000001</v>
      </c>
      <c r="F770">
        <v>384.02069999999998</v>
      </c>
      <c r="G770">
        <v>243.63879000000003</v>
      </c>
      <c r="H770">
        <v>305.24270000000001</v>
      </c>
      <c r="I770">
        <v>366.06137999999999</v>
      </c>
      <c r="J770">
        <v>96.494949999999989</v>
      </c>
      <c r="K770">
        <v>152.28116</v>
      </c>
      <c r="L770">
        <v>337.84735999999998</v>
      </c>
      <c r="N770">
        <v>192.98101</v>
      </c>
      <c r="O770">
        <v>102.54517000000001</v>
      </c>
      <c r="V770">
        <f t="shared" si="29"/>
        <v>247.51716692307687</v>
      </c>
      <c r="W770">
        <f t="shared" si="30"/>
        <v>25.782271020312706</v>
      </c>
    </row>
    <row r="771" spans="1:23" x14ac:dyDescent="0.25">
      <c r="A771">
        <v>6.8554000000000004</v>
      </c>
      <c r="B771">
        <v>173.89135000000002</v>
      </c>
      <c r="C771">
        <v>356.04059999999998</v>
      </c>
      <c r="D771">
        <v>255.34607</v>
      </c>
      <c r="E771">
        <v>302.81210999999996</v>
      </c>
      <c r="F771">
        <v>402.01850999999999</v>
      </c>
      <c r="G771">
        <v>213.63706000000002</v>
      </c>
      <c r="H771">
        <v>376.18209999999999</v>
      </c>
      <c r="I771">
        <v>331.74470000000002</v>
      </c>
      <c r="J771">
        <v>102.74659</v>
      </c>
      <c r="K771">
        <v>204.48849000000001</v>
      </c>
      <c r="L771">
        <v>328.36125000000004</v>
      </c>
      <c r="N771">
        <v>178.78461999999999</v>
      </c>
      <c r="O771">
        <v>126.09142999999999</v>
      </c>
      <c r="V771">
        <f t="shared" si="29"/>
        <v>257.85729846153851</v>
      </c>
      <c r="W771">
        <f t="shared" si="30"/>
        <v>27.316822921639559</v>
      </c>
    </row>
    <row r="772" spans="1:23" x14ac:dyDescent="0.25">
      <c r="A772">
        <v>6.9981999999999998</v>
      </c>
      <c r="B772">
        <v>184.23666</v>
      </c>
      <c r="C772">
        <v>335.05309999999997</v>
      </c>
      <c r="D772">
        <v>183.82089000000002</v>
      </c>
      <c r="E772">
        <v>298.15504999999996</v>
      </c>
      <c r="F772">
        <v>406.31694000000005</v>
      </c>
      <c r="G772">
        <v>164.03253000000001</v>
      </c>
      <c r="H772">
        <v>359.71125000000001</v>
      </c>
      <c r="I772">
        <v>294.53742999999997</v>
      </c>
      <c r="J772">
        <v>127.98072999999999</v>
      </c>
      <c r="K772">
        <v>196.71110000000002</v>
      </c>
      <c r="L772">
        <v>235.37345999999997</v>
      </c>
      <c r="N772">
        <v>190.11498999999998</v>
      </c>
      <c r="O772">
        <v>201.05225000000002</v>
      </c>
      <c r="V772">
        <f t="shared" si="29"/>
        <v>244.39202923076923</v>
      </c>
      <c r="W772">
        <f t="shared" si="30"/>
        <v>23.699313375174629</v>
      </c>
    </row>
    <row r="773" spans="1:23" x14ac:dyDescent="0.25">
      <c r="A773">
        <v>7.141</v>
      </c>
      <c r="B773">
        <v>224.13416000000001</v>
      </c>
      <c r="C773">
        <v>235.04672999999997</v>
      </c>
      <c r="D773">
        <v>129.40636999999998</v>
      </c>
      <c r="E773">
        <v>300.03447</v>
      </c>
      <c r="F773">
        <v>365.48074000000003</v>
      </c>
      <c r="G773">
        <v>134.85524000000001</v>
      </c>
      <c r="H773">
        <v>376.37316999999996</v>
      </c>
      <c r="I773">
        <v>248.71154999999999</v>
      </c>
      <c r="J773">
        <v>128.34305000000001</v>
      </c>
      <c r="K773">
        <v>190.37761</v>
      </c>
      <c r="L773">
        <v>231.83715999999998</v>
      </c>
      <c r="N773">
        <v>253.32741999999999</v>
      </c>
      <c r="O773">
        <v>222.87322</v>
      </c>
      <c r="V773">
        <f t="shared" si="29"/>
        <v>233.90776076923078</v>
      </c>
      <c r="W773">
        <f t="shared" si="30"/>
        <v>22.154824159868735</v>
      </c>
    </row>
    <row r="774" spans="1:23" x14ac:dyDescent="0.25">
      <c r="A774">
        <v>7.2838000000000003</v>
      </c>
      <c r="B774">
        <v>216.79868000000002</v>
      </c>
      <c r="C774">
        <v>202.43121000000002</v>
      </c>
      <c r="D774">
        <v>127.70369000000001</v>
      </c>
      <c r="E774">
        <v>256.04568</v>
      </c>
      <c r="F774">
        <v>347.99292000000003</v>
      </c>
      <c r="G774">
        <v>117.65181</v>
      </c>
      <c r="H774">
        <v>212.53103000000002</v>
      </c>
      <c r="I774">
        <v>278.23464000000001</v>
      </c>
      <c r="J774">
        <v>113.85714</v>
      </c>
      <c r="K774">
        <v>169.52312000000001</v>
      </c>
      <c r="L774">
        <v>244.67725000000002</v>
      </c>
      <c r="N774">
        <v>275.02993000000004</v>
      </c>
      <c r="O774">
        <v>202.19719000000001</v>
      </c>
      <c r="V774">
        <f t="shared" si="29"/>
        <v>212.66725307692312</v>
      </c>
      <c r="W774">
        <f t="shared" si="30"/>
        <v>19.200466046253979</v>
      </c>
    </row>
    <row r="775" spans="1:23" x14ac:dyDescent="0.25">
      <c r="A775">
        <v>7.4267000000000003</v>
      </c>
      <c r="B775">
        <v>213.6969</v>
      </c>
      <c r="C775">
        <v>183.74996000000002</v>
      </c>
      <c r="D775">
        <v>150.39009000000001</v>
      </c>
      <c r="E775">
        <v>312.12155999999999</v>
      </c>
      <c r="F775">
        <v>309.93789000000004</v>
      </c>
      <c r="G775">
        <v>118.25698</v>
      </c>
      <c r="H775">
        <v>397.29201999999998</v>
      </c>
      <c r="I775">
        <v>281.02431999999999</v>
      </c>
      <c r="J775">
        <v>139.57544999999999</v>
      </c>
      <c r="K775">
        <v>211.4658</v>
      </c>
      <c r="L775">
        <v>277.86327999999997</v>
      </c>
      <c r="N775">
        <v>189.82314</v>
      </c>
      <c r="O775">
        <v>190.40136999999999</v>
      </c>
      <c r="V775">
        <f t="shared" si="29"/>
        <v>228.89221230769229</v>
      </c>
      <c r="W775">
        <f t="shared" si="30"/>
        <v>22.493660512290546</v>
      </c>
    </row>
    <row r="776" spans="1:23" x14ac:dyDescent="0.25">
      <c r="A776">
        <v>7.5694999999999997</v>
      </c>
      <c r="B776">
        <v>251.36785</v>
      </c>
      <c r="C776">
        <v>207.90264000000002</v>
      </c>
      <c r="D776">
        <v>91.229700000000008</v>
      </c>
      <c r="E776">
        <v>179.43883</v>
      </c>
      <c r="F776">
        <v>299.17673000000002</v>
      </c>
      <c r="G776">
        <v>117.42792</v>
      </c>
      <c r="H776">
        <v>281.78737999999998</v>
      </c>
      <c r="I776">
        <v>300.77670999999998</v>
      </c>
      <c r="J776">
        <v>103.09646000000001</v>
      </c>
      <c r="K776">
        <v>220.89036000000002</v>
      </c>
      <c r="L776">
        <v>216.86963</v>
      </c>
      <c r="N776">
        <v>168.41514999999998</v>
      </c>
      <c r="O776">
        <v>185.29709</v>
      </c>
      <c r="V776">
        <f t="shared" si="29"/>
        <v>201.82126538461537</v>
      </c>
      <c r="W776">
        <f t="shared" si="30"/>
        <v>19.56843438965889</v>
      </c>
    </row>
    <row r="777" spans="1:23" x14ac:dyDescent="0.25">
      <c r="A777">
        <v>7.7122999999999999</v>
      </c>
      <c r="B777">
        <v>239.03225000000003</v>
      </c>
      <c r="C777">
        <v>210.28564</v>
      </c>
      <c r="D777">
        <v>151.70482999999999</v>
      </c>
      <c r="E777">
        <v>154.74097999999998</v>
      </c>
      <c r="F777">
        <v>305.10041999999999</v>
      </c>
      <c r="G777">
        <v>106.48599999999999</v>
      </c>
      <c r="H777">
        <v>361.52321999999998</v>
      </c>
      <c r="I777">
        <v>306.18167</v>
      </c>
      <c r="J777">
        <v>102.95042000000001</v>
      </c>
      <c r="K777">
        <v>263.46758</v>
      </c>
      <c r="L777">
        <v>232.00151</v>
      </c>
      <c r="N777">
        <v>148.06184000000002</v>
      </c>
      <c r="O777">
        <v>133.98516000000001</v>
      </c>
      <c r="V777">
        <f t="shared" si="29"/>
        <v>208.88627076923078</v>
      </c>
      <c r="W777">
        <f t="shared" si="30"/>
        <v>23.158484735735499</v>
      </c>
    </row>
    <row r="778" spans="1:23" x14ac:dyDescent="0.25">
      <c r="A778">
        <v>7.8551000000000002</v>
      </c>
      <c r="B778">
        <v>251.39739</v>
      </c>
      <c r="C778">
        <v>292.80228999999997</v>
      </c>
      <c r="D778">
        <v>187.55927</v>
      </c>
      <c r="E778">
        <v>192.11954</v>
      </c>
      <c r="F778">
        <v>331.02786000000003</v>
      </c>
      <c r="G778">
        <v>137.30007000000001</v>
      </c>
      <c r="H778">
        <v>249.48493999999999</v>
      </c>
      <c r="I778">
        <v>251.96526</v>
      </c>
      <c r="J778">
        <v>107.36377999999999</v>
      </c>
      <c r="K778">
        <v>284.90996000000001</v>
      </c>
      <c r="L778">
        <v>213.77489999999997</v>
      </c>
      <c r="N778">
        <v>126.94392000000001</v>
      </c>
      <c r="O778">
        <v>123.77301</v>
      </c>
      <c r="V778">
        <f t="shared" si="29"/>
        <v>211.57093769230767</v>
      </c>
      <c r="W778">
        <f t="shared" si="30"/>
        <v>20.1130931438971</v>
      </c>
    </row>
    <row r="779" spans="1:23" x14ac:dyDescent="0.25">
      <c r="A779">
        <v>7.9978999999999996</v>
      </c>
      <c r="B779">
        <v>213.15421999999998</v>
      </c>
      <c r="C779">
        <v>221.60403000000002</v>
      </c>
      <c r="D779">
        <v>176.82328999999999</v>
      </c>
      <c r="E779">
        <v>198.53978999999998</v>
      </c>
      <c r="F779">
        <v>253.11506</v>
      </c>
      <c r="G779">
        <v>148.46710000000002</v>
      </c>
      <c r="H779">
        <v>267.81379000000004</v>
      </c>
      <c r="I779">
        <v>309.72692999999998</v>
      </c>
      <c r="J779">
        <v>97.40128</v>
      </c>
      <c r="K779">
        <v>281.40044</v>
      </c>
      <c r="L779">
        <v>172.26409000000001</v>
      </c>
      <c r="N779">
        <v>72.317740000000001</v>
      </c>
      <c r="O779">
        <v>109.16938</v>
      </c>
      <c r="V779">
        <f t="shared" si="29"/>
        <v>193.9843953846154</v>
      </c>
      <c r="W779">
        <f t="shared" si="30"/>
        <v>20.459301630814316</v>
      </c>
    </row>
    <row r="780" spans="1:23" x14ac:dyDescent="0.25">
      <c r="A780">
        <v>8.1408000000000005</v>
      </c>
      <c r="B780">
        <v>257.41619000000003</v>
      </c>
      <c r="C780">
        <v>285.85952000000003</v>
      </c>
      <c r="D780">
        <v>98.645409999999998</v>
      </c>
      <c r="E780">
        <v>234.44684999999998</v>
      </c>
      <c r="F780">
        <v>325.76583999999997</v>
      </c>
      <c r="G780">
        <v>164.03564</v>
      </c>
      <c r="H780">
        <v>234.04478</v>
      </c>
      <c r="I780">
        <v>334.25867</v>
      </c>
      <c r="J780">
        <v>107.30859000000001</v>
      </c>
      <c r="K780">
        <v>259.57004000000001</v>
      </c>
      <c r="L780">
        <v>165.27054000000001</v>
      </c>
      <c r="N780">
        <v>93.315160000000006</v>
      </c>
      <c r="V780">
        <f t="shared" si="29"/>
        <v>213.3281025</v>
      </c>
      <c r="W780">
        <f t="shared" si="30"/>
        <v>24.774613027949062</v>
      </c>
    </row>
    <row r="781" spans="1:23" x14ac:dyDescent="0.25">
      <c r="A781">
        <v>8.2835999999999999</v>
      </c>
      <c r="B781">
        <v>292.82952</v>
      </c>
      <c r="C781">
        <v>276.76972999999998</v>
      </c>
      <c r="D781">
        <v>217.52851999999999</v>
      </c>
      <c r="E781">
        <v>293.51688999999999</v>
      </c>
      <c r="F781">
        <v>259.87097</v>
      </c>
      <c r="G781">
        <v>198.34888000000001</v>
      </c>
      <c r="H781">
        <v>340.27357999999998</v>
      </c>
      <c r="I781">
        <v>349.26801999999998</v>
      </c>
      <c r="J781">
        <v>107.9451</v>
      </c>
      <c r="K781">
        <v>246.19182000000001</v>
      </c>
      <c r="L781">
        <v>243.21395999999999</v>
      </c>
      <c r="V781">
        <f t="shared" si="29"/>
        <v>256.88699909090906</v>
      </c>
      <c r="W781">
        <f t="shared" si="30"/>
        <v>20.446436699924476</v>
      </c>
    </row>
    <row r="782" spans="1:23" x14ac:dyDescent="0.25">
      <c r="A782">
        <v>8.4263999999999992</v>
      </c>
      <c r="B782">
        <v>264.50333999999998</v>
      </c>
      <c r="C782">
        <v>212.53335000000001</v>
      </c>
      <c r="D782">
        <v>153.03503000000001</v>
      </c>
      <c r="E782">
        <v>206.36370000000002</v>
      </c>
      <c r="F782">
        <v>362.12700000000001</v>
      </c>
      <c r="G782">
        <v>169.88867999999999</v>
      </c>
      <c r="H782">
        <v>319.33386000000002</v>
      </c>
      <c r="I782">
        <v>243.48706000000001</v>
      </c>
      <c r="J782">
        <v>100.53558000000001</v>
      </c>
      <c r="K782">
        <v>271.99739</v>
      </c>
      <c r="L782">
        <v>159.93187</v>
      </c>
      <c r="V782">
        <f t="shared" si="29"/>
        <v>223.97607818181814</v>
      </c>
      <c r="W782">
        <f t="shared" si="30"/>
        <v>23.402873861774296</v>
      </c>
    </row>
    <row r="783" spans="1:23" x14ac:dyDescent="0.25">
      <c r="A783">
        <v>8.5692000000000004</v>
      </c>
      <c r="B783">
        <v>239.59539000000001</v>
      </c>
      <c r="C783">
        <v>278.06012999999996</v>
      </c>
      <c r="D783">
        <v>244.31035000000003</v>
      </c>
      <c r="E783">
        <v>217.98439999999999</v>
      </c>
      <c r="F783">
        <v>288.88335000000001</v>
      </c>
      <c r="G783">
        <v>177.83301</v>
      </c>
      <c r="H783">
        <v>340.77078</v>
      </c>
      <c r="I783">
        <v>188.90598</v>
      </c>
      <c r="J783">
        <v>123.10775000000001</v>
      </c>
      <c r="K783">
        <v>242.03406000000001</v>
      </c>
      <c r="L783">
        <v>140.97457</v>
      </c>
      <c r="V783">
        <f t="shared" si="29"/>
        <v>225.67816090909091</v>
      </c>
      <c r="W783">
        <f t="shared" si="30"/>
        <v>19.584171245776542</v>
      </c>
    </row>
    <row r="784" spans="1:23" x14ac:dyDescent="0.25">
      <c r="A784">
        <v>8.7119999999999997</v>
      </c>
      <c r="B784">
        <v>226.24258</v>
      </c>
      <c r="C784">
        <v>272.78984000000003</v>
      </c>
      <c r="D784">
        <v>213.75439</v>
      </c>
      <c r="E784">
        <v>248.62671</v>
      </c>
      <c r="F784">
        <v>391.45776000000001</v>
      </c>
      <c r="G784">
        <v>186.66023999999999</v>
      </c>
      <c r="H784">
        <v>326.68069000000003</v>
      </c>
      <c r="I784">
        <v>176.92461</v>
      </c>
      <c r="J784">
        <v>121.10867</v>
      </c>
      <c r="K784">
        <v>277.43961999999999</v>
      </c>
      <c r="L784">
        <v>235.84625999999997</v>
      </c>
      <c r="V784">
        <f t="shared" si="29"/>
        <v>243.41194272727273</v>
      </c>
      <c r="W784">
        <f t="shared" si="30"/>
        <v>22.305807326093007</v>
      </c>
    </row>
    <row r="785" spans="1:23" x14ac:dyDescent="0.25">
      <c r="A785">
        <v>8.8549000000000007</v>
      </c>
      <c r="B785">
        <v>224.38812999999999</v>
      </c>
      <c r="C785">
        <v>336.05059</v>
      </c>
      <c r="D785">
        <v>261.29962999999998</v>
      </c>
      <c r="E785">
        <v>254.69594999999998</v>
      </c>
      <c r="F785">
        <v>232.63593999999998</v>
      </c>
      <c r="G785">
        <v>293.10845</v>
      </c>
      <c r="H785">
        <v>329.66118</v>
      </c>
      <c r="I785">
        <v>156.98038</v>
      </c>
      <c r="J785">
        <v>142.94155000000001</v>
      </c>
      <c r="K785">
        <v>342.90320000000003</v>
      </c>
      <c r="L785">
        <v>203.50812999999999</v>
      </c>
      <c r="V785">
        <f t="shared" si="29"/>
        <v>252.56119363636364</v>
      </c>
      <c r="W785">
        <f t="shared" si="30"/>
        <v>20.79131402451825</v>
      </c>
    </row>
    <row r="786" spans="1:23" x14ac:dyDescent="0.25">
      <c r="A786">
        <v>8.9977</v>
      </c>
      <c r="B786">
        <v>185.46850999999998</v>
      </c>
      <c r="C786">
        <v>406.26862999999997</v>
      </c>
      <c r="D786">
        <v>329.85237000000001</v>
      </c>
      <c r="E786">
        <v>255.06950999999998</v>
      </c>
      <c r="F786">
        <v>315.27542</v>
      </c>
      <c r="G786">
        <v>175.83972</v>
      </c>
      <c r="H786">
        <v>385.15852000000001</v>
      </c>
      <c r="I786">
        <v>142.05861999999999</v>
      </c>
      <c r="J786">
        <v>107.92797</v>
      </c>
      <c r="K786">
        <v>312.60587999999996</v>
      </c>
      <c r="L786">
        <v>178.63550000000001</v>
      </c>
      <c r="V786">
        <f t="shared" si="29"/>
        <v>254.01460454545452</v>
      </c>
      <c r="W786">
        <f t="shared" si="30"/>
        <v>30.701740506425637</v>
      </c>
    </row>
    <row r="787" spans="1:23" x14ac:dyDescent="0.25">
      <c r="A787">
        <v>9.1404999999999994</v>
      </c>
      <c r="B787">
        <v>184.28484</v>
      </c>
      <c r="C787">
        <v>389.05540000000002</v>
      </c>
      <c r="D787">
        <v>290.59298999999999</v>
      </c>
      <c r="E787">
        <v>243.68766999999997</v>
      </c>
      <c r="F787">
        <v>212.39204000000001</v>
      </c>
      <c r="G787">
        <v>123.60371000000001</v>
      </c>
      <c r="H787">
        <v>366.58091000000002</v>
      </c>
      <c r="I787">
        <v>175.32599999999999</v>
      </c>
      <c r="J787">
        <v>129.14535000000001</v>
      </c>
      <c r="K787">
        <v>243.66768000000002</v>
      </c>
      <c r="L787">
        <v>188.55735999999999</v>
      </c>
      <c r="V787">
        <f t="shared" si="29"/>
        <v>231.53581363636366</v>
      </c>
      <c r="W787">
        <f t="shared" ref="W787:W807" si="31">STDEV(B787:S787)/SQRT(COUNT(B787:S787))</f>
        <v>26.383736942962845</v>
      </c>
    </row>
    <row r="788" spans="1:23" x14ac:dyDescent="0.25">
      <c r="A788">
        <v>9.2833000000000006</v>
      </c>
      <c r="B788">
        <v>193.2517</v>
      </c>
      <c r="C788">
        <v>360.12295</v>
      </c>
      <c r="D788">
        <v>296.52941999999996</v>
      </c>
      <c r="E788">
        <v>236.42921999999999</v>
      </c>
      <c r="F788">
        <v>254.73202999999998</v>
      </c>
      <c r="G788">
        <v>153.24807000000001</v>
      </c>
      <c r="H788">
        <v>371.50850000000003</v>
      </c>
      <c r="I788">
        <v>152.60480000000001</v>
      </c>
      <c r="J788">
        <v>101.94213999999999</v>
      </c>
      <c r="K788">
        <v>193.47308000000001</v>
      </c>
      <c r="L788">
        <v>227.63901000000001</v>
      </c>
      <c r="V788">
        <f t="shared" ref="V788:V807" si="32">AVERAGE(B788:S788)</f>
        <v>231.04372000000004</v>
      </c>
      <c r="W788">
        <f t="shared" si="31"/>
        <v>25.760037000131661</v>
      </c>
    </row>
    <row r="789" spans="1:23" x14ac:dyDescent="0.25">
      <c r="A789">
        <v>9.4260999999999999</v>
      </c>
      <c r="B789">
        <v>222.17780999999999</v>
      </c>
      <c r="C789">
        <v>378.60476</v>
      </c>
      <c r="D789">
        <v>251.63076000000001</v>
      </c>
      <c r="E789">
        <v>231.15109999999999</v>
      </c>
      <c r="F789">
        <v>235.70574000000002</v>
      </c>
      <c r="G789">
        <v>103.09572</v>
      </c>
      <c r="H789">
        <v>210.71149999999997</v>
      </c>
      <c r="I789">
        <v>119.66081999999999</v>
      </c>
      <c r="J789">
        <v>104.15486000000001</v>
      </c>
      <c r="K789">
        <v>206.30587999999997</v>
      </c>
      <c r="L789">
        <v>279.20969000000002</v>
      </c>
      <c r="V789">
        <f t="shared" si="32"/>
        <v>212.94624000000002</v>
      </c>
      <c r="W789">
        <f t="shared" si="31"/>
        <v>24.664784415622737</v>
      </c>
    </row>
    <row r="790" spans="1:23" x14ac:dyDescent="0.25">
      <c r="A790">
        <v>9.5690000000000008</v>
      </c>
      <c r="B790">
        <v>241.24270000000001</v>
      </c>
      <c r="C790">
        <v>260.17289999999997</v>
      </c>
      <c r="D790">
        <v>182.61521999999999</v>
      </c>
      <c r="E790">
        <v>258.47656000000001</v>
      </c>
      <c r="F790">
        <v>232.85354000000001</v>
      </c>
      <c r="G790">
        <v>108.09833</v>
      </c>
      <c r="H790">
        <v>399.8999</v>
      </c>
      <c r="I790">
        <v>202.45410999999999</v>
      </c>
      <c r="J790">
        <v>112.97007000000001</v>
      </c>
      <c r="K790">
        <v>239.41847999999999</v>
      </c>
      <c r="L790">
        <v>173.12026</v>
      </c>
      <c r="V790">
        <f t="shared" si="32"/>
        <v>219.2110972727273</v>
      </c>
      <c r="W790">
        <f t="shared" si="31"/>
        <v>24.182179467748409</v>
      </c>
    </row>
    <row r="791" spans="1:23" x14ac:dyDescent="0.25">
      <c r="A791">
        <v>9.7118000000000002</v>
      </c>
      <c r="B791">
        <v>213.66323000000003</v>
      </c>
      <c r="C791">
        <v>272.66550000000001</v>
      </c>
      <c r="D791">
        <v>166.55865</v>
      </c>
      <c r="E791">
        <v>223.24061999999998</v>
      </c>
      <c r="F791">
        <v>279.07722000000001</v>
      </c>
      <c r="G791">
        <v>93.465800000000002</v>
      </c>
      <c r="H791">
        <v>255.11113</v>
      </c>
      <c r="I791">
        <v>134.84467000000001</v>
      </c>
      <c r="J791">
        <v>121.92522</v>
      </c>
      <c r="K791">
        <v>214.60083</v>
      </c>
      <c r="L791">
        <v>136.41788</v>
      </c>
      <c r="V791">
        <f t="shared" si="32"/>
        <v>191.96097727272729</v>
      </c>
      <c r="W791">
        <f t="shared" si="31"/>
        <v>19.45887550798302</v>
      </c>
    </row>
    <row r="792" spans="1:23" x14ac:dyDescent="0.25">
      <c r="A792">
        <v>9.8545999999999996</v>
      </c>
      <c r="B792">
        <v>272.38632999999999</v>
      </c>
      <c r="C792">
        <v>288.89296999999999</v>
      </c>
      <c r="D792">
        <v>122.25062</v>
      </c>
      <c r="E792">
        <v>246.99463</v>
      </c>
      <c r="F792">
        <v>235.96503999999999</v>
      </c>
      <c r="G792">
        <v>83.74248</v>
      </c>
      <c r="H792">
        <v>400.02339000000001</v>
      </c>
      <c r="I792">
        <v>124.76277999999999</v>
      </c>
      <c r="J792">
        <v>107.18579</v>
      </c>
      <c r="K792">
        <v>273.68937999999997</v>
      </c>
      <c r="L792">
        <v>125.92645999999999</v>
      </c>
      <c r="V792">
        <f t="shared" si="32"/>
        <v>207.43817000000001</v>
      </c>
      <c r="W792">
        <f t="shared" si="31"/>
        <v>30.2711075319333</v>
      </c>
    </row>
    <row r="793" spans="1:23" x14ac:dyDescent="0.25">
      <c r="A793">
        <v>9.9974000000000007</v>
      </c>
      <c r="B793">
        <v>316.88979</v>
      </c>
      <c r="C793">
        <v>216.87460999999999</v>
      </c>
      <c r="D793">
        <v>108.14417</v>
      </c>
      <c r="E793">
        <v>213.21714000000003</v>
      </c>
      <c r="F793">
        <v>240.66361999999998</v>
      </c>
      <c r="H793">
        <v>215.84819000000002</v>
      </c>
      <c r="I793">
        <v>151.00957</v>
      </c>
      <c r="J793">
        <v>99.464790000000008</v>
      </c>
      <c r="K793">
        <v>335.88015000000001</v>
      </c>
      <c r="L793">
        <v>165.21875</v>
      </c>
      <c r="V793">
        <f t="shared" si="32"/>
        <v>206.321078</v>
      </c>
      <c r="W793">
        <f t="shared" si="31"/>
        <v>24.999075051231284</v>
      </c>
    </row>
    <row r="794" spans="1:23" x14ac:dyDescent="0.25">
      <c r="A794">
        <v>10.1402</v>
      </c>
      <c r="B794">
        <v>325.26850999999999</v>
      </c>
      <c r="D794">
        <v>141.08134999999999</v>
      </c>
      <c r="E794">
        <v>225.67179999999999</v>
      </c>
      <c r="F794">
        <v>210.91901999999999</v>
      </c>
      <c r="H794">
        <v>337.11116000000004</v>
      </c>
      <c r="J794">
        <v>126.28625</v>
      </c>
      <c r="K794">
        <v>353.39765999999997</v>
      </c>
      <c r="L794">
        <v>137.36444</v>
      </c>
      <c r="V794">
        <f t="shared" si="32"/>
        <v>232.13752375000004</v>
      </c>
      <c r="W794">
        <f t="shared" si="31"/>
        <v>33.638453859647001</v>
      </c>
    </row>
    <row r="795" spans="1:23" x14ac:dyDescent="0.25">
      <c r="A795">
        <v>10.283099999999999</v>
      </c>
      <c r="B795">
        <v>347.18764999999996</v>
      </c>
      <c r="D795">
        <v>115.79621999999999</v>
      </c>
      <c r="E795">
        <v>259.58533</v>
      </c>
      <c r="F795">
        <v>252.33027000000001</v>
      </c>
      <c r="H795">
        <v>183.39296999999999</v>
      </c>
      <c r="J795">
        <v>130.91983999999999</v>
      </c>
      <c r="K795">
        <v>351.7208</v>
      </c>
      <c r="L795">
        <v>126.63003</v>
      </c>
      <c r="V795">
        <f t="shared" si="32"/>
        <v>220.94538875000001</v>
      </c>
      <c r="W795">
        <f t="shared" si="31"/>
        <v>34.065035150919954</v>
      </c>
    </row>
    <row r="796" spans="1:23" x14ac:dyDescent="0.25">
      <c r="A796">
        <v>10.4259</v>
      </c>
      <c r="B796">
        <v>277.07794999999999</v>
      </c>
      <c r="D796">
        <v>163.43554999999998</v>
      </c>
      <c r="E796">
        <v>225.77476000000001</v>
      </c>
      <c r="F796">
        <v>214.66464999999999</v>
      </c>
      <c r="H796">
        <v>184.83511000000001</v>
      </c>
      <c r="J796">
        <v>128.49021999999999</v>
      </c>
      <c r="K796">
        <v>313.74171999999999</v>
      </c>
      <c r="L796">
        <v>76.629980000000003</v>
      </c>
      <c r="V796">
        <f t="shared" si="32"/>
        <v>198.08124249999997</v>
      </c>
      <c r="W796">
        <f t="shared" si="31"/>
        <v>27.264861536434847</v>
      </c>
    </row>
    <row r="797" spans="1:23" x14ac:dyDescent="0.25">
      <c r="A797">
        <v>10.5687</v>
      </c>
      <c r="B797">
        <v>183.87182999999999</v>
      </c>
      <c r="D797">
        <v>127.01505</v>
      </c>
      <c r="E797">
        <v>203.46782999999999</v>
      </c>
      <c r="F797">
        <v>215.7439</v>
      </c>
      <c r="H797">
        <v>210.57501999999999</v>
      </c>
      <c r="J797">
        <v>150.19255000000001</v>
      </c>
      <c r="K797">
        <v>350.84992999999997</v>
      </c>
      <c r="L797">
        <v>74.504960000000011</v>
      </c>
      <c r="V797">
        <f t="shared" si="32"/>
        <v>189.52763374999998</v>
      </c>
      <c r="W797">
        <f t="shared" si="31"/>
        <v>28.68136931263874</v>
      </c>
    </row>
    <row r="798" spans="1:23" x14ac:dyDescent="0.25">
      <c r="A798">
        <v>10.711499999999999</v>
      </c>
      <c r="B798">
        <v>131.66781</v>
      </c>
      <c r="E798">
        <v>184.18009000000001</v>
      </c>
      <c r="F798">
        <v>204.99810000000002</v>
      </c>
      <c r="H798">
        <v>173.79102</v>
      </c>
      <c r="J798">
        <v>139.70530000000002</v>
      </c>
      <c r="K798">
        <v>395.68838</v>
      </c>
      <c r="L798">
        <v>71.849950000000007</v>
      </c>
      <c r="V798">
        <f t="shared" si="32"/>
        <v>185.98295000000002</v>
      </c>
      <c r="W798">
        <f t="shared" si="31"/>
        <v>38.609132208046695</v>
      </c>
    </row>
    <row r="799" spans="1:23" x14ac:dyDescent="0.25">
      <c r="A799">
        <v>10.8544</v>
      </c>
      <c r="B799">
        <v>110.42366</v>
      </c>
      <c r="E799">
        <v>223.18074000000001</v>
      </c>
      <c r="F799">
        <v>212.56637999999998</v>
      </c>
      <c r="H799">
        <v>135.71277000000001</v>
      </c>
      <c r="J799">
        <v>133.32643999999999</v>
      </c>
      <c r="K799">
        <v>398.69096999999999</v>
      </c>
      <c r="V799">
        <f t="shared" si="32"/>
        <v>202.31682666666666</v>
      </c>
      <c r="W799">
        <f t="shared" si="31"/>
        <v>43.490722493391146</v>
      </c>
    </row>
    <row r="800" spans="1:23" x14ac:dyDescent="0.25">
      <c r="A800">
        <v>10.997199999999999</v>
      </c>
      <c r="B800">
        <v>113.04861000000001</v>
      </c>
      <c r="E800">
        <v>241.93953000000002</v>
      </c>
      <c r="F800">
        <v>237.42042999999998</v>
      </c>
      <c r="H800">
        <v>180.02710999999999</v>
      </c>
      <c r="J800">
        <v>124.25099</v>
      </c>
      <c r="K800">
        <v>390.5376</v>
      </c>
      <c r="V800">
        <f t="shared" si="32"/>
        <v>214.53737833333335</v>
      </c>
      <c r="W800">
        <f t="shared" si="31"/>
        <v>41.59052401400718</v>
      </c>
    </row>
    <row r="801" spans="1:23" x14ac:dyDescent="0.25">
      <c r="A801">
        <v>11.14</v>
      </c>
      <c r="B801">
        <v>115.17114999999998</v>
      </c>
      <c r="E801">
        <v>194.57589000000002</v>
      </c>
      <c r="F801">
        <v>272.81950999999998</v>
      </c>
      <c r="H801">
        <v>145.15658999999999</v>
      </c>
      <c r="J801">
        <v>133.64631</v>
      </c>
      <c r="K801">
        <v>388.13171</v>
      </c>
      <c r="V801">
        <f t="shared" si="32"/>
        <v>208.25019333333333</v>
      </c>
      <c r="W801">
        <f t="shared" si="31"/>
        <v>42.787768408973591</v>
      </c>
    </row>
    <row r="802" spans="1:23" x14ac:dyDescent="0.25">
      <c r="A802">
        <v>11.2828</v>
      </c>
      <c r="B802">
        <v>108.51552999999998</v>
      </c>
      <c r="E802">
        <v>200.48998</v>
      </c>
      <c r="F802">
        <v>297.87683000000004</v>
      </c>
      <c r="H802">
        <v>190.43878999999998</v>
      </c>
      <c r="J802">
        <v>101.59499</v>
      </c>
      <c r="K802">
        <v>347.99369999999999</v>
      </c>
      <c r="V802">
        <f t="shared" si="32"/>
        <v>207.81830333333335</v>
      </c>
      <c r="W802">
        <f t="shared" si="31"/>
        <v>40.52154363208637</v>
      </c>
    </row>
    <row r="803" spans="1:23" x14ac:dyDescent="0.25">
      <c r="A803">
        <v>11.425599999999999</v>
      </c>
      <c r="B803">
        <v>86.700070000000011</v>
      </c>
      <c r="E803">
        <v>164.63291999999998</v>
      </c>
      <c r="F803">
        <v>261.83834999999999</v>
      </c>
      <c r="H803">
        <v>179.99197999999998</v>
      </c>
      <c r="J803">
        <v>119.12827999999999</v>
      </c>
      <c r="K803">
        <v>302.63359000000003</v>
      </c>
      <c r="V803">
        <f t="shared" si="32"/>
        <v>185.820865</v>
      </c>
      <c r="W803">
        <f t="shared" si="31"/>
        <v>33.753818824310521</v>
      </c>
    </row>
    <row r="804" spans="1:23" x14ac:dyDescent="0.25">
      <c r="A804">
        <v>11.5685</v>
      </c>
      <c r="B804">
        <v>108.64467999999999</v>
      </c>
      <c r="E804">
        <v>127.59156</v>
      </c>
      <c r="F804">
        <v>237.37854000000002</v>
      </c>
      <c r="H804">
        <v>159.82084</v>
      </c>
      <c r="J804">
        <v>127.78608</v>
      </c>
      <c r="K804">
        <v>275.36108000000002</v>
      </c>
      <c r="V804">
        <f t="shared" si="32"/>
        <v>172.76379666666665</v>
      </c>
      <c r="W804">
        <f t="shared" si="31"/>
        <v>27.71496275469141</v>
      </c>
    </row>
    <row r="805" spans="1:23" x14ac:dyDescent="0.25">
      <c r="A805">
        <v>11.7113</v>
      </c>
      <c r="B805">
        <v>110.35419999999999</v>
      </c>
      <c r="E805">
        <v>134.50093999999999</v>
      </c>
      <c r="F805">
        <v>222.08789000000002</v>
      </c>
      <c r="H805">
        <v>124.03026</v>
      </c>
      <c r="J805">
        <v>196.333</v>
      </c>
      <c r="K805">
        <v>257.39211</v>
      </c>
      <c r="V805">
        <f t="shared" si="32"/>
        <v>174.1164</v>
      </c>
      <c r="W805">
        <f t="shared" si="31"/>
        <v>24.408543097540946</v>
      </c>
    </row>
    <row r="806" spans="1:23" x14ac:dyDescent="0.25">
      <c r="A806">
        <v>11.854100000000001</v>
      </c>
      <c r="B806">
        <v>117.36919</v>
      </c>
      <c r="E806">
        <v>128.59085999999999</v>
      </c>
      <c r="F806">
        <v>242.97534000000002</v>
      </c>
      <c r="H806">
        <v>187.31711000000001</v>
      </c>
      <c r="J806">
        <v>150.58318</v>
      </c>
      <c r="K806">
        <v>220.89568</v>
      </c>
      <c r="V806">
        <f t="shared" si="32"/>
        <v>174.62189333333333</v>
      </c>
      <c r="W806">
        <f t="shared" si="31"/>
        <v>20.775958331149589</v>
      </c>
    </row>
    <row r="807" spans="1:23" x14ac:dyDescent="0.25">
      <c r="A807">
        <v>11.9969</v>
      </c>
      <c r="B807">
        <v>117.86195000000001</v>
      </c>
      <c r="F807">
        <v>210.17465999999999</v>
      </c>
      <c r="H807">
        <v>195.04919000000001</v>
      </c>
      <c r="J807">
        <v>116.32026</v>
      </c>
      <c r="K807">
        <v>242.89097000000001</v>
      </c>
      <c r="V807">
        <f t="shared" si="32"/>
        <v>176.459406</v>
      </c>
      <c r="W807">
        <f t="shared" si="31"/>
        <v>25.441923913315307</v>
      </c>
    </row>
    <row r="808" spans="1:23" x14ac:dyDescent="0.25">
      <c r="A808">
        <v>12.139699999999999</v>
      </c>
      <c r="F808">
        <v>237.58750000000001</v>
      </c>
      <c r="H808">
        <v>124.26984</v>
      </c>
      <c r="J808">
        <v>96.608720000000005</v>
      </c>
      <c r="K808">
        <v>212.73278999999999</v>
      </c>
    </row>
    <row r="809" spans="1:23" x14ac:dyDescent="0.25">
      <c r="A809">
        <v>12.2826</v>
      </c>
      <c r="F809">
        <v>173.65917999999999</v>
      </c>
      <c r="H809">
        <v>173.71976000000001</v>
      </c>
      <c r="J809">
        <v>95.019679999999994</v>
      </c>
      <c r="K809">
        <v>174.00251</v>
      </c>
    </row>
    <row r="810" spans="1:23" x14ac:dyDescent="0.25">
      <c r="A810">
        <v>12.4254</v>
      </c>
      <c r="F810">
        <v>178.87925000000001</v>
      </c>
      <c r="H810">
        <v>188.06356</v>
      </c>
      <c r="J810">
        <v>92.783299999999997</v>
      </c>
      <c r="K810">
        <v>189.66592</v>
      </c>
    </row>
    <row r="811" spans="1:23" x14ac:dyDescent="0.25">
      <c r="A811">
        <v>12.568199999999999</v>
      </c>
      <c r="F811">
        <v>126.69237</v>
      </c>
      <c r="J811">
        <v>80.488429999999994</v>
      </c>
      <c r="K811">
        <v>164.74083999999999</v>
      </c>
    </row>
    <row r="812" spans="1:23" x14ac:dyDescent="0.25">
      <c r="A812">
        <v>12.711</v>
      </c>
      <c r="F812">
        <v>82.015389999999996</v>
      </c>
      <c r="J812">
        <v>77.069850000000002</v>
      </c>
      <c r="K812">
        <v>121.08776</v>
      </c>
    </row>
    <row r="813" spans="1:23" x14ac:dyDescent="0.25">
      <c r="A813">
        <v>12.8538</v>
      </c>
      <c r="F813">
        <v>101.01832</v>
      </c>
      <c r="J813">
        <v>73.805970000000002</v>
      </c>
      <c r="K813">
        <v>97.348410000000001</v>
      </c>
    </row>
    <row r="814" spans="1:23" x14ac:dyDescent="0.25">
      <c r="A814">
        <v>12.996700000000001</v>
      </c>
      <c r="F814">
        <v>103.73586</v>
      </c>
      <c r="J814">
        <v>91.465620000000001</v>
      </c>
      <c r="K814">
        <v>87.853639999999999</v>
      </c>
    </row>
    <row r="817" spans="1:23" x14ac:dyDescent="0.25">
      <c r="A817" t="s">
        <v>56</v>
      </c>
    </row>
    <row r="818" spans="1:23" ht="15.75" x14ac:dyDescent="0.25">
      <c r="A818" t="s">
        <v>51</v>
      </c>
      <c r="B818" s="41">
        <v>1</v>
      </c>
      <c r="C818" s="41">
        <v>2</v>
      </c>
      <c r="D818" s="41">
        <v>3</v>
      </c>
      <c r="E818" s="41">
        <v>4</v>
      </c>
      <c r="F818" s="41">
        <v>5</v>
      </c>
      <c r="G818" s="41">
        <v>6</v>
      </c>
      <c r="H818" s="41">
        <v>7</v>
      </c>
      <c r="I818" s="41">
        <v>8</v>
      </c>
      <c r="J818" s="41">
        <v>9</v>
      </c>
      <c r="K818" s="41">
        <v>10</v>
      </c>
      <c r="L818" s="41">
        <v>11</v>
      </c>
      <c r="M818" s="41">
        <v>12</v>
      </c>
      <c r="V818" t="s">
        <v>38</v>
      </c>
      <c r="W818" t="s">
        <v>39</v>
      </c>
    </row>
    <row r="819" spans="1:23" x14ac:dyDescent="0.25">
      <c r="A819">
        <v>0</v>
      </c>
      <c r="B819">
        <v>95.8</v>
      </c>
      <c r="C819">
        <v>107.5</v>
      </c>
      <c r="D819">
        <v>50.7</v>
      </c>
      <c r="E819">
        <v>65.400000000000006</v>
      </c>
      <c r="F819">
        <v>115.7</v>
      </c>
      <c r="G819">
        <v>109.8</v>
      </c>
      <c r="H819">
        <v>93.3</v>
      </c>
      <c r="I819">
        <v>113.9</v>
      </c>
      <c r="J819">
        <v>146.9</v>
      </c>
      <c r="K819">
        <v>109.7</v>
      </c>
      <c r="L819">
        <v>46.7</v>
      </c>
      <c r="M819">
        <v>276.10000000000002</v>
      </c>
      <c r="V819">
        <f>AVERAGE(B819:S819)</f>
        <v>110.95833333333333</v>
      </c>
      <c r="W819">
        <f t="shared" ref="W819:W882" si="33">STDEV(B819:S819)/SQRT(COUNT(B819:S819))</f>
        <v>17.185915032521557</v>
      </c>
    </row>
    <row r="820" spans="1:23" x14ac:dyDescent="0.25">
      <c r="A820">
        <v>0.14280000000000001</v>
      </c>
      <c r="B820">
        <v>98.779359999999997</v>
      </c>
      <c r="C820">
        <v>112.58485</v>
      </c>
      <c r="D820">
        <v>61.285810000000005</v>
      </c>
      <c r="E820">
        <v>72.831220000000002</v>
      </c>
      <c r="F820">
        <v>74.998379999999997</v>
      </c>
      <c r="G820">
        <v>138.96165999999999</v>
      </c>
      <c r="H820">
        <v>109.84</v>
      </c>
      <c r="I820">
        <v>102.94695999999999</v>
      </c>
      <c r="J820">
        <v>225.27323999999999</v>
      </c>
      <c r="K820">
        <v>81.936120000000003</v>
      </c>
      <c r="L820">
        <v>49.439120000000003</v>
      </c>
      <c r="M820">
        <v>216.41934000000001</v>
      </c>
      <c r="V820">
        <f t="shared" ref="V820:V882" si="34">AVERAGE(B820:S820)</f>
        <v>112.10800499999999</v>
      </c>
      <c r="W820">
        <f t="shared" si="33"/>
        <v>16.28712774025157</v>
      </c>
    </row>
    <row r="821" spans="1:23" x14ac:dyDescent="0.25">
      <c r="A821">
        <v>0.28560000000000002</v>
      </c>
      <c r="B821">
        <v>98.538039999999995</v>
      </c>
      <c r="C821">
        <v>94.50958</v>
      </c>
      <c r="D821">
        <v>65.998500000000007</v>
      </c>
      <c r="E821">
        <v>87.69717</v>
      </c>
      <c r="F821">
        <v>78.261040000000008</v>
      </c>
      <c r="G821">
        <v>145.96155000000002</v>
      </c>
      <c r="H821">
        <v>136.58800000000002</v>
      </c>
      <c r="I821">
        <v>118.94891</v>
      </c>
      <c r="J821">
        <v>168.85228000000001</v>
      </c>
      <c r="K821">
        <v>82.169169999999994</v>
      </c>
      <c r="L821">
        <v>92.452550000000002</v>
      </c>
      <c r="M821">
        <v>280.07841999999999</v>
      </c>
      <c r="V821">
        <f t="shared" si="34"/>
        <v>120.83793416666664</v>
      </c>
      <c r="W821">
        <f t="shared" si="33"/>
        <v>16.957092770145717</v>
      </c>
    </row>
    <row r="822" spans="1:23" x14ac:dyDescent="0.25">
      <c r="A822">
        <v>0.42849999999999999</v>
      </c>
      <c r="B822">
        <v>102.44183000000001</v>
      </c>
      <c r="C822">
        <v>99.727419999999995</v>
      </c>
      <c r="D822">
        <v>75.578339999999997</v>
      </c>
      <c r="E822">
        <v>72.047690000000003</v>
      </c>
      <c r="F822">
        <v>78.132109999999997</v>
      </c>
      <c r="G822">
        <v>182.61178000000001</v>
      </c>
      <c r="H822">
        <v>152.71199999999999</v>
      </c>
      <c r="I822">
        <v>145.93741</v>
      </c>
      <c r="J822">
        <v>144.55242000000001</v>
      </c>
      <c r="K822">
        <v>158.03181999999998</v>
      </c>
      <c r="L822">
        <v>98.795850000000002</v>
      </c>
      <c r="M822">
        <v>371.86352999999997</v>
      </c>
      <c r="V822">
        <f t="shared" si="34"/>
        <v>140.20268333333331</v>
      </c>
      <c r="W822">
        <f t="shared" si="33"/>
        <v>23.588047106223378</v>
      </c>
    </row>
    <row r="823" spans="1:23" x14ac:dyDescent="0.25">
      <c r="A823">
        <v>0.57130000000000003</v>
      </c>
      <c r="B823">
        <v>106.02227999999999</v>
      </c>
      <c r="C823">
        <v>89.259479999999996</v>
      </c>
      <c r="D823">
        <v>91.957399999999993</v>
      </c>
      <c r="E823">
        <v>83.372410000000002</v>
      </c>
      <c r="F823">
        <v>84.071110000000004</v>
      </c>
      <c r="G823">
        <v>159.2157</v>
      </c>
      <c r="H823">
        <v>140.072</v>
      </c>
      <c r="I823">
        <v>206.67532</v>
      </c>
      <c r="J823">
        <v>130.68848</v>
      </c>
      <c r="K823">
        <v>101.63835</v>
      </c>
      <c r="L823">
        <v>114.13771</v>
      </c>
      <c r="M823">
        <v>315.15343999999999</v>
      </c>
      <c r="V823">
        <f t="shared" si="34"/>
        <v>135.18863999999999</v>
      </c>
      <c r="W823">
        <f t="shared" si="33"/>
        <v>19.426408239811714</v>
      </c>
    </row>
    <row r="824" spans="1:23" x14ac:dyDescent="0.25">
      <c r="A824">
        <v>0.71409999999999996</v>
      </c>
      <c r="B824">
        <v>101.40502000000001</v>
      </c>
      <c r="C824">
        <v>143.46097</v>
      </c>
      <c r="D824">
        <v>73.680430000000001</v>
      </c>
      <c r="E824">
        <v>69.387889999999999</v>
      </c>
      <c r="F824">
        <v>87.239440000000002</v>
      </c>
      <c r="G824">
        <v>160.82424</v>
      </c>
      <c r="H824">
        <v>132.4</v>
      </c>
      <c r="I824">
        <v>158.88914</v>
      </c>
      <c r="J824">
        <v>112.44586999999999</v>
      </c>
      <c r="K824">
        <v>109.26113000000001</v>
      </c>
      <c r="L824">
        <v>146.91830999999999</v>
      </c>
      <c r="M824">
        <v>350.43401</v>
      </c>
      <c r="V824">
        <f t="shared" si="34"/>
        <v>137.1955375</v>
      </c>
      <c r="W824">
        <f t="shared" si="33"/>
        <v>21.401262915706951</v>
      </c>
    </row>
    <row r="825" spans="1:23" x14ac:dyDescent="0.25">
      <c r="A825">
        <v>0.8569</v>
      </c>
      <c r="B825">
        <v>159.22434000000001</v>
      </c>
      <c r="C825">
        <v>181.04285999999999</v>
      </c>
      <c r="D825">
        <v>94.436630000000008</v>
      </c>
      <c r="E825">
        <v>92.08323</v>
      </c>
      <c r="F825">
        <v>98.071449999999999</v>
      </c>
      <c r="G825">
        <v>196.60565</v>
      </c>
      <c r="H825">
        <v>100.56399999999999</v>
      </c>
      <c r="I825">
        <v>210.87235999999999</v>
      </c>
      <c r="J825">
        <v>165.81727000000001</v>
      </c>
      <c r="K825">
        <v>60.763149999999996</v>
      </c>
      <c r="L825">
        <v>197.72732999999999</v>
      </c>
      <c r="M825">
        <v>325.72012000000001</v>
      </c>
      <c r="V825">
        <f t="shared" si="34"/>
        <v>156.91069916666666</v>
      </c>
      <c r="W825">
        <f t="shared" si="33"/>
        <v>21.196086337879002</v>
      </c>
    </row>
    <row r="826" spans="1:23" x14ac:dyDescent="0.25">
      <c r="A826">
        <v>0.99970000000000003</v>
      </c>
      <c r="B826">
        <v>136.26067</v>
      </c>
      <c r="C826">
        <v>171.88299999999998</v>
      </c>
      <c r="D826">
        <v>124.88916999999999</v>
      </c>
      <c r="E826">
        <v>166.05626000000001</v>
      </c>
      <c r="F826">
        <v>218.02096999999998</v>
      </c>
      <c r="G826">
        <v>262.17327</v>
      </c>
      <c r="H826">
        <v>108.35999999999999</v>
      </c>
      <c r="I826">
        <v>173.76697999999999</v>
      </c>
      <c r="J826">
        <v>172.84403</v>
      </c>
      <c r="K826">
        <v>188.76609999999999</v>
      </c>
      <c r="L826">
        <v>110.59650999999999</v>
      </c>
      <c r="M826">
        <v>341.57280000000003</v>
      </c>
      <c r="V826">
        <f t="shared" si="34"/>
        <v>181.26581333333334</v>
      </c>
      <c r="W826">
        <f t="shared" si="33"/>
        <v>19.386668702458447</v>
      </c>
    </row>
    <row r="827" spans="1:23" x14ac:dyDescent="0.25">
      <c r="A827">
        <v>1.1426000000000001</v>
      </c>
      <c r="B827">
        <v>107.90029</v>
      </c>
      <c r="C827">
        <v>174.82125000000002</v>
      </c>
      <c r="D827">
        <v>94.859830000000002</v>
      </c>
      <c r="E827">
        <v>115.06954</v>
      </c>
      <c r="F827">
        <v>210.44429</v>
      </c>
      <c r="G827">
        <v>177.57207</v>
      </c>
      <c r="H827">
        <v>133.34</v>
      </c>
      <c r="I827">
        <v>125.25253000000001</v>
      </c>
      <c r="J827">
        <v>276.07680999999997</v>
      </c>
      <c r="K827">
        <v>52.041880000000006</v>
      </c>
      <c r="L827">
        <v>118.42191</v>
      </c>
      <c r="M827">
        <v>315.22483</v>
      </c>
      <c r="V827">
        <f t="shared" si="34"/>
        <v>158.41876916666669</v>
      </c>
      <c r="W827">
        <f t="shared" si="33"/>
        <v>22.171823325653154</v>
      </c>
    </row>
    <row r="828" spans="1:23" x14ac:dyDescent="0.25">
      <c r="A828">
        <v>1.2854000000000001</v>
      </c>
      <c r="B828">
        <v>121.10999</v>
      </c>
      <c r="C828">
        <v>174.37451000000001</v>
      </c>
      <c r="D828">
        <v>129.96243999999999</v>
      </c>
      <c r="E828">
        <v>107.25922</v>
      </c>
      <c r="F828">
        <v>163.27242000000001</v>
      </c>
      <c r="G828">
        <v>207.63371999999998</v>
      </c>
      <c r="H828">
        <v>137.26801</v>
      </c>
      <c r="I828">
        <v>142.51122000000001</v>
      </c>
      <c r="J828">
        <v>323.94607000000002</v>
      </c>
      <c r="K828">
        <v>98.991830000000007</v>
      </c>
      <c r="L828">
        <v>229.57583</v>
      </c>
      <c r="M828">
        <v>316.69023000000004</v>
      </c>
      <c r="V828">
        <f t="shared" si="34"/>
        <v>179.3829575</v>
      </c>
      <c r="W828">
        <f t="shared" si="33"/>
        <v>22.017508801660714</v>
      </c>
    </row>
    <row r="829" spans="1:23" x14ac:dyDescent="0.25">
      <c r="A829">
        <v>1.4281999999999999</v>
      </c>
      <c r="B829">
        <v>123.69036000000001</v>
      </c>
      <c r="C829">
        <v>143.48174</v>
      </c>
      <c r="D829">
        <v>110.20818</v>
      </c>
      <c r="E829">
        <v>145.46701999999999</v>
      </c>
      <c r="F829">
        <v>154.11465000000001</v>
      </c>
      <c r="G829">
        <v>216.61266999999998</v>
      </c>
      <c r="H829">
        <v>115</v>
      </c>
      <c r="I829">
        <v>173.59003000000001</v>
      </c>
      <c r="J829">
        <v>247.35010000000003</v>
      </c>
      <c r="K829">
        <v>97.191380000000009</v>
      </c>
      <c r="L829">
        <v>122.13141</v>
      </c>
      <c r="M829">
        <v>268.36228</v>
      </c>
      <c r="V829">
        <f t="shared" si="34"/>
        <v>159.76665166666666</v>
      </c>
      <c r="W829">
        <f t="shared" si="33"/>
        <v>16.162461070254079</v>
      </c>
    </row>
    <row r="830" spans="1:23" x14ac:dyDescent="0.25">
      <c r="A830">
        <v>1.571</v>
      </c>
      <c r="B830">
        <v>114.40416999999999</v>
      </c>
      <c r="C830">
        <v>128.15519</v>
      </c>
      <c r="D830">
        <v>70.384360000000001</v>
      </c>
      <c r="E830">
        <v>198.70361</v>
      </c>
      <c r="F830">
        <v>175.30626999999998</v>
      </c>
      <c r="G830">
        <v>257.21393999999998</v>
      </c>
      <c r="H830">
        <v>144.66400000000002</v>
      </c>
      <c r="I830">
        <v>186.88142999999999</v>
      </c>
      <c r="J830">
        <v>254.08218000000002</v>
      </c>
      <c r="K830">
        <v>118.53389</v>
      </c>
      <c r="L830">
        <v>240.46066999999999</v>
      </c>
      <c r="M830">
        <v>296.02695</v>
      </c>
      <c r="V830">
        <f t="shared" si="34"/>
        <v>182.06805499999999</v>
      </c>
      <c r="W830">
        <f t="shared" si="33"/>
        <v>20.031943619085993</v>
      </c>
    </row>
    <row r="831" spans="1:23" x14ac:dyDescent="0.25">
      <c r="A831">
        <v>1.7138</v>
      </c>
      <c r="B831">
        <v>97.141030000000001</v>
      </c>
      <c r="C831">
        <v>110.59306999999998</v>
      </c>
      <c r="D831">
        <v>74.310910000000007</v>
      </c>
      <c r="E831">
        <v>149.24799999999999</v>
      </c>
      <c r="F831">
        <v>115.08721</v>
      </c>
      <c r="G831">
        <v>243.13953000000001</v>
      </c>
      <c r="H831">
        <v>111.91199999999999</v>
      </c>
      <c r="I831">
        <v>247.33247</v>
      </c>
      <c r="J831">
        <v>282.21658000000002</v>
      </c>
      <c r="K831">
        <v>141.17132999999998</v>
      </c>
      <c r="L831">
        <v>192.61215999999999</v>
      </c>
      <c r="M831">
        <v>243.09575000000001</v>
      </c>
      <c r="V831">
        <f t="shared" si="34"/>
        <v>167.32166999999998</v>
      </c>
      <c r="W831">
        <f t="shared" si="33"/>
        <v>20.474644773391415</v>
      </c>
    </row>
    <row r="832" spans="1:23" x14ac:dyDescent="0.25">
      <c r="A832">
        <v>1.8567</v>
      </c>
      <c r="B832">
        <v>114.31067</v>
      </c>
      <c r="C832">
        <v>122.39236000000001</v>
      </c>
      <c r="D832">
        <v>88.605539999999991</v>
      </c>
      <c r="E832">
        <v>165.40406000000002</v>
      </c>
      <c r="F832">
        <v>97.741959999999992</v>
      </c>
      <c r="G832">
        <v>284.45974000000001</v>
      </c>
      <c r="H832">
        <v>159.62</v>
      </c>
      <c r="I832">
        <v>226.29308999999998</v>
      </c>
      <c r="J832">
        <v>254.74643999999998</v>
      </c>
      <c r="K832">
        <v>100.41857999999999</v>
      </c>
      <c r="L832">
        <v>291.41464999999999</v>
      </c>
      <c r="M832">
        <v>264.58337</v>
      </c>
      <c r="V832">
        <f t="shared" si="34"/>
        <v>180.8325383333333</v>
      </c>
      <c r="W832">
        <f t="shared" si="33"/>
        <v>22.682896378042017</v>
      </c>
    </row>
    <row r="833" spans="1:23" x14ac:dyDescent="0.25">
      <c r="A833">
        <v>1.9995000000000001</v>
      </c>
      <c r="B833">
        <v>127.24956999999999</v>
      </c>
      <c r="C833">
        <v>140.85016000000002</v>
      </c>
      <c r="D833">
        <v>120.39424</v>
      </c>
      <c r="E833">
        <v>169.90107</v>
      </c>
      <c r="F833">
        <v>164.56791000000001</v>
      </c>
      <c r="G833">
        <v>236.0333</v>
      </c>
      <c r="H833">
        <v>188.01600000000002</v>
      </c>
      <c r="I833">
        <v>209.35691000000003</v>
      </c>
      <c r="J833">
        <v>249.87988000000001</v>
      </c>
      <c r="K833">
        <v>129.09453999999999</v>
      </c>
      <c r="L833">
        <v>280.99635999999998</v>
      </c>
      <c r="M833">
        <v>350.80720000000002</v>
      </c>
      <c r="V833">
        <f t="shared" si="34"/>
        <v>197.26226166666666</v>
      </c>
      <c r="W833">
        <f t="shared" si="33"/>
        <v>20.513893488293228</v>
      </c>
    </row>
    <row r="834" spans="1:23" x14ac:dyDescent="0.25">
      <c r="A834">
        <v>2.1423000000000001</v>
      </c>
      <c r="B834">
        <v>151.60210999999998</v>
      </c>
      <c r="C834">
        <v>96.410339999999991</v>
      </c>
      <c r="D834">
        <v>117.05038999999999</v>
      </c>
      <c r="E834">
        <v>162.02762000000001</v>
      </c>
      <c r="F834">
        <v>154.16693000000001</v>
      </c>
      <c r="G834">
        <v>274.17809999999997</v>
      </c>
      <c r="H834">
        <v>232.6</v>
      </c>
      <c r="I834">
        <v>181.35577000000001</v>
      </c>
      <c r="J834">
        <v>264.67500000000001</v>
      </c>
      <c r="K834">
        <v>140.26197999999999</v>
      </c>
      <c r="L834">
        <v>256.06853000000001</v>
      </c>
      <c r="M834">
        <v>358.01176999999996</v>
      </c>
      <c r="V834">
        <f t="shared" si="34"/>
        <v>199.03404499999999</v>
      </c>
      <c r="W834">
        <f t="shared" si="33"/>
        <v>22.40482062907612</v>
      </c>
    </row>
    <row r="835" spans="1:23" x14ac:dyDescent="0.25">
      <c r="A835">
        <v>2.2850999999999999</v>
      </c>
      <c r="B835">
        <v>165.73219</v>
      </c>
      <c r="C835">
        <v>135.01276000000001</v>
      </c>
      <c r="D835">
        <v>79.595219999999998</v>
      </c>
      <c r="E835">
        <v>147.63621000000001</v>
      </c>
      <c r="F835">
        <v>143.81459000000001</v>
      </c>
      <c r="G835">
        <v>252.79589999999999</v>
      </c>
      <c r="H835">
        <v>236.70801</v>
      </c>
      <c r="I835">
        <v>188.7576</v>
      </c>
      <c r="J835">
        <v>321.94259999999997</v>
      </c>
      <c r="K835">
        <v>168.35088000000002</v>
      </c>
      <c r="L835">
        <v>347.79910000000001</v>
      </c>
      <c r="M835">
        <v>336.22060999999997</v>
      </c>
      <c r="V835">
        <f t="shared" si="34"/>
        <v>210.36380583333332</v>
      </c>
      <c r="W835">
        <f t="shared" si="33"/>
        <v>25.381687804985745</v>
      </c>
    </row>
    <row r="836" spans="1:23" x14ac:dyDescent="0.25">
      <c r="A836">
        <v>2.4279000000000002</v>
      </c>
      <c r="B836">
        <v>179.71584000000001</v>
      </c>
      <c r="C836">
        <v>116.89946</v>
      </c>
      <c r="D836">
        <v>62.007289999999998</v>
      </c>
      <c r="E836">
        <v>120.87381999999999</v>
      </c>
      <c r="F836">
        <v>133.30261999999999</v>
      </c>
      <c r="G836">
        <v>139.98594</v>
      </c>
      <c r="H836">
        <v>271.35601000000003</v>
      </c>
      <c r="I836">
        <v>154.50011000000001</v>
      </c>
      <c r="J836">
        <v>266.50603000000001</v>
      </c>
      <c r="K836">
        <v>174.28555</v>
      </c>
      <c r="L836">
        <v>362.94916999999998</v>
      </c>
      <c r="M836">
        <v>364.16332999999997</v>
      </c>
      <c r="V836">
        <f t="shared" si="34"/>
        <v>195.54543083333331</v>
      </c>
      <c r="W836">
        <f t="shared" si="33"/>
        <v>28.361897317531668</v>
      </c>
    </row>
    <row r="837" spans="1:23" x14ac:dyDescent="0.25">
      <c r="A837">
        <v>2.5708000000000002</v>
      </c>
      <c r="B837">
        <v>170.21797999999998</v>
      </c>
      <c r="C837">
        <v>124.56465</v>
      </c>
      <c r="D837">
        <v>92.785089999999997</v>
      </c>
      <c r="E837">
        <v>187.77681000000001</v>
      </c>
      <c r="F837">
        <v>252.71768000000003</v>
      </c>
      <c r="G837">
        <v>232.52671000000001</v>
      </c>
      <c r="H837">
        <v>282.29599999999999</v>
      </c>
      <c r="I837">
        <v>184.57041999999998</v>
      </c>
      <c r="J837">
        <v>233.80103</v>
      </c>
      <c r="K837">
        <v>175.72227000000001</v>
      </c>
      <c r="L837">
        <v>353.58276000000001</v>
      </c>
      <c r="M837">
        <v>404.53081000000003</v>
      </c>
      <c r="V837">
        <f t="shared" si="34"/>
        <v>224.59101750000005</v>
      </c>
      <c r="W837">
        <f t="shared" si="33"/>
        <v>25.961154658572383</v>
      </c>
    </row>
    <row r="838" spans="1:23" x14ac:dyDescent="0.25">
      <c r="A838">
        <v>2.7136</v>
      </c>
      <c r="B838">
        <v>148.37419</v>
      </c>
      <c r="C838">
        <v>111.89906000000001</v>
      </c>
      <c r="D838">
        <v>72.542259999999999</v>
      </c>
      <c r="E838">
        <v>161.39600000000002</v>
      </c>
      <c r="F838">
        <v>163.88604000000001</v>
      </c>
      <c r="G838">
        <v>255.38154</v>
      </c>
      <c r="H838">
        <v>211.17600000000002</v>
      </c>
      <c r="I838">
        <v>181.94342999999998</v>
      </c>
      <c r="J838">
        <v>145.52097000000001</v>
      </c>
      <c r="K838">
        <v>172.71311</v>
      </c>
      <c r="L838">
        <v>317.64060000000001</v>
      </c>
      <c r="M838">
        <v>387.89884999999998</v>
      </c>
      <c r="V838">
        <f t="shared" si="34"/>
        <v>194.19767083333332</v>
      </c>
      <c r="W838">
        <f t="shared" si="33"/>
        <v>25.44138291858971</v>
      </c>
    </row>
    <row r="839" spans="1:23" x14ac:dyDescent="0.25">
      <c r="A839">
        <v>2.8563999999999998</v>
      </c>
      <c r="B839">
        <v>131.06001000000001</v>
      </c>
      <c r="C839">
        <v>111.33633</v>
      </c>
      <c r="D839">
        <v>67.209779999999995</v>
      </c>
      <c r="E839">
        <v>143.66305</v>
      </c>
      <c r="F839">
        <v>135.57163</v>
      </c>
      <c r="G839">
        <v>262.86066999999997</v>
      </c>
      <c r="H839">
        <v>225.9</v>
      </c>
      <c r="I839">
        <v>194.70574999999999</v>
      </c>
      <c r="J839">
        <v>220.83252000000002</v>
      </c>
      <c r="K839">
        <v>266.40618000000001</v>
      </c>
      <c r="L839">
        <v>364.97118999999998</v>
      </c>
      <c r="M839">
        <v>404.62295</v>
      </c>
      <c r="V839">
        <f t="shared" si="34"/>
        <v>210.76167166666664</v>
      </c>
      <c r="W839">
        <f t="shared" si="33"/>
        <v>29.485800093269866</v>
      </c>
    </row>
    <row r="840" spans="1:23" x14ac:dyDescent="0.25">
      <c r="A840">
        <v>2.9992000000000001</v>
      </c>
      <c r="B840">
        <v>124.15155999999999</v>
      </c>
      <c r="C840">
        <v>141.73173</v>
      </c>
      <c r="D840">
        <v>81.710639999999998</v>
      </c>
      <c r="E840">
        <v>118.33687</v>
      </c>
      <c r="F840">
        <v>137.5684</v>
      </c>
      <c r="G840">
        <v>236.44918999999999</v>
      </c>
      <c r="H840">
        <v>237.79599999999999</v>
      </c>
      <c r="I840">
        <v>181.94404</v>
      </c>
      <c r="J840">
        <v>206.58544999999998</v>
      </c>
      <c r="K840">
        <v>264.59926999999999</v>
      </c>
      <c r="L840">
        <v>267.20396</v>
      </c>
      <c r="M840">
        <v>369.92379999999997</v>
      </c>
      <c r="V840">
        <f t="shared" si="34"/>
        <v>197.33340916666668</v>
      </c>
      <c r="W840">
        <f t="shared" si="33"/>
        <v>23.726949814481603</v>
      </c>
    </row>
    <row r="841" spans="1:23" x14ac:dyDescent="0.25">
      <c r="A841">
        <v>3.1419999999999999</v>
      </c>
      <c r="B841">
        <v>174.61857000000001</v>
      </c>
      <c r="C841">
        <v>149.3613</v>
      </c>
      <c r="D841">
        <v>70.569159999999997</v>
      </c>
      <c r="E841">
        <v>132.37306000000001</v>
      </c>
      <c r="F841">
        <v>150.80974000000001</v>
      </c>
      <c r="G841">
        <v>178.55486000000002</v>
      </c>
      <c r="H841">
        <v>236.53600999999998</v>
      </c>
      <c r="I841">
        <v>201.71229</v>
      </c>
      <c r="J841">
        <v>202.02651</v>
      </c>
      <c r="K841">
        <v>150.56256000000002</v>
      </c>
      <c r="L841">
        <v>310.75896</v>
      </c>
      <c r="M841">
        <v>346.40224999999998</v>
      </c>
      <c r="V841">
        <f t="shared" si="34"/>
        <v>192.02377250000004</v>
      </c>
      <c r="W841">
        <f t="shared" si="33"/>
        <v>22.042919349627503</v>
      </c>
    </row>
    <row r="842" spans="1:23" x14ac:dyDescent="0.25">
      <c r="A842">
        <v>3.2848999999999999</v>
      </c>
      <c r="B842">
        <v>193.13758999999999</v>
      </c>
      <c r="C842">
        <v>170.75425000000001</v>
      </c>
      <c r="D842">
        <v>67.802059999999997</v>
      </c>
      <c r="E842">
        <v>168.11500000000001</v>
      </c>
      <c r="F842">
        <v>185.66131999999999</v>
      </c>
      <c r="G842">
        <v>159.10012</v>
      </c>
      <c r="H842">
        <v>166.77199999999999</v>
      </c>
      <c r="I842">
        <v>198.66288</v>
      </c>
      <c r="J842">
        <v>196.35804000000002</v>
      </c>
      <c r="K842">
        <v>210.99443000000002</v>
      </c>
      <c r="L842">
        <v>251.29578000000001</v>
      </c>
      <c r="M842">
        <v>370.6592</v>
      </c>
      <c r="V842">
        <f t="shared" si="34"/>
        <v>194.94272249999997</v>
      </c>
      <c r="W842">
        <f t="shared" si="33"/>
        <v>20.219007187383284</v>
      </c>
    </row>
    <row r="843" spans="1:23" x14ac:dyDescent="0.25">
      <c r="A843">
        <v>3.4277000000000002</v>
      </c>
      <c r="B843">
        <v>136.91855000000001</v>
      </c>
      <c r="C843">
        <v>168.3579</v>
      </c>
      <c r="D843">
        <v>95.21163</v>
      </c>
      <c r="E843">
        <v>150.55994000000001</v>
      </c>
      <c r="F843">
        <v>185.05266</v>
      </c>
      <c r="G843">
        <v>172.72789</v>
      </c>
      <c r="H843">
        <v>168.16</v>
      </c>
      <c r="I843">
        <v>202.85786000000002</v>
      </c>
      <c r="J843">
        <v>181.02936</v>
      </c>
      <c r="K843">
        <v>187.54211000000001</v>
      </c>
      <c r="L843">
        <v>270.29651000000001</v>
      </c>
      <c r="M843">
        <v>229.41478999999998</v>
      </c>
      <c r="V843">
        <f t="shared" si="34"/>
        <v>179.01076666666665</v>
      </c>
      <c r="W843">
        <f t="shared" si="33"/>
        <v>12.741573617913279</v>
      </c>
    </row>
    <row r="844" spans="1:23" x14ac:dyDescent="0.25">
      <c r="A844">
        <v>3.5705</v>
      </c>
      <c r="B844">
        <v>167.71715999999998</v>
      </c>
      <c r="C844">
        <v>140.58940000000001</v>
      </c>
      <c r="D844">
        <v>75.936769999999996</v>
      </c>
      <c r="E844">
        <v>131.43313000000001</v>
      </c>
      <c r="F844">
        <v>219.40189999999998</v>
      </c>
      <c r="G844">
        <v>276.97399999999999</v>
      </c>
      <c r="H844">
        <v>233.18683999999999</v>
      </c>
      <c r="I844">
        <v>204.56959000000001</v>
      </c>
      <c r="J844">
        <v>168.15322</v>
      </c>
      <c r="K844">
        <v>156.434</v>
      </c>
      <c r="L844">
        <v>239.19719000000001</v>
      </c>
      <c r="M844">
        <v>392.09370000000001</v>
      </c>
      <c r="V844">
        <f t="shared" si="34"/>
        <v>200.47390833333336</v>
      </c>
      <c r="W844">
        <f t="shared" si="33"/>
        <v>23.586479774899917</v>
      </c>
    </row>
    <row r="845" spans="1:23" x14ac:dyDescent="0.25">
      <c r="A845">
        <v>3.7132999999999998</v>
      </c>
      <c r="B845">
        <v>145.76223999999999</v>
      </c>
      <c r="C845">
        <v>154.72937999999999</v>
      </c>
      <c r="D845">
        <v>75.399760000000001</v>
      </c>
      <c r="E845">
        <v>108.41780000000001</v>
      </c>
      <c r="F845">
        <v>202.39491000000001</v>
      </c>
      <c r="G845">
        <v>325.46098999999998</v>
      </c>
      <c r="H845">
        <v>256.59699999999998</v>
      </c>
      <c r="I845">
        <v>240.97791000000001</v>
      </c>
      <c r="J845">
        <v>199.25992000000002</v>
      </c>
      <c r="K845">
        <v>154.14818</v>
      </c>
      <c r="L845">
        <v>200.40917999999999</v>
      </c>
      <c r="M845">
        <v>389.68789000000004</v>
      </c>
      <c r="V845">
        <f t="shared" si="34"/>
        <v>204.43709666666666</v>
      </c>
      <c r="W845">
        <f t="shared" si="33"/>
        <v>25.728865137565311</v>
      </c>
    </row>
    <row r="846" spans="1:23" x14ac:dyDescent="0.25">
      <c r="A846">
        <v>3.8561999999999999</v>
      </c>
      <c r="B846">
        <v>159.89780000000002</v>
      </c>
      <c r="C846">
        <v>190.46133</v>
      </c>
      <c r="D846">
        <v>82.199600000000004</v>
      </c>
      <c r="E846">
        <v>160.15295</v>
      </c>
      <c r="F846">
        <v>198.88275000000002</v>
      </c>
      <c r="G846">
        <v>206.26862999999997</v>
      </c>
      <c r="H846">
        <v>322.15967000000001</v>
      </c>
      <c r="I846">
        <v>180.27069</v>
      </c>
      <c r="J846">
        <v>261.67202000000003</v>
      </c>
      <c r="K846">
        <v>157.59163000000001</v>
      </c>
      <c r="L846">
        <v>259.45814999999999</v>
      </c>
      <c r="M846">
        <v>303.80425000000002</v>
      </c>
      <c r="V846">
        <f t="shared" si="34"/>
        <v>206.90162250000003</v>
      </c>
      <c r="W846">
        <f t="shared" si="33"/>
        <v>19.820708106660899</v>
      </c>
    </row>
    <row r="847" spans="1:23" x14ac:dyDescent="0.25">
      <c r="A847">
        <v>3.9990000000000001</v>
      </c>
      <c r="B847">
        <v>117.53488</v>
      </c>
      <c r="C847">
        <v>177.9408</v>
      </c>
      <c r="D847">
        <v>96.76624000000001</v>
      </c>
      <c r="E847">
        <v>184.63998999999998</v>
      </c>
      <c r="F847">
        <v>186.14373000000001</v>
      </c>
      <c r="G847">
        <v>261.87577999999996</v>
      </c>
      <c r="H847">
        <v>254.40055999999998</v>
      </c>
      <c r="I847">
        <v>185.26874000000001</v>
      </c>
      <c r="J847">
        <v>310.06929000000002</v>
      </c>
      <c r="K847">
        <v>210.57307</v>
      </c>
      <c r="L847">
        <v>202.24812</v>
      </c>
      <c r="M847">
        <v>367.64904999999999</v>
      </c>
      <c r="V847">
        <f t="shared" si="34"/>
        <v>212.92585416666668</v>
      </c>
      <c r="W847">
        <f t="shared" si="33"/>
        <v>21.969442741847413</v>
      </c>
    </row>
    <row r="848" spans="1:23" x14ac:dyDescent="0.25">
      <c r="A848">
        <v>4.1417999999999999</v>
      </c>
      <c r="B848">
        <v>213.53049000000001</v>
      </c>
      <c r="C848">
        <v>131.35144</v>
      </c>
      <c r="D848">
        <v>108.22046</v>
      </c>
      <c r="E848">
        <v>101.85997999999999</v>
      </c>
      <c r="F848">
        <v>165.63751999999999</v>
      </c>
      <c r="G848">
        <v>230.02366000000001</v>
      </c>
      <c r="H848">
        <v>222.99135999999999</v>
      </c>
      <c r="I848">
        <v>146.75087000000002</v>
      </c>
      <c r="J848">
        <v>301.32693</v>
      </c>
      <c r="K848">
        <v>189.90063000000001</v>
      </c>
      <c r="L848">
        <v>144.13051000000002</v>
      </c>
      <c r="M848">
        <v>373.06187</v>
      </c>
      <c r="V848">
        <f t="shared" si="34"/>
        <v>194.06547666666665</v>
      </c>
      <c r="W848">
        <f t="shared" si="33"/>
        <v>23.259936143690606</v>
      </c>
    </row>
    <row r="849" spans="1:23" x14ac:dyDescent="0.25">
      <c r="A849">
        <v>4.2846000000000002</v>
      </c>
      <c r="B849">
        <v>195.03142</v>
      </c>
      <c r="C849">
        <v>171.18135000000001</v>
      </c>
      <c r="D849">
        <v>128.92752999999999</v>
      </c>
      <c r="E849">
        <v>104.62137</v>
      </c>
      <c r="F849">
        <v>210.23318</v>
      </c>
      <c r="G849">
        <v>230.78779</v>
      </c>
      <c r="H849">
        <v>252.89018999999999</v>
      </c>
      <c r="I849">
        <v>122.84188999999999</v>
      </c>
      <c r="J849">
        <v>183.83407</v>
      </c>
      <c r="K849">
        <v>244.20783999999998</v>
      </c>
      <c r="L849">
        <v>149.70202999999998</v>
      </c>
      <c r="M849">
        <v>385.78258999999997</v>
      </c>
      <c r="V849">
        <f t="shared" si="34"/>
        <v>198.3367708333333</v>
      </c>
      <c r="W849">
        <f t="shared" si="33"/>
        <v>22.025203111736854</v>
      </c>
    </row>
    <row r="850" spans="1:23" x14ac:dyDescent="0.25">
      <c r="A850">
        <v>4.4273999999999996</v>
      </c>
      <c r="B850">
        <v>173.26302000000001</v>
      </c>
      <c r="C850">
        <v>181.69369999999998</v>
      </c>
      <c r="D850">
        <v>148.15745999999999</v>
      </c>
      <c r="E850">
        <v>104.86793</v>
      </c>
      <c r="F850">
        <v>232.73589000000001</v>
      </c>
      <c r="G850">
        <v>246.52489999999997</v>
      </c>
      <c r="H850">
        <v>155.59746000000001</v>
      </c>
      <c r="I850">
        <v>136.47009</v>
      </c>
      <c r="J850">
        <v>250.91039999999998</v>
      </c>
      <c r="K850">
        <v>199.93977000000001</v>
      </c>
      <c r="L850">
        <v>173.11204000000001</v>
      </c>
      <c r="M850">
        <v>408.34375</v>
      </c>
      <c r="V850">
        <f t="shared" si="34"/>
        <v>200.96803416666663</v>
      </c>
      <c r="W850">
        <f t="shared" si="33"/>
        <v>22.820494208849833</v>
      </c>
    </row>
    <row r="851" spans="1:23" x14ac:dyDescent="0.25">
      <c r="A851">
        <v>4.5702999999999996</v>
      </c>
      <c r="B851">
        <v>150.41423</v>
      </c>
      <c r="C851">
        <v>134.86953</v>
      </c>
      <c r="D851">
        <v>135.10255999999998</v>
      </c>
      <c r="E851">
        <v>114.03712</v>
      </c>
      <c r="F851">
        <v>171.22156000000001</v>
      </c>
      <c r="G851">
        <v>246.8554</v>
      </c>
      <c r="H851">
        <v>197.82291000000001</v>
      </c>
      <c r="I851">
        <v>213.59774999999999</v>
      </c>
      <c r="J851">
        <v>291.29102</v>
      </c>
      <c r="K851">
        <v>171.57229999999998</v>
      </c>
      <c r="L851">
        <v>213.53076000000001</v>
      </c>
      <c r="M851">
        <v>350.19756000000001</v>
      </c>
      <c r="V851">
        <f t="shared" si="34"/>
        <v>199.20939166666665</v>
      </c>
      <c r="W851">
        <f t="shared" si="33"/>
        <v>20.111876301967897</v>
      </c>
    </row>
    <row r="852" spans="1:23" x14ac:dyDescent="0.25">
      <c r="A852">
        <v>4.7130999999999998</v>
      </c>
      <c r="B852">
        <v>113.69872000000001</v>
      </c>
      <c r="C852">
        <v>109.22621999999998</v>
      </c>
      <c r="D852">
        <v>130.55341000000001</v>
      </c>
      <c r="E852">
        <v>101.36667</v>
      </c>
      <c r="F852">
        <v>197.20872</v>
      </c>
      <c r="G852">
        <v>340.65547000000004</v>
      </c>
      <c r="H852">
        <v>201.64195999999998</v>
      </c>
      <c r="I852">
        <v>210.10403000000002</v>
      </c>
      <c r="J852">
        <v>256.63916</v>
      </c>
      <c r="K852">
        <v>158.76061999999999</v>
      </c>
      <c r="L852">
        <v>116.22748999999999</v>
      </c>
      <c r="M852">
        <v>404.55586</v>
      </c>
      <c r="V852">
        <f t="shared" si="34"/>
        <v>195.05319416666666</v>
      </c>
      <c r="W852">
        <f t="shared" si="33"/>
        <v>28.016723387813677</v>
      </c>
    </row>
    <row r="853" spans="1:23" x14ac:dyDescent="0.25">
      <c r="A853">
        <v>4.8559000000000001</v>
      </c>
      <c r="B853">
        <v>95.256960000000007</v>
      </c>
      <c r="C853">
        <v>151.47274999999999</v>
      </c>
      <c r="D853">
        <v>133.94650999999999</v>
      </c>
      <c r="E853">
        <v>99.301379999999995</v>
      </c>
      <c r="F853">
        <v>212.15866999999997</v>
      </c>
      <c r="G853">
        <v>263.04975999999999</v>
      </c>
      <c r="H853">
        <v>182.05292</v>
      </c>
      <c r="I853">
        <v>228.09135999999998</v>
      </c>
      <c r="J853">
        <v>253.98660000000001</v>
      </c>
      <c r="K853">
        <v>167.71132</v>
      </c>
      <c r="L853">
        <v>201.77375000000001</v>
      </c>
      <c r="M853">
        <v>409.27749</v>
      </c>
      <c r="V853">
        <f t="shared" si="34"/>
        <v>199.83995583333333</v>
      </c>
      <c r="W853">
        <f t="shared" si="33"/>
        <v>24.744240252260955</v>
      </c>
    </row>
    <row r="854" spans="1:23" x14ac:dyDescent="0.25">
      <c r="A854">
        <v>4.9987000000000004</v>
      </c>
      <c r="B854">
        <v>119.10256</v>
      </c>
      <c r="C854">
        <v>126.51091</v>
      </c>
      <c r="D854">
        <v>141.14177000000001</v>
      </c>
      <c r="E854">
        <v>119.37579000000001</v>
      </c>
      <c r="F854">
        <v>231.95459</v>
      </c>
      <c r="G854">
        <v>299.72399999999999</v>
      </c>
      <c r="H854">
        <v>195.1814</v>
      </c>
      <c r="I854">
        <v>282.58433000000002</v>
      </c>
      <c r="J854">
        <v>222.45</v>
      </c>
      <c r="K854">
        <v>192.87295999999998</v>
      </c>
      <c r="L854">
        <v>115.08646000000002</v>
      </c>
      <c r="M854">
        <v>409.5</v>
      </c>
      <c r="V854">
        <f t="shared" si="34"/>
        <v>204.62373083333333</v>
      </c>
      <c r="W854">
        <f t="shared" si="33"/>
        <v>26.273296865869682</v>
      </c>
    </row>
    <row r="855" spans="1:23" x14ac:dyDescent="0.25">
      <c r="A855">
        <v>5.1414999999999997</v>
      </c>
      <c r="B855">
        <v>112.99526</v>
      </c>
      <c r="C855">
        <v>121.60461000000001</v>
      </c>
      <c r="D855">
        <v>133.2722</v>
      </c>
      <c r="E855">
        <v>140.72012000000001</v>
      </c>
      <c r="F855">
        <v>256.57283000000001</v>
      </c>
      <c r="G855">
        <v>325.17727000000002</v>
      </c>
      <c r="H855">
        <v>234.38222999999999</v>
      </c>
      <c r="I855">
        <v>241.51984999999999</v>
      </c>
      <c r="J855">
        <v>202.80853999999999</v>
      </c>
      <c r="K855">
        <v>150.10615999999999</v>
      </c>
      <c r="L855">
        <v>123.91295</v>
      </c>
      <c r="M855">
        <v>381.26828999999998</v>
      </c>
      <c r="V855">
        <f t="shared" si="34"/>
        <v>202.02835916666663</v>
      </c>
      <c r="W855">
        <f t="shared" si="33"/>
        <v>25.309235878164518</v>
      </c>
    </row>
    <row r="856" spans="1:23" x14ac:dyDescent="0.25">
      <c r="A856">
        <v>5.2843999999999998</v>
      </c>
      <c r="B856">
        <v>90.619669999999999</v>
      </c>
      <c r="C856">
        <v>116.5749</v>
      </c>
      <c r="D856">
        <v>186.0899</v>
      </c>
      <c r="E856">
        <v>71.279669999999996</v>
      </c>
      <c r="F856">
        <v>312.35028999999997</v>
      </c>
      <c r="G856">
        <v>388.08420000000001</v>
      </c>
      <c r="H856">
        <v>169.56104999999999</v>
      </c>
      <c r="I856">
        <v>264.93850000000003</v>
      </c>
      <c r="J856">
        <v>216.71680000000001</v>
      </c>
      <c r="K856">
        <v>131.08895999999999</v>
      </c>
      <c r="L856">
        <v>98.031410000000008</v>
      </c>
      <c r="M856">
        <v>407.46030000000002</v>
      </c>
      <c r="V856">
        <f t="shared" si="34"/>
        <v>204.39963750000001</v>
      </c>
      <c r="W856">
        <f t="shared" si="33"/>
        <v>33.378145758857315</v>
      </c>
    </row>
    <row r="857" spans="1:23" x14ac:dyDescent="0.25">
      <c r="A857">
        <v>5.4272</v>
      </c>
      <c r="B857">
        <v>89.302030000000002</v>
      </c>
      <c r="C857">
        <v>108.85663</v>
      </c>
      <c r="D857">
        <v>184.41212999999999</v>
      </c>
      <c r="E857">
        <v>92.343800000000002</v>
      </c>
      <c r="F857">
        <v>313.75463999999999</v>
      </c>
      <c r="G857">
        <v>382.93593999999996</v>
      </c>
      <c r="H857">
        <v>153.98036999999999</v>
      </c>
      <c r="I857">
        <v>221.57905</v>
      </c>
      <c r="J857">
        <v>208.18939999999998</v>
      </c>
      <c r="K857">
        <v>144.09465</v>
      </c>
      <c r="L857">
        <v>145.87397000000001</v>
      </c>
      <c r="M857">
        <v>332.04025999999999</v>
      </c>
      <c r="V857">
        <f t="shared" si="34"/>
        <v>198.1135725</v>
      </c>
      <c r="W857">
        <f t="shared" si="33"/>
        <v>28.189988560706563</v>
      </c>
    </row>
    <row r="858" spans="1:23" x14ac:dyDescent="0.25">
      <c r="A858">
        <v>5.57</v>
      </c>
      <c r="B858">
        <v>79.169700000000006</v>
      </c>
      <c r="C858">
        <v>110.25227</v>
      </c>
      <c r="D858">
        <v>166.02411000000001</v>
      </c>
      <c r="E858">
        <v>95.707939999999994</v>
      </c>
      <c r="F858">
        <v>263.89364999999998</v>
      </c>
      <c r="G858">
        <v>227.60708</v>
      </c>
      <c r="H858">
        <v>190.47167999999999</v>
      </c>
      <c r="I858">
        <v>185.52424000000002</v>
      </c>
      <c r="J858">
        <v>183.53818000000001</v>
      </c>
      <c r="K858">
        <v>128.24132</v>
      </c>
      <c r="L858">
        <v>156.42668</v>
      </c>
      <c r="M858">
        <v>398.00022000000001</v>
      </c>
      <c r="V858">
        <f t="shared" si="34"/>
        <v>182.07142250000001</v>
      </c>
      <c r="W858">
        <f t="shared" si="33"/>
        <v>24.999471436756512</v>
      </c>
    </row>
    <row r="859" spans="1:23" x14ac:dyDescent="0.25">
      <c r="A859">
        <v>5.7127999999999997</v>
      </c>
      <c r="B859">
        <v>77.22999999999999</v>
      </c>
      <c r="C859">
        <v>217.15994000000001</v>
      </c>
      <c r="D859">
        <v>167.01768999999999</v>
      </c>
      <c r="E859">
        <v>84.63064</v>
      </c>
      <c r="F859">
        <v>267.40454</v>
      </c>
      <c r="G859">
        <v>263.94045</v>
      </c>
      <c r="H859">
        <v>220.71837999999997</v>
      </c>
      <c r="I859">
        <v>147.44305</v>
      </c>
      <c r="J859">
        <v>171.01736</v>
      </c>
      <c r="K859">
        <v>179.87207000000001</v>
      </c>
      <c r="L859">
        <v>160.63661999999999</v>
      </c>
      <c r="M859">
        <v>331.13206000000002</v>
      </c>
      <c r="V859">
        <f t="shared" si="34"/>
        <v>190.68356666666671</v>
      </c>
      <c r="W859">
        <f t="shared" si="33"/>
        <v>21.415224783585852</v>
      </c>
    </row>
    <row r="860" spans="1:23" x14ac:dyDescent="0.25">
      <c r="A860">
        <v>5.8555999999999999</v>
      </c>
      <c r="B860">
        <v>78.519500000000008</v>
      </c>
      <c r="C860">
        <v>146.45573999999999</v>
      </c>
      <c r="D860">
        <v>186.56719000000001</v>
      </c>
      <c r="E860">
        <v>86.612089999999995</v>
      </c>
      <c r="F860">
        <v>280.05304999999998</v>
      </c>
      <c r="G860">
        <v>271.63022000000001</v>
      </c>
      <c r="H860">
        <v>149.19801999999999</v>
      </c>
      <c r="I860">
        <v>152.21034</v>
      </c>
      <c r="J860">
        <v>157.27803</v>
      </c>
      <c r="K860">
        <v>201.91793000000001</v>
      </c>
      <c r="L860">
        <v>140.6797</v>
      </c>
      <c r="M860">
        <v>307.37855999999999</v>
      </c>
      <c r="V860">
        <f t="shared" si="34"/>
        <v>179.87503083333334</v>
      </c>
      <c r="W860">
        <f t="shared" si="33"/>
        <v>21.15662298564127</v>
      </c>
    </row>
    <row r="861" spans="1:23" x14ac:dyDescent="0.25">
      <c r="A861">
        <v>5.9984999999999999</v>
      </c>
      <c r="B861">
        <v>82.874620000000007</v>
      </c>
      <c r="C861">
        <v>151.90919</v>
      </c>
      <c r="D861">
        <v>183.57892999999999</v>
      </c>
      <c r="E861">
        <v>101.15002</v>
      </c>
      <c r="F861">
        <v>283.60115000000002</v>
      </c>
      <c r="G861">
        <v>227.29987999999997</v>
      </c>
      <c r="H861">
        <v>161.30019999999999</v>
      </c>
      <c r="I861">
        <v>191.40302</v>
      </c>
      <c r="J861">
        <v>154.79391000000001</v>
      </c>
      <c r="K861">
        <v>203.29252</v>
      </c>
      <c r="L861">
        <v>134.69755000000001</v>
      </c>
      <c r="M861">
        <v>261.90264000000002</v>
      </c>
      <c r="V861">
        <f t="shared" si="34"/>
        <v>178.15030250000004</v>
      </c>
      <c r="W861">
        <f t="shared" si="33"/>
        <v>17.364177630832906</v>
      </c>
    </row>
    <row r="862" spans="1:23" x14ac:dyDescent="0.25">
      <c r="A862">
        <v>6.1413000000000002</v>
      </c>
      <c r="B862">
        <v>95.098109999999991</v>
      </c>
      <c r="C862">
        <v>132.29771</v>
      </c>
      <c r="D862">
        <v>163.2647</v>
      </c>
      <c r="E862">
        <v>110.47155000000001</v>
      </c>
      <c r="F862">
        <v>219.28915999999998</v>
      </c>
      <c r="G862">
        <v>277.24905000000001</v>
      </c>
      <c r="H862">
        <v>137.089</v>
      </c>
      <c r="I862">
        <v>181.04592</v>
      </c>
      <c r="J862">
        <v>160.26763</v>
      </c>
      <c r="K862">
        <v>158.29568999999998</v>
      </c>
      <c r="L862">
        <v>206.26284000000001</v>
      </c>
      <c r="M862">
        <v>316.36455000000001</v>
      </c>
      <c r="V862">
        <f t="shared" si="34"/>
        <v>179.74965916666667</v>
      </c>
      <c r="W862">
        <f t="shared" si="33"/>
        <v>18.98689688230197</v>
      </c>
    </row>
    <row r="863" spans="1:23" x14ac:dyDescent="0.25">
      <c r="A863">
        <v>6.2840999999999996</v>
      </c>
      <c r="B863">
        <v>131.92329999999998</v>
      </c>
      <c r="C863">
        <v>151.07648</v>
      </c>
      <c r="D863">
        <v>170.65961999999999</v>
      </c>
      <c r="E863">
        <v>100.45259</v>
      </c>
      <c r="F863">
        <v>307.42187999999999</v>
      </c>
      <c r="G863">
        <v>223.86956000000001</v>
      </c>
      <c r="H863">
        <v>127.23655000000001</v>
      </c>
      <c r="I863">
        <v>110.33904</v>
      </c>
      <c r="J863">
        <v>144.29292000000001</v>
      </c>
      <c r="K863">
        <v>159.13612000000001</v>
      </c>
      <c r="L863">
        <v>198.70603</v>
      </c>
      <c r="M863">
        <v>284.03024999999997</v>
      </c>
      <c r="V863">
        <f t="shared" si="34"/>
        <v>175.76202833333335</v>
      </c>
      <c r="W863">
        <f t="shared" si="33"/>
        <v>19.0747051503721</v>
      </c>
    </row>
    <row r="864" spans="1:23" x14ac:dyDescent="0.25">
      <c r="A864">
        <v>6.4268999999999998</v>
      </c>
      <c r="B864">
        <v>182.92522</v>
      </c>
      <c r="C864">
        <v>161.7465</v>
      </c>
      <c r="D864">
        <v>181.57773</v>
      </c>
      <c r="E864">
        <v>112.33287</v>
      </c>
      <c r="F864">
        <v>173.04742000000002</v>
      </c>
      <c r="G864">
        <v>296.45344</v>
      </c>
      <c r="H864">
        <v>127.01699000000001</v>
      </c>
      <c r="I864">
        <v>100.69126</v>
      </c>
      <c r="J864">
        <v>156.42786000000001</v>
      </c>
      <c r="K864">
        <v>161.94237000000001</v>
      </c>
      <c r="L864">
        <v>157.16469000000001</v>
      </c>
      <c r="M864">
        <v>282.13576999999998</v>
      </c>
      <c r="V864">
        <f t="shared" si="34"/>
        <v>174.45517666666669</v>
      </c>
      <c r="W864">
        <f t="shared" si="33"/>
        <v>17.209899464943472</v>
      </c>
    </row>
    <row r="865" spans="1:23" x14ac:dyDescent="0.25">
      <c r="A865">
        <v>6.5697000000000001</v>
      </c>
      <c r="B865">
        <v>178.79298</v>
      </c>
      <c r="C865">
        <v>117.96498</v>
      </c>
      <c r="D865">
        <v>151.87156999999999</v>
      </c>
      <c r="E865">
        <v>78.707169999999991</v>
      </c>
      <c r="F865">
        <v>246.41648000000001</v>
      </c>
      <c r="G865">
        <v>298.27870999999999</v>
      </c>
      <c r="H865">
        <v>106.53572</v>
      </c>
      <c r="I865">
        <v>196.69677999999999</v>
      </c>
      <c r="J865">
        <v>125.45458000000001</v>
      </c>
      <c r="K865">
        <v>157.02029999999999</v>
      </c>
      <c r="L865">
        <v>138.33317</v>
      </c>
      <c r="M865">
        <v>261.48164000000003</v>
      </c>
      <c r="V865">
        <f t="shared" si="34"/>
        <v>171.46284</v>
      </c>
      <c r="W865">
        <f t="shared" si="33"/>
        <v>19.458986816198369</v>
      </c>
    </row>
    <row r="866" spans="1:23" x14ac:dyDescent="0.25">
      <c r="A866">
        <v>6.7126000000000001</v>
      </c>
      <c r="B866">
        <v>154.59528</v>
      </c>
      <c r="C866">
        <v>150.11041</v>
      </c>
      <c r="D866">
        <v>105.15989999999999</v>
      </c>
      <c r="E866">
        <v>73.081269999999989</v>
      </c>
      <c r="F866">
        <v>251.65817999999999</v>
      </c>
      <c r="G866">
        <v>222.89131000000003</v>
      </c>
      <c r="H866">
        <v>150.41873000000001</v>
      </c>
      <c r="I866">
        <v>130.92798999999999</v>
      </c>
      <c r="J866">
        <v>186.27665999999999</v>
      </c>
      <c r="K866">
        <v>169.24744000000001</v>
      </c>
      <c r="L866">
        <v>158.30243999999999</v>
      </c>
      <c r="M866">
        <v>253.92087000000001</v>
      </c>
      <c r="V866">
        <f t="shared" si="34"/>
        <v>167.21587333333335</v>
      </c>
      <c r="W866">
        <f t="shared" si="33"/>
        <v>15.801323812833393</v>
      </c>
    </row>
    <row r="867" spans="1:23" x14ac:dyDescent="0.25">
      <c r="A867">
        <v>6.8554000000000004</v>
      </c>
      <c r="B867">
        <v>109.43932</v>
      </c>
      <c r="C867">
        <v>100.31928000000001</v>
      </c>
      <c r="D867">
        <v>98.890140000000002</v>
      </c>
      <c r="E867">
        <v>81.46441999999999</v>
      </c>
      <c r="F867">
        <v>110.09701</v>
      </c>
      <c r="G867">
        <v>344.58839999999998</v>
      </c>
      <c r="H867">
        <v>179.72043000000002</v>
      </c>
      <c r="I867">
        <v>111.00605</v>
      </c>
      <c r="J867">
        <v>156.78550000000001</v>
      </c>
      <c r="K867">
        <v>149.69846000000001</v>
      </c>
      <c r="L867">
        <v>158.47003000000001</v>
      </c>
      <c r="M867">
        <v>203.04154</v>
      </c>
      <c r="V867">
        <f t="shared" si="34"/>
        <v>150.29338166666665</v>
      </c>
      <c r="W867">
        <f t="shared" si="33"/>
        <v>20.636401306985615</v>
      </c>
    </row>
    <row r="868" spans="1:23" x14ac:dyDescent="0.25">
      <c r="A868">
        <v>6.9981999999999998</v>
      </c>
      <c r="B868">
        <v>108.29693999999999</v>
      </c>
      <c r="C868">
        <v>99.416079999999994</v>
      </c>
      <c r="D868">
        <v>89.03004</v>
      </c>
      <c r="E868">
        <v>63.419809999999998</v>
      </c>
      <c r="F868">
        <v>164.36876000000001</v>
      </c>
      <c r="G868">
        <v>248.69191999999998</v>
      </c>
      <c r="H868">
        <v>153.5548</v>
      </c>
      <c r="I868">
        <v>95.875059999999991</v>
      </c>
      <c r="J868">
        <v>139.24106</v>
      </c>
      <c r="K868">
        <v>126.59387</v>
      </c>
      <c r="L868">
        <v>104.59441999999999</v>
      </c>
      <c r="M868">
        <v>334.44011</v>
      </c>
      <c r="V868">
        <f t="shared" si="34"/>
        <v>143.96023916666664</v>
      </c>
      <c r="W868">
        <f t="shared" si="33"/>
        <v>22.140344981948278</v>
      </c>
    </row>
    <row r="869" spans="1:23" x14ac:dyDescent="0.25">
      <c r="A869">
        <v>7.141</v>
      </c>
      <c r="B869">
        <v>106.45900999999999</v>
      </c>
      <c r="C869">
        <v>108.49872999999999</v>
      </c>
      <c r="D869">
        <v>125.11134999999999</v>
      </c>
      <c r="E869">
        <v>65.487290000000002</v>
      </c>
      <c r="F869">
        <v>167.58931000000001</v>
      </c>
      <c r="G869">
        <v>292.06623999999999</v>
      </c>
      <c r="H869">
        <v>147.76315</v>
      </c>
      <c r="I869">
        <v>84.945419999999999</v>
      </c>
      <c r="J869">
        <v>120.44044</v>
      </c>
      <c r="K869">
        <v>165.72122999999999</v>
      </c>
      <c r="L869">
        <v>139.69998000000001</v>
      </c>
      <c r="M869">
        <v>393.66367000000002</v>
      </c>
      <c r="V869">
        <f t="shared" si="34"/>
        <v>159.78715166666669</v>
      </c>
      <c r="W869">
        <f t="shared" si="33"/>
        <v>26.905961041117841</v>
      </c>
    </row>
    <row r="870" spans="1:23" x14ac:dyDescent="0.25">
      <c r="A870">
        <v>7.2838000000000003</v>
      </c>
      <c r="B870">
        <v>98.277070000000009</v>
      </c>
      <c r="C870">
        <v>138.02825000000001</v>
      </c>
      <c r="D870">
        <v>129.77415000000002</v>
      </c>
      <c r="E870">
        <v>47.211149999999996</v>
      </c>
      <c r="F870">
        <v>136.00145000000001</v>
      </c>
      <c r="G870">
        <v>324.02208999999999</v>
      </c>
      <c r="H870">
        <v>128.62159</v>
      </c>
      <c r="I870">
        <v>84.644669999999991</v>
      </c>
      <c r="J870">
        <v>136.53927000000002</v>
      </c>
      <c r="K870">
        <v>213.66793999999999</v>
      </c>
      <c r="L870">
        <v>120.82297000000001</v>
      </c>
      <c r="M870">
        <v>259.51013</v>
      </c>
      <c r="V870">
        <f t="shared" si="34"/>
        <v>151.42672749999997</v>
      </c>
      <c r="W870">
        <f t="shared" si="33"/>
        <v>22.370055511557794</v>
      </c>
    </row>
    <row r="871" spans="1:23" x14ac:dyDescent="0.25">
      <c r="A871">
        <v>7.4267000000000003</v>
      </c>
      <c r="B871">
        <v>97.232740000000007</v>
      </c>
      <c r="C871">
        <v>144.27038999999999</v>
      </c>
      <c r="D871">
        <v>87.743089999999995</v>
      </c>
      <c r="E871">
        <v>60.559049999999999</v>
      </c>
      <c r="F871">
        <v>131.14708999999999</v>
      </c>
      <c r="G871">
        <v>284.61869999999999</v>
      </c>
      <c r="H871">
        <v>137.35385000000002</v>
      </c>
      <c r="I871">
        <v>100.72641999999999</v>
      </c>
      <c r="J871">
        <v>116.47277999999999</v>
      </c>
      <c r="K871">
        <v>261.69499999999999</v>
      </c>
      <c r="L871">
        <v>101.00108</v>
      </c>
      <c r="M871">
        <v>265.47737000000001</v>
      </c>
      <c r="V871">
        <f t="shared" si="34"/>
        <v>149.02479666666667</v>
      </c>
      <c r="W871">
        <f t="shared" si="33"/>
        <v>22.204730647009292</v>
      </c>
    </row>
    <row r="872" spans="1:23" x14ac:dyDescent="0.25">
      <c r="A872">
        <v>7.5694999999999997</v>
      </c>
      <c r="B872">
        <v>118.25153</v>
      </c>
      <c r="C872">
        <v>106.88034999999999</v>
      </c>
      <c r="D872">
        <v>72.185050000000004</v>
      </c>
      <c r="E872">
        <v>73.499980000000008</v>
      </c>
      <c r="F872">
        <v>83.074489999999997</v>
      </c>
      <c r="G872">
        <v>344.27968999999996</v>
      </c>
      <c r="H872">
        <v>153.49245999999999</v>
      </c>
      <c r="I872">
        <v>118.17026000000001</v>
      </c>
      <c r="J872">
        <v>115.22648999999998</v>
      </c>
      <c r="K872">
        <v>245.83681999999999</v>
      </c>
      <c r="L872">
        <v>99.233550000000008</v>
      </c>
      <c r="M872">
        <v>224.13634999999999</v>
      </c>
      <c r="V872">
        <f t="shared" si="34"/>
        <v>146.18891833333333</v>
      </c>
      <c r="W872">
        <f t="shared" si="33"/>
        <v>24.044887365007604</v>
      </c>
    </row>
    <row r="873" spans="1:23" x14ac:dyDescent="0.25">
      <c r="A873">
        <v>7.7122999999999999</v>
      </c>
      <c r="B873">
        <v>100.25069999999999</v>
      </c>
      <c r="C873">
        <v>74.604169999999996</v>
      </c>
      <c r="D873">
        <v>95.078670000000002</v>
      </c>
      <c r="E873">
        <v>76.9238</v>
      </c>
      <c r="F873">
        <v>156.04662999999999</v>
      </c>
      <c r="G873">
        <v>238.62047999999999</v>
      </c>
      <c r="H873">
        <v>172.15411</v>
      </c>
      <c r="I873">
        <v>100.765</v>
      </c>
      <c r="J873">
        <v>159.19071</v>
      </c>
      <c r="K873">
        <v>241.69634000000002</v>
      </c>
      <c r="L873">
        <v>86.152760000000001</v>
      </c>
      <c r="M873">
        <v>222.8064</v>
      </c>
      <c r="V873">
        <f t="shared" si="34"/>
        <v>143.69081416666666</v>
      </c>
      <c r="W873">
        <f t="shared" si="33"/>
        <v>18.404814195980407</v>
      </c>
    </row>
    <row r="874" spans="1:23" x14ac:dyDescent="0.25">
      <c r="A874">
        <v>7.8551000000000002</v>
      </c>
      <c r="B874">
        <v>94.650490000000005</v>
      </c>
      <c r="C874">
        <v>85.453189999999992</v>
      </c>
      <c r="D874">
        <v>85.090170000000001</v>
      </c>
      <c r="E874">
        <v>71.813340000000011</v>
      </c>
      <c r="F874">
        <v>124.67819</v>
      </c>
      <c r="G874">
        <v>312.28579000000002</v>
      </c>
      <c r="H874">
        <v>118.50698</v>
      </c>
      <c r="J874">
        <v>195.90626</v>
      </c>
      <c r="K874">
        <v>203.14319</v>
      </c>
      <c r="L874">
        <v>105.75162</v>
      </c>
      <c r="M874">
        <v>171.49653000000001</v>
      </c>
      <c r="V874">
        <f t="shared" si="34"/>
        <v>142.61597727272729</v>
      </c>
      <c r="W874">
        <f t="shared" si="33"/>
        <v>21.800296568988678</v>
      </c>
    </row>
    <row r="875" spans="1:23" x14ac:dyDescent="0.25">
      <c r="A875">
        <v>7.9978999999999996</v>
      </c>
      <c r="B875">
        <v>75.843769999999992</v>
      </c>
      <c r="C875">
        <v>63.154060000000001</v>
      </c>
      <c r="D875">
        <v>95.591800000000006</v>
      </c>
      <c r="E875">
        <v>76.005570000000006</v>
      </c>
      <c r="F875">
        <v>85.051999999999992</v>
      </c>
      <c r="G875">
        <v>284.22986000000003</v>
      </c>
      <c r="H875">
        <v>146.85468</v>
      </c>
      <c r="J875">
        <v>137.68467000000001</v>
      </c>
      <c r="K875">
        <v>144.72791000000001</v>
      </c>
      <c r="L875">
        <v>103.02920999999999</v>
      </c>
      <c r="V875">
        <f t="shared" si="34"/>
        <v>121.217353</v>
      </c>
      <c r="W875">
        <f t="shared" si="33"/>
        <v>20.500377344499569</v>
      </c>
    </row>
    <row r="876" spans="1:23" x14ac:dyDescent="0.25">
      <c r="A876">
        <v>8.1408000000000005</v>
      </c>
      <c r="B876">
        <v>76.436260000000004</v>
      </c>
      <c r="C876">
        <v>67.728170000000006</v>
      </c>
      <c r="D876">
        <v>73.250820000000004</v>
      </c>
      <c r="E876">
        <v>82.508200000000002</v>
      </c>
      <c r="F876">
        <v>114.67959</v>
      </c>
      <c r="G876">
        <v>235.23438000000002</v>
      </c>
      <c r="H876">
        <v>147.52394999999999</v>
      </c>
      <c r="J876">
        <v>126.11679999999998</v>
      </c>
      <c r="K876">
        <v>144.00164000000001</v>
      </c>
      <c r="L876">
        <v>71.078180000000003</v>
      </c>
      <c r="V876">
        <f t="shared" si="34"/>
        <v>113.855799</v>
      </c>
      <c r="W876">
        <f t="shared" si="33"/>
        <v>16.638452068146876</v>
      </c>
    </row>
    <row r="877" spans="1:23" x14ac:dyDescent="0.25">
      <c r="A877">
        <v>8.2835999999999999</v>
      </c>
      <c r="B877">
        <v>78.02691999999999</v>
      </c>
      <c r="C877">
        <v>78.607910000000004</v>
      </c>
      <c r="D877">
        <v>68.460740000000001</v>
      </c>
      <c r="E877">
        <v>78.465139999999991</v>
      </c>
      <c r="F877">
        <v>124.38395</v>
      </c>
      <c r="G877">
        <v>270.22910000000002</v>
      </c>
      <c r="H877">
        <v>137.75378000000001</v>
      </c>
      <c r="J877">
        <v>97.374269999999996</v>
      </c>
      <c r="K877">
        <v>96.001180000000005</v>
      </c>
      <c r="L877">
        <v>77.68365</v>
      </c>
      <c r="V877">
        <f t="shared" si="34"/>
        <v>110.69866400000001</v>
      </c>
      <c r="W877">
        <f t="shared" si="33"/>
        <v>19.082590863990674</v>
      </c>
    </row>
    <row r="878" spans="1:23" x14ac:dyDescent="0.25">
      <c r="A878">
        <v>8.4263999999999992</v>
      </c>
      <c r="B878">
        <v>66.600819999999999</v>
      </c>
      <c r="C878">
        <v>50.638350000000003</v>
      </c>
      <c r="D878">
        <v>60.158100000000005</v>
      </c>
      <c r="E878">
        <v>76.953440000000001</v>
      </c>
      <c r="F878">
        <v>81.309269999999998</v>
      </c>
      <c r="G878">
        <v>242.09456</v>
      </c>
      <c r="H878">
        <v>128.94369</v>
      </c>
      <c r="J878">
        <v>126.65617999999999</v>
      </c>
      <c r="K878">
        <v>87.795069999999996</v>
      </c>
      <c r="L878">
        <v>89.75103</v>
      </c>
      <c r="V878">
        <f t="shared" si="34"/>
        <v>101.09005099999999</v>
      </c>
      <c r="W878">
        <f t="shared" si="33"/>
        <v>17.63872467105428</v>
      </c>
    </row>
    <row r="879" spans="1:23" x14ac:dyDescent="0.25">
      <c r="A879">
        <v>8.5692000000000004</v>
      </c>
      <c r="C879">
        <v>64.918050000000008</v>
      </c>
      <c r="D879">
        <v>80.592740000000006</v>
      </c>
      <c r="E879">
        <v>83.661019999999994</v>
      </c>
      <c r="F879">
        <v>91.378330000000005</v>
      </c>
      <c r="G879">
        <v>220.68672000000001</v>
      </c>
      <c r="H879">
        <v>118.25273</v>
      </c>
      <c r="J879">
        <v>226.49951000000001</v>
      </c>
      <c r="K879">
        <v>95.895479999999992</v>
      </c>
      <c r="L879">
        <v>79.251189999999994</v>
      </c>
      <c r="V879">
        <f t="shared" si="34"/>
        <v>117.90397444444446</v>
      </c>
      <c r="W879">
        <f t="shared" si="33"/>
        <v>20.551981006594868</v>
      </c>
    </row>
    <row r="880" spans="1:23" x14ac:dyDescent="0.25">
      <c r="A880">
        <v>8.7119999999999997</v>
      </c>
      <c r="D880">
        <v>89.509219999999999</v>
      </c>
      <c r="E880">
        <v>80.734110000000001</v>
      </c>
      <c r="F880">
        <v>106.29022000000001</v>
      </c>
      <c r="G880">
        <v>233.65934999999999</v>
      </c>
      <c r="H880">
        <v>120.00618999999999</v>
      </c>
      <c r="J880">
        <v>142.65458000000001</v>
      </c>
      <c r="K880">
        <v>99.978800000000007</v>
      </c>
      <c r="L880">
        <v>53.964710000000004</v>
      </c>
      <c r="V880">
        <f t="shared" si="34"/>
        <v>115.84964749999999</v>
      </c>
      <c r="W880">
        <f t="shared" si="33"/>
        <v>19.232987980891224</v>
      </c>
    </row>
    <row r="881" spans="1:23" x14ac:dyDescent="0.25">
      <c r="A881">
        <v>8.8549000000000007</v>
      </c>
      <c r="D881">
        <v>84.067689999999999</v>
      </c>
      <c r="F881">
        <v>90.018929999999997</v>
      </c>
      <c r="G881">
        <v>211.04766000000001</v>
      </c>
      <c r="H881">
        <v>84.034140000000008</v>
      </c>
      <c r="J881">
        <v>159.07657</v>
      </c>
      <c r="K881">
        <v>95.529700000000005</v>
      </c>
      <c r="L881">
        <v>77.284779999999998</v>
      </c>
      <c r="V881">
        <f t="shared" si="34"/>
        <v>114.43706714285713</v>
      </c>
      <c r="W881">
        <f t="shared" si="33"/>
        <v>19.214921847968132</v>
      </c>
    </row>
    <row r="882" spans="1:23" x14ac:dyDescent="0.25">
      <c r="A882">
        <v>8.9977</v>
      </c>
      <c r="D882">
        <v>81.357079999999996</v>
      </c>
      <c r="F882">
        <v>77.978629999999995</v>
      </c>
      <c r="G882">
        <v>286.97356000000002</v>
      </c>
      <c r="H882">
        <v>113.26013</v>
      </c>
      <c r="J882">
        <v>138.19918000000001</v>
      </c>
      <c r="K882">
        <v>68.428550000000001</v>
      </c>
      <c r="L882">
        <v>110.66383</v>
      </c>
      <c r="V882">
        <f t="shared" si="34"/>
        <v>125.26585142857144</v>
      </c>
      <c r="W882">
        <f t="shared" si="33"/>
        <v>28.480800019136975</v>
      </c>
    </row>
    <row r="883" spans="1:23" x14ac:dyDescent="0.25">
      <c r="A883">
        <v>9.1404999999999994</v>
      </c>
      <c r="F883">
        <v>73.948160000000001</v>
      </c>
      <c r="G883">
        <v>223.56621000000001</v>
      </c>
      <c r="H883">
        <v>110.46146000000002</v>
      </c>
      <c r="J883">
        <v>120.47593999999999</v>
      </c>
      <c r="K883">
        <v>45.383120000000005</v>
      </c>
    </row>
    <row r="884" spans="1:23" x14ac:dyDescent="0.25">
      <c r="A884">
        <v>9.2833000000000006</v>
      </c>
      <c r="F884">
        <v>97.756550000000004</v>
      </c>
      <c r="G884">
        <v>174.62997999999999</v>
      </c>
      <c r="H884">
        <v>129.7587</v>
      </c>
      <c r="J884">
        <v>154.27766</v>
      </c>
      <c r="K884">
        <v>34.047139999999999</v>
      </c>
    </row>
    <row r="885" spans="1:23" x14ac:dyDescent="0.25">
      <c r="A885">
        <v>9.4260999999999999</v>
      </c>
      <c r="F885">
        <v>96.575739999999996</v>
      </c>
      <c r="G885">
        <v>204.60938000000002</v>
      </c>
      <c r="H885">
        <v>201.84440999999998</v>
      </c>
      <c r="K885">
        <v>47.920780000000001</v>
      </c>
    </row>
    <row r="886" spans="1:23" x14ac:dyDescent="0.25">
      <c r="A886">
        <v>9.5690000000000008</v>
      </c>
      <c r="G886">
        <v>152.22592</v>
      </c>
      <c r="H886">
        <v>174.87953999999999</v>
      </c>
      <c r="K886">
        <v>78.510379999999998</v>
      </c>
    </row>
    <row r="887" spans="1:23" x14ac:dyDescent="0.25">
      <c r="A887">
        <v>9.7118000000000002</v>
      </c>
      <c r="G887">
        <v>194.84390000000002</v>
      </c>
      <c r="K887">
        <v>97.738430000000008</v>
      </c>
    </row>
    <row r="888" spans="1:23" x14ac:dyDescent="0.25">
      <c r="A888">
        <v>9.8545999999999996</v>
      </c>
      <c r="G888">
        <v>257.2989</v>
      </c>
      <c r="K888">
        <v>93.35566</v>
      </c>
    </row>
    <row r="892" spans="1:23" ht="15.75" x14ac:dyDescent="0.25">
      <c r="B892" s="41"/>
      <c r="C892" s="41"/>
      <c r="D892" s="41"/>
      <c r="E892" s="41"/>
      <c r="F892" s="41"/>
      <c r="G892" s="41"/>
    </row>
  </sheetData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"/>
  <sheetViews>
    <sheetView workbookViewId="0">
      <selection activeCell="I4" sqref="I4"/>
    </sheetView>
  </sheetViews>
  <sheetFormatPr defaultRowHeight="15" x14ac:dyDescent="0.25"/>
  <cols>
    <col min="2" max="2" width="18.42578125" customWidth="1"/>
    <col min="3" max="3" width="23.42578125" customWidth="1"/>
    <col min="4" max="4" width="25.5703125" customWidth="1"/>
    <col min="5" max="5" width="24.5703125" customWidth="1"/>
    <col min="6" max="6" width="26.28515625" customWidth="1"/>
  </cols>
  <sheetData>
    <row r="1" spans="1:6" x14ac:dyDescent="0.25">
      <c r="A1" t="s">
        <v>88</v>
      </c>
    </row>
    <row r="2" spans="1:6" x14ac:dyDescent="0.25">
      <c r="A2" t="s">
        <v>46</v>
      </c>
      <c r="B2" t="s">
        <v>47</v>
      </c>
      <c r="C2" t="s">
        <v>60</v>
      </c>
      <c r="D2" t="s">
        <v>61</v>
      </c>
      <c r="E2" t="s">
        <v>62</v>
      </c>
      <c r="F2" t="s">
        <v>63</v>
      </c>
    </row>
    <row r="3" spans="1:6" x14ac:dyDescent="0.25">
      <c r="A3">
        <v>25</v>
      </c>
      <c r="B3">
        <f>-(24/25)*100</f>
        <v>-96</v>
      </c>
      <c r="C3">
        <f>-(23/25)*100</f>
        <v>-92</v>
      </c>
      <c r="D3">
        <f>-(1/25)*100</f>
        <v>-4</v>
      </c>
      <c r="E3">
        <f>(19/25)*100</f>
        <v>76</v>
      </c>
      <c r="F3">
        <f>(23/25)*100</f>
        <v>92</v>
      </c>
    </row>
    <row r="4" spans="1:6" x14ac:dyDescent="0.25">
      <c r="A4">
        <v>20</v>
      </c>
      <c r="B4">
        <f>-19/20*100</f>
        <v>-95</v>
      </c>
      <c r="C4">
        <v>-100</v>
      </c>
      <c r="D4">
        <f>-1/20*100</f>
        <v>-5</v>
      </c>
      <c r="E4">
        <f>18/20*100</f>
        <v>90</v>
      </c>
      <c r="F4">
        <f>18/20*100</f>
        <v>90</v>
      </c>
    </row>
    <row r="5" spans="1:6" x14ac:dyDescent="0.25">
      <c r="A5">
        <v>25</v>
      </c>
      <c r="B5">
        <f>-24/25*100</f>
        <v>-96</v>
      </c>
      <c r="C5">
        <f>-24/25*100</f>
        <v>-96</v>
      </c>
      <c r="D5">
        <f>-1/25*100</f>
        <v>-4</v>
      </c>
      <c r="E5">
        <f>21/25*100</f>
        <v>84</v>
      </c>
      <c r="F5">
        <f>22/25*100</f>
        <v>88</v>
      </c>
    </row>
    <row r="17" spans="1:6" x14ac:dyDescent="0.25">
      <c r="A17" t="s">
        <v>38</v>
      </c>
      <c r="B17">
        <f>AVERAGE(B3:B6)</f>
        <v>-95.666666666666671</v>
      </c>
      <c r="C17">
        <f t="shared" ref="C17:F17" si="0">AVERAGE(C3:C6)</f>
        <v>-96</v>
      </c>
      <c r="D17">
        <f t="shared" si="0"/>
        <v>-4.333333333333333</v>
      </c>
      <c r="E17">
        <f t="shared" si="0"/>
        <v>83.333333333333329</v>
      </c>
      <c r="F17">
        <f t="shared" si="0"/>
        <v>90</v>
      </c>
    </row>
    <row r="18" spans="1:6" x14ac:dyDescent="0.25">
      <c r="A18" t="s">
        <v>39</v>
      </c>
      <c r="B18">
        <f>STDEV(B3:B6)/SQRT(COUNT(B3:B5))</f>
        <v>0.33333333333333331</v>
      </c>
      <c r="C18">
        <f>STDEV(C3:C5)/SQRT(COUNT(C3:C5))</f>
        <v>2.3094010767585034</v>
      </c>
      <c r="D18">
        <f>STDEV(D3:D5)/SQRT(COUNT(D3:D5))</f>
        <v>0.33333333333333276</v>
      </c>
      <c r="E18">
        <f>STDEV(E3:E5)/SQRT(COUNT(E3:E5))</f>
        <v>4.0551750201988135</v>
      </c>
      <c r="F18">
        <f>STDEV(F3:F5)/SQRT(COUNT(F3:F5))</f>
        <v>1.1547005383792517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6"/>
  <sheetViews>
    <sheetView workbookViewId="0">
      <selection activeCell="J11" sqref="J11"/>
    </sheetView>
  </sheetViews>
  <sheetFormatPr defaultRowHeight="15" x14ac:dyDescent="0.25"/>
  <cols>
    <col min="2" max="2" width="16.42578125" customWidth="1"/>
    <col min="3" max="3" width="24.5703125" customWidth="1"/>
    <col min="4" max="4" width="25.42578125" customWidth="1"/>
    <col min="5" max="5" width="25" customWidth="1"/>
  </cols>
  <sheetData>
    <row r="1" spans="1:6" s="42" customFormat="1" x14ac:dyDescent="0.25">
      <c r="A1" s="42" t="s">
        <v>86</v>
      </c>
    </row>
    <row r="2" spans="1:6" x14ac:dyDescent="0.25">
      <c r="B2" t="s">
        <v>47</v>
      </c>
      <c r="C2" t="s">
        <v>60</v>
      </c>
      <c r="D2" t="s">
        <v>61</v>
      </c>
      <c r="E2" t="s">
        <v>62</v>
      </c>
      <c r="F2" t="s">
        <v>63</v>
      </c>
    </row>
    <row r="3" spans="1:6" x14ac:dyDescent="0.25">
      <c r="B3">
        <v>7</v>
      </c>
      <c r="C3">
        <v>10</v>
      </c>
      <c r="D3">
        <v>6</v>
      </c>
      <c r="E3">
        <v>11</v>
      </c>
      <c r="F3">
        <v>15</v>
      </c>
    </row>
    <row r="4" spans="1:6" x14ac:dyDescent="0.25">
      <c r="B4">
        <v>7</v>
      </c>
      <c r="C4">
        <v>7</v>
      </c>
      <c r="D4">
        <v>6</v>
      </c>
      <c r="E4">
        <v>9</v>
      </c>
      <c r="F4">
        <v>21</v>
      </c>
    </row>
    <row r="5" spans="1:6" x14ac:dyDescent="0.25">
      <c r="B5">
        <v>6</v>
      </c>
      <c r="C5">
        <v>5</v>
      </c>
      <c r="D5">
        <v>9</v>
      </c>
      <c r="E5">
        <v>23</v>
      </c>
      <c r="F5">
        <v>5</v>
      </c>
    </row>
    <row r="6" spans="1:6" x14ac:dyDescent="0.25">
      <c r="B6">
        <v>4</v>
      </c>
      <c r="C6">
        <v>3</v>
      </c>
      <c r="D6">
        <v>10</v>
      </c>
      <c r="E6">
        <v>14</v>
      </c>
      <c r="F6">
        <v>3</v>
      </c>
    </row>
    <row r="7" spans="1:6" x14ac:dyDescent="0.25">
      <c r="B7">
        <v>3</v>
      </c>
      <c r="C7">
        <v>4</v>
      </c>
      <c r="D7">
        <v>6</v>
      </c>
      <c r="E7">
        <v>14</v>
      </c>
      <c r="F7">
        <v>17</v>
      </c>
    </row>
    <row r="8" spans="1:6" x14ac:dyDescent="0.25">
      <c r="B8">
        <v>4</v>
      </c>
      <c r="C8">
        <v>5</v>
      </c>
      <c r="D8">
        <v>11</v>
      </c>
      <c r="E8">
        <v>21</v>
      </c>
      <c r="F8">
        <v>10</v>
      </c>
    </row>
    <row r="9" spans="1:6" x14ac:dyDescent="0.25">
      <c r="B9">
        <v>5</v>
      </c>
      <c r="C9">
        <v>4</v>
      </c>
      <c r="D9">
        <v>5</v>
      </c>
      <c r="E9">
        <v>17</v>
      </c>
      <c r="F9">
        <v>19</v>
      </c>
    </row>
    <row r="10" spans="1:6" x14ac:dyDescent="0.25">
      <c r="B10">
        <v>9</v>
      </c>
      <c r="C10">
        <v>3</v>
      </c>
      <c r="D10">
        <v>9</v>
      </c>
      <c r="E10">
        <v>19</v>
      </c>
      <c r="F10">
        <v>10</v>
      </c>
    </row>
    <row r="11" spans="1:6" x14ac:dyDescent="0.25">
      <c r="B11">
        <v>6</v>
      </c>
      <c r="C11">
        <v>7</v>
      </c>
      <c r="D11">
        <v>8</v>
      </c>
      <c r="E11">
        <v>18</v>
      </c>
      <c r="F11">
        <v>16</v>
      </c>
    </row>
    <row r="12" spans="1:6" x14ac:dyDescent="0.25">
      <c r="B12">
        <v>4</v>
      </c>
      <c r="C12">
        <v>7</v>
      </c>
      <c r="D12">
        <v>9</v>
      </c>
      <c r="E12">
        <v>15</v>
      </c>
      <c r="F12">
        <v>17</v>
      </c>
    </row>
    <row r="13" spans="1:6" x14ac:dyDescent="0.25">
      <c r="B13">
        <v>3</v>
      </c>
      <c r="C13">
        <v>6</v>
      </c>
      <c r="D13">
        <v>8</v>
      </c>
      <c r="E13">
        <v>5</v>
      </c>
    </row>
    <row r="14" spans="1:6" x14ac:dyDescent="0.25">
      <c r="B14">
        <v>6</v>
      </c>
      <c r="C14">
        <v>6</v>
      </c>
      <c r="D14">
        <v>10</v>
      </c>
      <c r="E14">
        <v>3</v>
      </c>
    </row>
    <row r="15" spans="1:6" x14ac:dyDescent="0.25">
      <c r="B15">
        <v>4</v>
      </c>
      <c r="C15">
        <v>5</v>
      </c>
      <c r="D15">
        <v>10</v>
      </c>
      <c r="E15">
        <v>16</v>
      </c>
    </row>
    <row r="16" spans="1:6" x14ac:dyDescent="0.25">
      <c r="B16">
        <v>5</v>
      </c>
      <c r="C16">
        <v>4</v>
      </c>
      <c r="D16">
        <v>8</v>
      </c>
      <c r="E16">
        <v>13</v>
      </c>
    </row>
    <row r="17" spans="2:5" x14ac:dyDescent="0.25">
      <c r="B17">
        <v>5</v>
      </c>
      <c r="C17">
        <v>4</v>
      </c>
      <c r="D17">
        <v>9</v>
      </c>
      <c r="E17">
        <v>3</v>
      </c>
    </row>
    <row r="18" spans="2:5" x14ac:dyDescent="0.25">
      <c r="B18">
        <v>5</v>
      </c>
      <c r="C18">
        <v>5</v>
      </c>
      <c r="D18">
        <v>9</v>
      </c>
      <c r="E18">
        <v>21</v>
      </c>
    </row>
    <row r="19" spans="2:5" x14ac:dyDescent="0.25">
      <c r="B19">
        <v>9</v>
      </c>
      <c r="C19">
        <v>5</v>
      </c>
      <c r="D19">
        <v>7</v>
      </c>
      <c r="E19">
        <v>1</v>
      </c>
    </row>
    <row r="20" spans="2:5" x14ac:dyDescent="0.25">
      <c r="B20">
        <v>7</v>
      </c>
      <c r="C20">
        <v>4</v>
      </c>
      <c r="D20">
        <v>11</v>
      </c>
      <c r="E20">
        <v>19</v>
      </c>
    </row>
    <row r="21" spans="2:5" x14ac:dyDescent="0.25">
      <c r="B21">
        <v>6</v>
      </c>
      <c r="D21">
        <v>13</v>
      </c>
      <c r="E21">
        <v>11</v>
      </c>
    </row>
    <row r="22" spans="2:5" x14ac:dyDescent="0.25">
      <c r="B22">
        <v>6</v>
      </c>
      <c r="D22">
        <v>6</v>
      </c>
      <c r="E22">
        <v>10</v>
      </c>
    </row>
    <row r="23" spans="2:5" x14ac:dyDescent="0.25">
      <c r="B23">
        <v>5</v>
      </c>
      <c r="D23">
        <v>4</v>
      </c>
      <c r="E23">
        <v>9</v>
      </c>
    </row>
    <row r="24" spans="2:5" x14ac:dyDescent="0.25">
      <c r="B24">
        <v>3</v>
      </c>
      <c r="D24">
        <v>4</v>
      </c>
      <c r="E24">
        <v>6</v>
      </c>
    </row>
    <row r="25" spans="2:5" x14ac:dyDescent="0.25">
      <c r="B25">
        <v>6</v>
      </c>
      <c r="D25">
        <v>5</v>
      </c>
      <c r="E25">
        <v>11</v>
      </c>
    </row>
    <row r="26" spans="2:5" x14ac:dyDescent="0.25">
      <c r="B26">
        <v>2</v>
      </c>
      <c r="D26">
        <v>5</v>
      </c>
      <c r="E26">
        <v>2</v>
      </c>
    </row>
    <row r="27" spans="2:5" x14ac:dyDescent="0.25">
      <c r="B27">
        <v>3</v>
      </c>
      <c r="D27">
        <v>4</v>
      </c>
      <c r="E27">
        <v>5</v>
      </c>
    </row>
    <row r="28" spans="2:5" x14ac:dyDescent="0.25">
      <c r="B28">
        <v>5</v>
      </c>
      <c r="E28">
        <v>19</v>
      </c>
    </row>
    <row r="29" spans="2:5" x14ac:dyDescent="0.25">
      <c r="B29">
        <v>4</v>
      </c>
      <c r="E29">
        <v>29</v>
      </c>
    </row>
    <row r="30" spans="2:5" x14ac:dyDescent="0.25">
      <c r="B30">
        <v>5</v>
      </c>
    </row>
    <row r="31" spans="2:5" x14ac:dyDescent="0.25">
      <c r="B31">
        <v>6</v>
      </c>
    </row>
    <row r="32" spans="2:5" x14ac:dyDescent="0.25">
      <c r="B32">
        <v>5</v>
      </c>
    </row>
    <row r="35" spans="1:6" x14ac:dyDescent="0.25">
      <c r="A35" t="s">
        <v>38</v>
      </c>
      <c r="B35">
        <f>AVERAGE(B3:B32)</f>
        <v>5.166666666666667</v>
      </c>
      <c r="C35">
        <f>AVERAGE(C3:C32)</f>
        <v>5.2222222222222223</v>
      </c>
      <c r="D35">
        <f t="shared" ref="D35:E35" si="0">AVERAGE(D3:D32)</f>
        <v>7.68</v>
      </c>
      <c r="E35">
        <f t="shared" si="0"/>
        <v>12.74074074074074</v>
      </c>
      <c r="F35">
        <f>AVERAGE(F3:F32)</f>
        <v>13.3</v>
      </c>
    </row>
    <row r="36" spans="1:6" x14ac:dyDescent="0.25">
      <c r="A36" t="s">
        <v>39</v>
      </c>
      <c r="B36">
        <f>STDEV(B3:B32)/SQRT(COUNT(B3:B32))</f>
        <v>0.30355492726973116</v>
      </c>
      <c r="C36">
        <f>STDEV(C3:C32)/SQRT(COUNT(C3:C32))</f>
        <v>0.40869276342126742</v>
      </c>
      <c r="D36">
        <f t="shared" ref="D36:E36" si="1">STDEV(D3:D32)/SQRT(COUNT(D3:D32))</f>
        <v>0.4990657939256774</v>
      </c>
      <c r="E36">
        <f t="shared" si="1"/>
        <v>1.3822156875164249</v>
      </c>
      <c r="F36">
        <f>STDEV(F3:F32)/SQRT(COUNT(F3:F32))</f>
        <v>1.903505538035897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7"/>
  <sheetViews>
    <sheetView workbookViewId="0">
      <selection activeCell="C25" sqref="C25"/>
    </sheetView>
  </sheetViews>
  <sheetFormatPr defaultRowHeight="15" x14ac:dyDescent="0.25"/>
  <cols>
    <col min="2" max="2" width="17.28515625" customWidth="1"/>
    <col min="3" max="3" width="24.140625" customWidth="1"/>
    <col min="4" max="4" width="25.7109375" customWidth="1"/>
    <col min="5" max="5" width="24.7109375" customWidth="1"/>
    <col min="6" max="6" width="25.28515625" customWidth="1"/>
    <col min="7" max="7" width="9" customWidth="1"/>
    <col min="8" max="8" width="9.85546875" customWidth="1"/>
    <col min="9" max="9" width="16.42578125" customWidth="1"/>
    <col min="10" max="10" width="24" customWidth="1"/>
    <col min="11" max="11" width="25.85546875" customWidth="1"/>
    <col min="12" max="12" width="24.42578125" customWidth="1"/>
    <col min="13" max="13" width="27" customWidth="1"/>
  </cols>
  <sheetData>
    <row r="1" spans="1:13" s="42" customFormat="1" x14ac:dyDescent="0.25">
      <c r="A1" s="42" t="s">
        <v>83</v>
      </c>
    </row>
    <row r="2" spans="1:13" s="42" customFormat="1" x14ac:dyDescent="0.25">
      <c r="B2" s="42" t="s">
        <v>84</v>
      </c>
      <c r="I2" s="42" t="s">
        <v>85</v>
      </c>
    </row>
    <row r="3" spans="1:13" x14ac:dyDescent="0.25">
      <c r="B3" t="s">
        <v>47</v>
      </c>
      <c r="C3" t="s">
        <v>60</v>
      </c>
      <c r="D3" t="s">
        <v>61</v>
      </c>
      <c r="E3" t="s">
        <v>62</v>
      </c>
      <c r="F3" t="s">
        <v>63</v>
      </c>
      <c r="I3" t="s">
        <v>47</v>
      </c>
      <c r="J3" t="s">
        <v>60</v>
      </c>
      <c r="K3" t="s">
        <v>61</v>
      </c>
      <c r="L3" t="s">
        <v>62</v>
      </c>
      <c r="M3" t="s">
        <v>63</v>
      </c>
    </row>
    <row r="4" spans="1:13" x14ac:dyDescent="0.25">
      <c r="B4">
        <v>0</v>
      </c>
      <c r="C4">
        <f>4/10*100</f>
        <v>40</v>
      </c>
      <c r="D4">
        <f>1/6*100</f>
        <v>16.666666666666664</v>
      </c>
      <c r="E4">
        <f>10/11*100</f>
        <v>90.909090909090907</v>
      </c>
      <c r="F4">
        <v>67</v>
      </c>
      <c r="I4">
        <f t="shared" ref="I4:I21" si="0">100-B4</f>
        <v>100</v>
      </c>
      <c r="J4">
        <f t="shared" ref="J4:J21" si="1">100-C4</f>
        <v>60</v>
      </c>
      <c r="K4">
        <f t="shared" ref="K4:K21" si="2">100-D4</f>
        <v>83.333333333333343</v>
      </c>
      <c r="L4">
        <f t="shared" ref="L4:L21" si="3">100-E4</f>
        <v>9.0909090909090935</v>
      </c>
      <c r="M4">
        <v>33</v>
      </c>
    </row>
    <row r="5" spans="1:13" x14ac:dyDescent="0.25">
      <c r="B5">
        <v>0</v>
      </c>
      <c r="C5">
        <v>0</v>
      </c>
      <c r="D5">
        <f>3/6*100</f>
        <v>50</v>
      </c>
      <c r="E5">
        <f>1/9*100</f>
        <v>11.111111111111111</v>
      </c>
      <c r="F5">
        <v>85.7</v>
      </c>
      <c r="I5">
        <f t="shared" si="0"/>
        <v>100</v>
      </c>
      <c r="J5">
        <f t="shared" si="1"/>
        <v>100</v>
      </c>
      <c r="K5">
        <f t="shared" si="2"/>
        <v>50</v>
      </c>
      <c r="L5">
        <f t="shared" si="3"/>
        <v>88.888888888888886</v>
      </c>
      <c r="M5">
        <v>14.3</v>
      </c>
    </row>
    <row r="6" spans="1:13" x14ac:dyDescent="0.25">
      <c r="B6">
        <v>0</v>
      </c>
      <c r="C6">
        <f>1/5*100</f>
        <v>20</v>
      </c>
      <c r="D6">
        <f>2/9*100</f>
        <v>22.222222222222221</v>
      </c>
      <c r="E6">
        <v>100</v>
      </c>
      <c r="F6">
        <v>100</v>
      </c>
      <c r="I6">
        <f t="shared" si="0"/>
        <v>100</v>
      </c>
      <c r="J6">
        <f t="shared" si="1"/>
        <v>80</v>
      </c>
      <c r="K6">
        <f t="shared" si="2"/>
        <v>77.777777777777771</v>
      </c>
      <c r="L6">
        <f t="shared" si="3"/>
        <v>0</v>
      </c>
      <c r="M6">
        <v>0</v>
      </c>
    </row>
    <row r="7" spans="1:13" x14ac:dyDescent="0.25">
      <c r="B7">
        <f>1/4*100</f>
        <v>25</v>
      </c>
      <c r="C7">
        <v>0</v>
      </c>
      <c r="D7">
        <f>4/10*100</f>
        <v>40</v>
      </c>
      <c r="E7">
        <v>100</v>
      </c>
      <c r="F7">
        <v>33</v>
      </c>
      <c r="I7">
        <f t="shared" si="0"/>
        <v>75</v>
      </c>
      <c r="J7">
        <f t="shared" si="1"/>
        <v>100</v>
      </c>
      <c r="K7">
        <f t="shared" si="2"/>
        <v>60</v>
      </c>
      <c r="L7">
        <f t="shared" si="3"/>
        <v>0</v>
      </c>
      <c r="M7">
        <v>67</v>
      </c>
    </row>
    <row r="8" spans="1:13" x14ac:dyDescent="0.25">
      <c r="B8">
        <v>0</v>
      </c>
      <c r="C8">
        <v>0</v>
      </c>
      <c r="D8">
        <f>2/6*100</f>
        <v>33.333333333333329</v>
      </c>
      <c r="E8">
        <v>100</v>
      </c>
      <c r="F8">
        <v>88</v>
      </c>
      <c r="I8">
        <f t="shared" si="0"/>
        <v>100</v>
      </c>
      <c r="J8">
        <f t="shared" si="1"/>
        <v>100</v>
      </c>
      <c r="K8">
        <f t="shared" si="2"/>
        <v>66.666666666666671</v>
      </c>
      <c r="L8">
        <f t="shared" si="3"/>
        <v>0</v>
      </c>
      <c r="M8">
        <v>12</v>
      </c>
    </row>
    <row r="9" spans="1:13" x14ac:dyDescent="0.25">
      <c r="B9">
        <v>0</v>
      </c>
      <c r="C9">
        <v>0</v>
      </c>
      <c r="D9">
        <f>9/11*100</f>
        <v>81.818181818181827</v>
      </c>
      <c r="E9">
        <f>21/21*100</f>
        <v>100</v>
      </c>
      <c r="F9">
        <v>80</v>
      </c>
      <c r="I9">
        <f t="shared" si="0"/>
        <v>100</v>
      </c>
      <c r="J9">
        <f t="shared" si="1"/>
        <v>100</v>
      </c>
      <c r="K9">
        <f t="shared" si="2"/>
        <v>18.181818181818173</v>
      </c>
      <c r="L9">
        <f t="shared" si="3"/>
        <v>0</v>
      </c>
      <c r="M9">
        <v>20</v>
      </c>
    </row>
    <row r="10" spans="1:13" x14ac:dyDescent="0.25">
      <c r="B10">
        <v>0</v>
      </c>
      <c r="C10">
        <f>1/4*100</f>
        <v>25</v>
      </c>
      <c r="D10">
        <v>0</v>
      </c>
      <c r="E10">
        <v>100</v>
      </c>
      <c r="F10">
        <v>94.7</v>
      </c>
      <c r="I10">
        <f t="shared" si="0"/>
        <v>100</v>
      </c>
      <c r="J10">
        <f t="shared" si="1"/>
        <v>75</v>
      </c>
      <c r="K10">
        <f t="shared" si="2"/>
        <v>100</v>
      </c>
      <c r="L10">
        <f t="shared" si="3"/>
        <v>0</v>
      </c>
      <c r="M10">
        <v>5.3</v>
      </c>
    </row>
    <row r="11" spans="1:13" x14ac:dyDescent="0.25">
      <c r="B11">
        <f>4/9*100</f>
        <v>44.444444444444443</v>
      </c>
      <c r="C11">
        <f>1/3*100</f>
        <v>33.333333333333329</v>
      </c>
      <c r="D11">
        <f>4/9*100</f>
        <v>44.444444444444443</v>
      </c>
      <c r="E11">
        <v>100</v>
      </c>
      <c r="F11">
        <v>50</v>
      </c>
      <c r="I11">
        <f t="shared" si="0"/>
        <v>55.555555555555557</v>
      </c>
      <c r="J11">
        <f t="shared" si="1"/>
        <v>66.666666666666671</v>
      </c>
      <c r="K11">
        <f t="shared" si="2"/>
        <v>55.555555555555557</v>
      </c>
      <c r="L11">
        <f t="shared" si="3"/>
        <v>0</v>
      </c>
      <c r="M11">
        <v>50</v>
      </c>
    </row>
    <row r="12" spans="1:13" x14ac:dyDescent="0.25">
      <c r="B12">
        <f>1/6*100</f>
        <v>16.666666666666664</v>
      </c>
      <c r="C12">
        <f>0/7*100</f>
        <v>0</v>
      </c>
      <c r="D12">
        <f>5/8*100</f>
        <v>62.5</v>
      </c>
      <c r="E12">
        <v>100</v>
      </c>
      <c r="F12">
        <v>75</v>
      </c>
      <c r="I12">
        <f t="shared" si="0"/>
        <v>83.333333333333343</v>
      </c>
      <c r="J12">
        <f t="shared" si="1"/>
        <v>100</v>
      </c>
      <c r="K12">
        <f t="shared" si="2"/>
        <v>37.5</v>
      </c>
      <c r="L12">
        <f t="shared" si="3"/>
        <v>0</v>
      </c>
      <c r="M12">
        <v>25</v>
      </c>
    </row>
    <row r="13" spans="1:13" x14ac:dyDescent="0.25">
      <c r="B13">
        <f>1/4*100</f>
        <v>25</v>
      </c>
      <c r="C13">
        <v>0</v>
      </c>
      <c r="D13">
        <f>4/9*100</f>
        <v>44.444444444444443</v>
      </c>
      <c r="E13">
        <v>100</v>
      </c>
      <c r="F13">
        <v>76.5</v>
      </c>
      <c r="I13">
        <f t="shared" si="0"/>
        <v>75</v>
      </c>
      <c r="J13">
        <f t="shared" si="1"/>
        <v>100</v>
      </c>
      <c r="K13">
        <f t="shared" si="2"/>
        <v>55.555555555555557</v>
      </c>
      <c r="L13">
        <f t="shared" si="3"/>
        <v>0</v>
      </c>
      <c r="M13">
        <v>23.5</v>
      </c>
    </row>
    <row r="14" spans="1:13" x14ac:dyDescent="0.25">
      <c r="B14">
        <f>1/3*100</f>
        <v>33.333333333333329</v>
      </c>
      <c r="C14">
        <v>0</v>
      </c>
      <c r="D14">
        <f>3/8*100</f>
        <v>37.5</v>
      </c>
      <c r="E14">
        <v>100</v>
      </c>
      <c r="I14">
        <f t="shared" si="0"/>
        <v>66.666666666666671</v>
      </c>
      <c r="J14">
        <f t="shared" si="1"/>
        <v>100</v>
      </c>
      <c r="K14">
        <f t="shared" si="2"/>
        <v>62.5</v>
      </c>
      <c r="L14">
        <f t="shared" si="3"/>
        <v>0</v>
      </c>
    </row>
    <row r="15" spans="1:13" x14ac:dyDescent="0.25">
      <c r="B15">
        <f>2/6*100</f>
        <v>33.333333333333329</v>
      </c>
      <c r="C15">
        <f>1/6*100</f>
        <v>16.666666666666664</v>
      </c>
      <c r="D15">
        <f>7/10*100</f>
        <v>70</v>
      </c>
      <c r="E15">
        <v>100</v>
      </c>
      <c r="I15">
        <f t="shared" si="0"/>
        <v>66.666666666666671</v>
      </c>
      <c r="J15">
        <f t="shared" si="1"/>
        <v>83.333333333333343</v>
      </c>
      <c r="K15">
        <f t="shared" si="2"/>
        <v>30</v>
      </c>
      <c r="L15">
        <f t="shared" si="3"/>
        <v>0</v>
      </c>
    </row>
    <row r="16" spans="1:13" x14ac:dyDescent="0.25">
      <c r="B16">
        <f>1/4*100</f>
        <v>25</v>
      </c>
      <c r="C16">
        <v>0</v>
      </c>
      <c r="D16">
        <f>6/10*100</f>
        <v>60</v>
      </c>
      <c r="E16">
        <v>100</v>
      </c>
      <c r="I16">
        <f t="shared" si="0"/>
        <v>75</v>
      </c>
      <c r="J16">
        <f t="shared" si="1"/>
        <v>100</v>
      </c>
      <c r="K16">
        <f t="shared" si="2"/>
        <v>40</v>
      </c>
      <c r="L16">
        <f t="shared" si="3"/>
        <v>0</v>
      </c>
    </row>
    <row r="17" spans="2:12" x14ac:dyDescent="0.25">
      <c r="B17">
        <f>1/5*100</f>
        <v>20</v>
      </c>
      <c r="C17">
        <f>5/9*100</f>
        <v>55.555555555555557</v>
      </c>
      <c r="D17">
        <f>5/8*100</f>
        <v>62.5</v>
      </c>
      <c r="E17">
        <v>100</v>
      </c>
      <c r="I17">
        <f t="shared" si="0"/>
        <v>80</v>
      </c>
      <c r="J17">
        <f t="shared" si="1"/>
        <v>44.444444444444443</v>
      </c>
      <c r="K17">
        <f t="shared" si="2"/>
        <v>37.5</v>
      </c>
      <c r="L17">
        <f t="shared" si="3"/>
        <v>0</v>
      </c>
    </row>
    <row r="18" spans="2:12" x14ac:dyDescent="0.25">
      <c r="B18">
        <f>1/5*100</f>
        <v>20</v>
      </c>
      <c r="C18">
        <v>0</v>
      </c>
      <c r="D18">
        <f>5/9*100</f>
        <v>55.555555555555557</v>
      </c>
      <c r="E18">
        <v>100</v>
      </c>
      <c r="I18">
        <f t="shared" si="0"/>
        <v>80</v>
      </c>
      <c r="J18">
        <f t="shared" si="1"/>
        <v>100</v>
      </c>
      <c r="K18">
        <f t="shared" si="2"/>
        <v>44.444444444444443</v>
      </c>
      <c r="L18">
        <f t="shared" si="3"/>
        <v>0</v>
      </c>
    </row>
    <row r="19" spans="2:12" x14ac:dyDescent="0.25">
      <c r="B19">
        <f>1/5*100</f>
        <v>20</v>
      </c>
      <c r="C19">
        <v>0</v>
      </c>
      <c r="D19">
        <f>4/9*100</f>
        <v>44.444444444444443</v>
      </c>
      <c r="E19">
        <v>100</v>
      </c>
      <c r="I19">
        <f t="shared" si="0"/>
        <v>80</v>
      </c>
      <c r="J19">
        <f t="shared" si="1"/>
        <v>100</v>
      </c>
      <c r="K19">
        <f t="shared" si="2"/>
        <v>55.555555555555557</v>
      </c>
      <c r="L19">
        <f t="shared" si="3"/>
        <v>0</v>
      </c>
    </row>
    <row r="20" spans="2:12" x14ac:dyDescent="0.25">
      <c r="B20">
        <f>1/9*100</f>
        <v>11.111111111111111</v>
      </c>
      <c r="C20">
        <v>0</v>
      </c>
      <c r="D20">
        <v>0</v>
      </c>
      <c r="E20">
        <v>100</v>
      </c>
      <c r="I20">
        <f t="shared" si="0"/>
        <v>88.888888888888886</v>
      </c>
      <c r="J20">
        <f t="shared" si="1"/>
        <v>100</v>
      </c>
      <c r="K20">
        <f t="shared" si="2"/>
        <v>100</v>
      </c>
      <c r="L20">
        <f t="shared" si="3"/>
        <v>0</v>
      </c>
    </row>
    <row r="21" spans="2:12" x14ac:dyDescent="0.25">
      <c r="B21">
        <f>3/7*100</f>
        <v>42.857142857142854</v>
      </c>
      <c r="C21">
        <f>2/8*100</f>
        <v>25</v>
      </c>
      <c r="D21">
        <f>8/11*100</f>
        <v>72.727272727272734</v>
      </c>
      <c r="E21">
        <v>100</v>
      </c>
      <c r="I21">
        <f t="shared" si="0"/>
        <v>57.142857142857146</v>
      </c>
      <c r="J21">
        <f t="shared" si="1"/>
        <v>75</v>
      </c>
      <c r="K21">
        <f t="shared" si="2"/>
        <v>27.272727272727266</v>
      </c>
      <c r="L21">
        <f t="shared" si="3"/>
        <v>0</v>
      </c>
    </row>
    <row r="22" spans="2:12" x14ac:dyDescent="0.25">
      <c r="B22">
        <v>0</v>
      </c>
      <c r="D22">
        <f>11/13*100</f>
        <v>84.615384615384613</v>
      </c>
      <c r="E22">
        <v>100</v>
      </c>
      <c r="I22">
        <f t="shared" ref="I22:I28" si="4">100-B22</f>
        <v>100</v>
      </c>
      <c r="K22">
        <f t="shared" ref="K22:L28" si="5">100-D22</f>
        <v>15.384615384615387</v>
      </c>
      <c r="L22">
        <f t="shared" si="5"/>
        <v>0</v>
      </c>
    </row>
    <row r="23" spans="2:12" x14ac:dyDescent="0.25">
      <c r="B23">
        <v>0</v>
      </c>
      <c r="D23">
        <f>1/6*100</f>
        <v>16.666666666666664</v>
      </c>
      <c r="E23">
        <v>100</v>
      </c>
      <c r="I23">
        <f t="shared" si="4"/>
        <v>100</v>
      </c>
      <c r="K23">
        <f t="shared" si="5"/>
        <v>83.333333333333343</v>
      </c>
      <c r="L23">
        <f t="shared" si="5"/>
        <v>0</v>
      </c>
    </row>
    <row r="24" spans="2:12" x14ac:dyDescent="0.25">
      <c r="B24">
        <f>1/5*100</f>
        <v>20</v>
      </c>
      <c r="D24">
        <f>3/4*100</f>
        <v>75</v>
      </c>
      <c r="E24">
        <v>100</v>
      </c>
      <c r="I24">
        <f t="shared" si="4"/>
        <v>80</v>
      </c>
      <c r="K24">
        <f t="shared" si="5"/>
        <v>25</v>
      </c>
      <c r="L24">
        <f t="shared" si="5"/>
        <v>0</v>
      </c>
    </row>
    <row r="25" spans="2:12" x14ac:dyDescent="0.25">
      <c r="B25">
        <v>0</v>
      </c>
      <c r="D25">
        <f>3/4*100</f>
        <v>75</v>
      </c>
      <c r="E25">
        <v>100</v>
      </c>
      <c r="I25">
        <f t="shared" si="4"/>
        <v>100</v>
      </c>
      <c r="K25">
        <f t="shared" si="5"/>
        <v>25</v>
      </c>
      <c r="L25">
        <f t="shared" si="5"/>
        <v>0</v>
      </c>
    </row>
    <row r="26" spans="2:12" x14ac:dyDescent="0.25">
      <c r="B26">
        <f>1/6*100</f>
        <v>16.666666666666664</v>
      </c>
      <c r="D26">
        <f>1/5*100</f>
        <v>20</v>
      </c>
      <c r="E26">
        <v>100</v>
      </c>
      <c r="I26">
        <f t="shared" si="4"/>
        <v>83.333333333333343</v>
      </c>
      <c r="K26">
        <f t="shared" si="5"/>
        <v>80</v>
      </c>
      <c r="L26">
        <f t="shared" si="5"/>
        <v>0</v>
      </c>
    </row>
    <row r="27" spans="2:12" x14ac:dyDescent="0.25">
      <c r="B27">
        <f>1/2*100</f>
        <v>50</v>
      </c>
      <c r="D27">
        <f>2/5*100</f>
        <v>40</v>
      </c>
      <c r="E27">
        <v>100</v>
      </c>
      <c r="I27">
        <f t="shared" si="4"/>
        <v>50</v>
      </c>
      <c r="K27">
        <f t="shared" si="5"/>
        <v>60</v>
      </c>
      <c r="L27">
        <f t="shared" si="5"/>
        <v>0</v>
      </c>
    </row>
    <row r="28" spans="2:12" x14ac:dyDescent="0.25">
      <c r="B28">
        <v>0</v>
      </c>
      <c r="D28">
        <v>100</v>
      </c>
      <c r="E28">
        <v>100</v>
      </c>
      <c r="I28">
        <f t="shared" si="4"/>
        <v>100</v>
      </c>
      <c r="K28">
        <f t="shared" si="5"/>
        <v>0</v>
      </c>
      <c r="L28">
        <f t="shared" si="5"/>
        <v>0</v>
      </c>
    </row>
    <row r="29" spans="2:12" x14ac:dyDescent="0.25">
      <c r="B29">
        <v>80</v>
      </c>
      <c r="E29">
        <v>100</v>
      </c>
      <c r="I29">
        <v>20</v>
      </c>
      <c r="L29">
        <f>100-E29</f>
        <v>0</v>
      </c>
    </row>
    <row r="30" spans="2:12" x14ac:dyDescent="0.25">
      <c r="B30">
        <v>50</v>
      </c>
      <c r="E30">
        <v>100</v>
      </c>
      <c r="I30">
        <v>50</v>
      </c>
      <c r="L30">
        <f>100-E30</f>
        <v>0</v>
      </c>
    </row>
    <row r="31" spans="2:12" x14ac:dyDescent="0.25">
      <c r="B31">
        <v>60</v>
      </c>
      <c r="I31">
        <v>40</v>
      </c>
      <c r="L31">
        <v>0</v>
      </c>
    </row>
    <row r="32" spans="2:12" x14ac:dyDescent="0.25">
      <c r="B32">
        <v>67</v>
      </c>
      <c r="I32">
        <v>33</v>
      </c>
      <c r="L32">
        <v>0</v>
      </c>
    </row>
    <row r="33" spans="1:13" x14ac:dyDescent="0.25">
      <c r="B33">
        <v>60</v>
      </c>
      <c r="I33">
        <v>40</v>
      </c>
    </row>
    <row r="36" spans="1:13" x14ac:dyDescent="0.25">
      <c r="A36" t="s">
        <v>38</v>
      </c>
      <c r="B36">
        <f t="shared" ref="B36:F36" si="6">AVERAGE(B4:B33)</f>
        <v>24.013756613756609</v>
      </c>
      <c r="C36">
        <f>AVERAGE(C4:C33)</f>
        <v>11.975308641975309</v>
      </c>
      <c r="D36">
        <f t="shared" si="6"/>
        <v>48.377544677544684</v>
      </c>
      <c r="E36">
        <f t="shared" si="6"/>
        <v>96.371118593340825</v>
      </c>
      <c r="F36">
        <f t="shared" si="6"/>
        <v>74.989999999999995</v>
      </c>
      <c r="H36" t="s">
        <v>38</v>
      </c>
      <c r="I36">
        <f t="shared" ref="I36:M36" si="7">AVERAGE(I4:I33)</f>
        <v>75.986243386243373</v>
      </c>
      <c r="J36">
        <f>AVERAGE(J4:J33)</f>
        <v>88.024691358024683</v>
      </c>
      <c r="K36">
        <f t="shared" si="7"/>
        <v>51.622455322455316</v>
      </c>
      <c r="L36">
        <f t="shared" si="7"/>
        <v>3.3786137234413096</v>
      </c>
      <c r="M36">
        <f t="shared" si="7"/>
        <v>25.01</v>
      </c>
    </row>
    <row r="37" spans="1:13" x14ac:dyDescent="0.25">
      <c r="A37" t="s">
        <v>39</v>
      </c>
      <c r="B37">
        <f t="shared" ref="B37:F37" si="8">STDEV(B4:B33)/SQRT(COUNT(B4:B33))</f>
        <v>4.2854287601329473</v>
      </c>
      <c r="C37">
        <f>STDEV(C4:C33)/SQRT(COUNT(C4:C33))</f>
        <v>4.1000415806536026</v>
      </c>
      <c r="D37">
        <f t="shared" si="8"/>
        <v>5.3033249269470373</v>
      </c>
      <c r="E37">
        <f t="shared" si="8"/>
        <v>3.296445925409655</v>
      </c>
      <c r="F37">
        <f t="shared" si="8"/>
        <v>6.4780218173966224</v>
      </c>
      <c r="H37" t="s">
        <v>39</v>
      </c>
      <c r="I37">
        <f t="shared" ref="I37:M37" si="9">STDEV(I4:I33)/SQRT(COUNT(I4:I33))</f>
        <v>4.2854287601329535</v>
      </c>
      <c r="J37">
        <f>STDEV(J4:J33)/SQRT(COUNT(J4:J33))</f>
        <v>4.1000415806536177</v>
      </c>
      <c r="K37">
        <f t="shared" si="9"/>
        <v>5.3033249269470399</v>
      </c>
      <c r="L37">
        <f>STDEV(L4:L33)/SQRT(COUNT(L4:L33))</f>
        <v>3.0699648001716446</v>
      </c>
      <c r="M37">
        <f t="shared" si="9"/>
        <v>6.478021817396623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7"/>
  <sheetViews>
    <sheetView zoomScaleNormal="100" workbookViewId="0">
      <selection activeCell="B6" sqref="B6"/>
    </sheetView>
  </sheetViews>
  <sheetFormatPr defaultColWidth="12.5703125" defaultRowHeight="15" x14ac:dyDescent="0.25"/>
  <cols>
    <col min="1" max="1" width="12.5703125" customWidth="1"/>
    <col min="2" max="2" width="16" customWidth="1"/>
    <col min="3" max="3" width="23.85546875" customWidth="1"/>
    <col min="4" max="4" width="24" customWidth="1"/>
    <col min="5" max="5" width="23.140625" customWidth="1"/>
    <col min="8" max="8" width="16.5703125" customWidth="1"/>
    <col min="9" max="9" width="21.42578125" customWidth="1"/>
    <col min="10" max="10" width="22.28515625" customWidth="1"/>
    <col min="11" max="11" width="23.5703125" customWidth="1"/>
  </cols>
  <sheetData>
    <row r="1" spans="1:11" s="42" customFormat="1" x14ac:dyDescent="0.25">
      <c r="A1" s="42" t="s">
        <v>57</v>
      </c>
      <c r="G1" s="42" t="s">
        <v>58</v>
      </c>
    </row>
    <row r="3" spans="1:11" x14ac:dyDescent="0.25">
      <c r="A3" t="s">
        <v>46</v>
      </c>
      <c r="B3" t="s">
        <v>47</v>
      </c>
      <c r="C3" t="s">
        <v>49</v>
      </c>
      <c r="D3" t="s">
        <v>48</v>
      </c>
      <c r="E3" t="s">
        <v>50</v>
      </c>
      <c r="G3" t="s">
        <v>46</v>
      </c>
      <c r="H3" t="s">
        <v>47</v>
      </c>
      <c r="I3" t="s">
        <v>49</v>
      </c>
      <c r="J3" t="s">
        <v>48</v>
      </c>
      <c r="K3" t="s">
        <v>50</v>
      </c>
    </row>
    <row r="4" spans="1:11" x14ac:dyDescent="0.25">
      <c r="A4">
        <v>1</v>
      </c>
      <c r="B4">
        <v>1.159</v>
      </c>
      <c r="C4">
        <v>1.0309999999999999</v>
      </c>
      <c r="D4">
        <v>1.054</v>
      </c>
      <c r="E4">
        <v>1.032</v>
      </c>
      <c r="G4">
        <v>1</v>
      </c>
      <c r="H4">
        <v>1.2310000000000001</v>
      </c>
      <c r="I4">
        <v>1.194</v>
      </c>
      <c r="J4">
        <v>0.72599999999999998</v>
      </c>
      <c r="K4">
        <v>0.84499999999999997</v>
      </c>
    </row>
    <row r="5" spans="1:11" x14ac:dyDescent="0.25">
      <c r="A5">
        <v>2</v>
      </c>
      <c r="B5">
        <v>1.042</v>
      </c>
      <c r="C5">
        <v>0.94699999999999995</v>
      </c>
      <c r="D5">
        <v>1.0660000000000001</v>
      </c>
      <c r="E5">
        <v>1.167</v>
      </c>
      <c r="G5">
        <v>2</v>
      </c>
      <c r="H5">
        <v>1.177</v>
      </c>
      <c r="I5">
        <v>1.157</v>
      </c>
      <c r="J5">
        <v>0.74</v>
      </c>
      <c r="K5">
        <v>0.76900000000000002</v>
      </c>
    </row>
    <row r="6" spans="1:11" x14ac:dyDescent="0.25">
      <c r="A6">
        <v>3</v>
      </c>
      <c r="B6">
        <v>1.214</v>
      </c>
      <c r="C6">
        <v>1.083</v>
      </c>
      <c r="D6">
        <v>1.119</v>
      </c>
      <c r="E6">
        <v>1.1279999999999999</v>
      </c>
      <c r="G6">
        <v>3</v>
      </c>
      <c r="H6">
        <v>1.173</v>
      </c>
      <c r="I6">
        <v>1.1970000000000001</v>
      </c>
      <c r="J6">
        <v>0.79500000000000004</v>
      </c>
      <c r="K6">
        <v>0.748</v>
      </c>
    </row>
    <row r="7" spans="1:11" x14ac:dyDescent="0.25">
      <c r="A7">
        <v>4</v>
      </c>
      <c r="B7">
        <v>1.173</v>
      </c>
      <c r="C7">
        <v>1.0149999999999999</v>
      </c>
      <c r="D7">
        <v>1.0529999999999999</v>
      </c>
      <c r="E7">
        <v>1.0680000000000001</v>
      </c>
      <c r="G7">
        <v>4</v>
      </c>
      <c r="H7">
        <v>1.141</v>
      </c>
      <c r="I7">
        <v>1.204</v>
      </c>
      <c r="J7">
        <v>0.73799999999999999</v>
      </c>
      <c r="K7">
        <v>0.71399999999999997</v>
      </c>
    </row>
    <row r="8" spans="1:11" x14ac:dyDescent="0.25">
      <c r="A8">
        <v>5</v>
      </c>
      <c r="B8">
        <v>1.0980000000000001</v>
      </c>
      <c r="C8">
        <v>1.0369999999999999</v>
      </c>
      <c r="D8">
        <v>1.278</v>
      </c>
      <c r="E8">
        <v>1.052</v>
      </c>
      <c r="G8">
        <v>5</v>
      </c>
      <c r="H8">
        <v>1.1519999999999999</v>
      </c>
      <c r="I8">
        <v>1.234</v>
      </c>
      <c r="J8">
        <v>0.67</v>
      </c>
      <c r="K8">
        <v>0.81200000000000006</v>
      </c>
    </row>
    <row r="9" spans="1:11" x14ac:dyDescent="0.25">
      <c r="A9">
        <v>6</v>
      </c>
      <c r="B9">
        <v>1.171</v>
      </c>
      <c r="C9">
        <v>1.04</v>
      </c>
      <c r="D9">
        <v>1.1000000000000001</v>
      </c>
      <c r="E9">
        <v>1.044</v>
      </c>
      <c r="G9">
        <v>6</v>
      </c>
      <c r="H9">
        <v>1.151</v>
      </c>
      <c r="I9">
        <v>1.216</v>
      </c>
      <c r="J9">
        <v>0.77800000000000002</v>
      </c>
      <c r="K9">
        <v>0.83799999999999997</v>
      </c>
    </row>
    <row r="10" spans="1:11" x14ac:dyDescent="0.25">
      <c r="A10">
        <v>7</v>
      </c>
      <c r="B10">
        <v>1.2030000000000001</v>
      </c>
      <c r="C10">
        <v>0.94199999999999995</v>
      </c>
      <c r="D10">
        <v>1.0549999999999999</v>
      </c>
      <c r="E10">
        <v>0.94799999999999995</v>
      </c>
      <c r="G10">
        <v>7</v>
      </c>
      <c r="H10">
        <v>1.1259999999999999</v>
      </c>
      <c r="I10">
        <v>1.248</v>
      </c>
      <c r="J10">
        <v>0.85099999999999998</v>
      </c>
      <c r="K10">
        <v>0.83599999999999997</v>
      </c>
    </row>
    <row r="11" spans="1:11" x14ac:dyDescent="0.25">
      <c r="A11">
        <v>8</v>
      </c>
      <c r="B11">
        <v>1.099</v>
      </c>
      <c r="C11">
        <v>1.0449999999999999</v>
      </c>
      <c r="D11">
        <v>1.06</v>
      </c>
      <c r="E11">
        <v>1.1519999999999999</v>
      </c>
      <c r="G11">
        <v>8</v>
      </c>
      <c r="H11">
        <v>1.1259999999999999</v>
      </c>
      <c r="I11">
        <v>1.1759999999999999</v>
      </c>
      <c r="J11">
        <v>0.98499999999999999</v>
      </c>
      <c r="K11">
        <v>0.80200000000000005</v>
      </c>
    </row>
    <row r="12" spans="1:11" x14ac:dyDescent="0.25">
      <c r="A12">
        <v>9</v>
      </c>
      <c r="B12">
        <v>1.17</v>
      </c>
      <c r="C12">
        <v>1.034</v>
      </c>
      <c r="D12">
        <v>0.98099999999999998</v>
      </c>
      <c r="E12">
        <v>1.07</v>
      </c>
      <c r="G12">
        <v>9</v>
      </c>
      <c r="H12">
        <v>1.1459999999999999</v>
      </c>
      <c r="I12">
        <v>1.0740000000000001</v>
      </c>
      <c r="J12">
        <v>0.80900000000000005</v>
      </c>
      <c r="K12">
        <v>0.88200000000000001</v>
      </c>
    </row>
    <row r="13" spans="1:11" x14ac:dyDescent="0.25">
      <c r="A13">
        <v>10</v>
      </c>
      <c r="B13">
        <v>1.1839999999999999</v>
      </c>
      <c r="C13">
        <v>1.01</v>
      </c>
      <c r="D13">
        <v>1.0820000000000001</v>
      </c>
      <c r="E13">
        <v>1.0069999999999999</v>
      </c>
      <c r="G13">
        <v>10</v>
      </c>
      <c r="H13">
        <v>1.089</v>
      </c>
      <c r="I13">
        <v>1.0880000000000001</v>
      </c>
      <c r="J13">
        <v>0.878</v>
      </c>
      <c r="K13">
        <v>0.65600000000000003</v>
      </c>
    </row>
    <row r="14" spans="1:11" x14ac:dyDescent="0.25">
      <c r="A14">
        <v>11</v>
      </c>
      <c r="B14">
        <v>1.1659999999999999</v>
      </c>
      <c r="C14">
        <v>0.95</v>
      </c>
      <c r="D14">
        <v>1.1100000000000001</v>
      </c>
      <c r="E14">
        <v>1.1519999999999999</v>
      </c>
      <c r="G14">
        <v>11</v>
      </c>
      <c r="H14">
        <v>1.167</v>
      </c>
      <c r="I14">
        <v>1.165</v>
      </c>
      <c r="J14">
        <v>0.91700000000000004</v>
      </c>
      <c r="K14">
        <v>0.71499999999999997</v>
      </c>
    </row>
    <row r="15" spans="1:11" x14ac:dyDescent="0.25">
      <c r="A15">
        <v>12</v>
      </c>
      <c r="B15">
        <v>1.1279999999999999</v>
      </c>
      <c r="C15">
        <v>1.0449999999999999</v>
      </c>
      <c r="D15">
        <v>1.1220000000000001</v>
      </c>
      <c r="E15">
        <v>1.06</v>
      </c>
      <c r="G15">
        <v>12</v>
      </c>
      <c r="H15">
        <v>1.1040000000000001</v>
      </c>
      <c r="I15">
        <v>1.0329999999999999</v>
      </c>
      <c r="J15">
        <v>0.89700000000000002</v>
      </c>
      <c r="K15">
        <v>0.93500000000000005</v>
      </c>
    </row>
    <row r="16" spans="1:11" x14ac:dyDescent="0.25">
      <c r="A16">
        <v>13</v>
      </c>
      <c r="B16">
        <v>1.21</v>
      </c>
      <c r="C16">
        <v>0.97</v>
      </c>
      <c r="D16">
        <v>1.27</v>
      </c>
      <c r="E16">
        <v>1.0549999999999999</v>
      </c>
      <c r="G16">
        <v>13</v>
      </c>
      <c r="H16">
        <v>1.0580000000000001</v>
      </c>
      <c r="I16">
        <v>1.2170000000000001</v>
      </c>
      <c r="J16">
        <v>0.878</v>
      </c>
      <c r="K16">
        <v>0.85899999999999999</v>
      </c>
    </row>
    <row r="17" spans="1:11" x14ac:dyDescent="0.25">
      <c r="A17">
        <v>14</v>
      </c>
      <c r="B17">
        <v>1.1339999999999999</v>
      </c>
      <c r="C17">
        <v>1.1080000000000001</v>
      </c>
      <c r="D17">
        <v>1.0629999999999999</v>
      </c>
      <c r="E17">
        <v>0.97699999999999998</v>
      </c>
      <c r="G17">
        <v>14</v>
      </c>
      <c r="H17">
        <v>1.095</v>
      </c>
      <c r="I17">
        <v>1.252</v>
      </c>
      <c r="J17">
        <v>0.879</v>
      </c>
      <c r="K17">
        <v>0.85399999999999998</v>
      </c>
    </row>
    <row r="18" spans="1:11" x14ac:dyDescent="0.25">
      <c r="A18">
        <v>15</v>
      </c>
      <c r="B18">
        <v>1.1850000000000001</v>
      </c>
      <c r="C18">
        <v>1.036</v>
      </c>
      <c r="D18">
        <v>1.0449999999999999</v>
      </c>
      <c r="E18">
        <v>1.077</v>
      </c>
      <c r="G18">
        <v>15</v>
      </c>
      <c r="H18">
        <v>1.105</v>
      </c>
      <c r="I18">
        <v>1.151</v>
      </c>
      <c r="J18">
        <v>0.70199999999999996</v>
      </c>
      <c r="K18">
        <v>0.88300000000000001</v>
      </c>
    </row>
    <row r="19" spans="1:11" x14ac:dyDescent="0.25">
      <c r="A19">
        <v>16</v>
      </c>
      <c r="B19">
        <v>1.1839999999999999</v>
      </c>
      <c r="C19">
        <v>1.0740000000000001</v>
      </c>
      <c r="D19">
        <v>1.111</v>
      </c>
      <c r="E19">
        <v>0.98699999999999999</v>
      </c>
      <c r="G19">
        <v>16</v>
      </c>
      <c r="H19">
        <v>1.167</v>
      </c>
      <c r="I19">
        <v>1.0860000000000001</v>
      </c>
      <c r="J19">
        <v>0.94899999999999995</v>
      </c>
      <c r="K19">
        <v>0.748</v>
      </c>
    </row>
    <row r="20" spans="1:11" x14ac:dyDescent="0.25">
      <c r="A20">
        <v>17</v>
      </c>
      <c r="B20">
        <v>1.173</v>
      </c>
      <c r="C20">
        <v>1.022</v>
      </c>
      <c r="D20">
        <v>1.0840000000000001</v>
      </c>
      <c r="E20">
        <v>1.0609999999999999</v>
      </c>
      <c r="G20">
        <v>17</v>
      </c>
      <c r="H20">
        <v>1.0900000000000001</v>
      </c>
      <c r="I20">
        <v>1.2030000000000001</v>
      </c>
      <c r="J20">
        <v>0.95199999999999996</v>
      </c>
      <c r="K20">
        <v>0.874</v>
      </c>
    </row>
    <row r="21" spans="1:11" x14ac:dyDescent="0.25">
      <c r="A21">
        <v>18</v>
      </c>
      <c r="B21">
        <v>1.2010000000000001</v>
      </c>
      <c r="C21">
        <v>1.046</v>
      </c>
      <c r="D21">
        <v>1.0489999999999999</v>
      </c>
      <c r="E21">
        <v>1.171</v>
      </c>
      <c r="G21">
        <v>18</v>
      </c>
      <c r="H21">
        <v>1.1259999999999999</v>
      </c>
      <c r="I21">
        <v>1.1599999999999999</v>
      </c>
      <c r="J21">
        <v>0.94599999999999995</v>
      </c>
      <c r="K21">
        <v>0.86099999999999999</v>
      </c>
    </row>
    <row r="22" spans="1:11" x14ac:dyDescent="0.25">
      <c r="A22">
        <v>19</v>
      </c>
      <c r="B22">
        <v>1.1910000000000001</v>
      </c>
      <c r="C22">
        <v>1.0429999999999999</v>
      </c>
      <c r="D22">
        <v>1.052</v>
      </c>
      <c r="E22">
        <v>1.07</v>
      </c>
      <c r="G22">
        <v>19</v>
      </c>
      <c r="H22">
        <v>1.127</v>
      </c>
      <c r="I22">
        <v>1.0680000000000001</v>
      </c>
      <c r="J22">
        <v>0.94</v>
      </c>
      <c r="K22">
        <v>0.81799999999999995</v>
      </c>
    </row>
    <row r="23" spans="1:11" x14ac:dyDescent="0.25">
      <c r="A23">
        <v>20</v>
      </c>
      <c r="B23">
        <v>1.171</v>
      </c>
      <c r="C23">
        <v>1.022</v>
      </c>
      <c r="D23">
        <v>0.93700000000000006</v>
      </c>
      <c r="E23">
        <v>1.04</v>
      </c>
      <c r="G23">
        <v>20</v>
      </c>
      <c r="H23">
        <v>1.0609999999999999</v>
      </c>
      <c r="I23">
        <v>1.1200000000000001</v>
      </c>
      <c r="J23">
        <v>0.83</v>
      </c>
      <c r="K23">
        <v>0.85099999999999998</v>
      </c>
    </row>
    <row r="24" spans="1:11" x14ac:dyDescent="0.25">
      <c r="A24">
        <v>21</v>
      </c>
      <c r="B24">
        <v>1.1659999999999999</v>
      </c>
      <c r="C24">
        <v>1.0780000000000001</v>
      </c>
      <c r="D24">
        <v>1.0289999999999999</v>
      </c>
      <c r="E24">
        <v>1.1299999999999999</v>
      </c>
      <c r="G24">
        <v>21</v>
      </c>
      <c r="H24">
        <v>1.1339999999999999</v>
      </c>
      <c r="I24">
        <v>1.1719999999999999</v>
      </c>
      <c r="J24">
        <v>0.96399999999999997</v>
      </c>
      <c r="K24">
        <v>0.8</v>
      </c>
    </row>
    <row r="25" spans="1:11" x14ac:dyDescent="0.25">
      <c r="A25">
        <v>22</v>
      </c>
      <c r="B25">
        <v>1.107</v>
      </c>
      <c r="C25">
        <v>0.98399999999999999</v>
      </c>
      <c r="D25">
        <v>1.0409999999999999</v>
      </c>
      <c r="E25">
        <v>1.0940000000000001</v>
      </c>
      <c r="G25">
        <v>22</v>
      </c>
      <c r="H25">
        <v>1.1060000000000001</v>
      </c>
      <c r="I25">
        <v>1.1120000000000001</v>
      </c>
      <c r="J25">
        <v>1.0309999999999999</v>
      </c>
      <c r="K25">
        <v>0.88600000000000001</v>
      </c>
    </row>
    <row r="26" spans="1:11" x14ac:dyDescent="0.25">
      <c r="A26">
        <v>23</v>
      </c>
      <c r="B26">
        <v>1.165</v>
      </c>
      <c r="C26">
        <v>1.0620000000000001</v>
      </c>
      <c r="D26">
        <v>1.0029999999999999</v>
      </c>
      <c r="E26">
        <v>1.0229999999999999</v>
      </c>
      <c r="G26">
        <v>23</v>
      </c>
      <c r="H26">
        <v>1.226</v>
      </c>
      <c r="I26">
        <v>1.056</v>
      </c>
      <c r="J26">
        <v>0.78</v>
      </c>
      <c r="K26">
        <v>0.78400000000000003</v>
      </c>
    </row>
    <row r="27" spans="1:11" x14ac:dyDescent="0.25">
      <c r="A27">
        <v>24</v>
      </c>
      <c r="B27">
        <v>1.2170000000000001</v>
      </c>
      <c r="C27">
        <v>1.0880000000000001</v>
      </c>
      <c r="D27">
        <v>1.036</v>
      </c>
      <c r="E27">
        <v>1.081</v>
      </c>
      <c r="G27">
        <v>24</v>
      </c>
      <c r="H27">
        <v>1.306</v>
      </c>
      <c r="I27">
        <v>1.18</v>
      </c>
      <c r="J27">
        <v>0.94799999999999995</v>
      </c>
      <c r="K27">
        <v>0.92600000000000005</v>
      </c>
    </row>
    <row r="28" spans="1:11" x14ac:dyDescent="0.25">
      <c r="A28">
        <v>25</v>
      </c>
      <c r="B28">
        <v>1.1459999999999999</v>
      </c>
      <c r="C28">
        <v>1.089</v>
      </c>
      <c r="D28">
        <v>1.0329999999999999</v>
      </c>
      <c r="E28">
        <v>1.1299999999999999</v>
      </c>
      <c r="G28">
        <v>25</v>
      </c>
      <c r="H28">
        <v>1.0960000000000001</v>
      </c>
      <c r="I28">
        <v>1.1459999999999999</v>
      </c>
      <c r="J28">
        <v>0.98699999999999999</v>
      </c>
      <c r="K28">
        <v>1.016</v>
      </c>
    </row>
    <row r="29" spans="1:11" x14ac:dyDescent="0.25">
      <c r="A29">
        <v>26</v>
      </c>
      <c r="B29">
        <v>1.048</v>
      </c>
      <c r="C29">
        <v>1.151</v>
      </c>
      <c r="D29">
        <v>1.016</v>
      </c>
      <c r="E29">
        <v>1.131</v>
      </c>
      <c r="G29">
        <v>26</v>
      </c>
      <c r="H29">
        <v>1.075</v>
      </c>
      <c r="I29">
        <v>1.016</v>
      </c>
      <c r="J29">
        <v>0.94</v>
      </c>
      <c r="K29">
        <v>0.89100000000000001</v>
      </c>
    </row>
    <row r="30" spans="1:11" x14ac:dyDescent="0.25">
      <c r="A30">
        <v>27</v>
      </c>
      <c r="B30">
        <v>1.125</v>
      </c>
      <c r="C30">
        <v>1.0840000000000001</v>
      </c>
      <c r="D30">
        <v>1.081</v>
      </c>
      <c r="E30">
        <v>1.091</v>
      </c>
      <c r="G30">
        <v>27</v>
      </c>
      <c r="H30">
        <v>1.1100000000000001</v>
      </c>
      <c r="I30">
        <v>1.0369999999999999</v>
      </c>
      <c r="J30">
        <v>0.88700000000000001</v>
      </c>
      <c r="K30">
        <v>0.81299999999999994</v>
      </c>
    </row>
    <row r="31" spans="1:11" x14ac:dyDescent="0.25">
      <c r="A31">
        <v>28</v>
      </c>
      <c r="B31">
        <v>1.111</v>
      </c>
      <c r="C31">
        <v>1.153</v>
      </c>
      <c r="D31">
        <v>0.98099999999999998</v>
      </c>
      <c r="E31">
        <v>1.083</v>
      </c>
      <c r="G31">
        <v>28</v>
      </c>
      <c r="H31">
        <v>1.1379999999999999</v>
      </c>
      <c r="I31">
        <v>0.996</v>
      </c>
      <c r="J31">
        <v>0.83199999999999996</v>
      </c>
      <c r="K31">
        <v>0.83499999999999996</v>
      </c>
    </row>
    <row r="32" spans="1:11" x14ac:dyDescent="0.25">
      <c r="A32">
        <v>29</v>
      </c>
      <c r="B32">
        <v>1.1299999999999999</v>
      </c>
      <c r="C32">
        <v>1.0369999999999999</v>
      </c>
      <c r="D32">
        <v>1.046</v>
      </c>
      <c r="E32">
        <v>1.071</v>
      </c>
      <c r="G32">
        <v>29</v>
      </c>
      <c r="H32">
        <v>1.1719999999999999</v>
      </c>
      <c r="I32">
        <v>1.1279999999999999</v>
      </c>
      <c r="J32">
        <v>1.0089999999999999</v>
      </c>
      <c r="K32">
        <v>0.98499999999999999</v>
      </c>
    </row>
    <row r="33" spans="1:11" x14ac:dyDescent="0.25">
      <c r="A33">
        <v>30</v>
      </c>
      <c r="B33">
        <v>1.179</v>
      </c>
      <c r="C33">
        <v>1.1479999999999999</v>
      </c>
      <c r="D33">
        <v>1.095</v>
      </c>
      <c r="E33">
        <v>1.109</v>
      </c>
      <c r="G33">
        <v>30</v>
      </c>
      <c r="H33">
        <v>1.198</v>
      </c>
      <c r="I33">
        <v>1.133</v>
      </c>
      <c r="J33">
        <v>1.0129999999999999</v>
      </c>
      <c r="K33">
        <v>0.91200000000000003</v>
      </c>
    </row>
    <row r="34" spans="1:11" x14ac:dyDescent="0.25">
      <c r="A34">
        <v>31</v>
      </c>
      <c r="B34">
        <v>1.165</v>
      </c>
      <c r="C34">
        <v>1.071</v>
      </c>
      <c r="D34">
        <v>1.0629999999999999</v>
      </c>
      <c r="E34">
        <v>1.056</v>
      </c>
      <c r="G34">
        <v>31</v>
      </c>
      <c r="H34">
        <v>1.016</v>
      </c>
      <c r="I34">
        <v>0.998</v>
      </c>
      <c r="J34">
        <v>0.93200000000000005</v>
      </c>
      <c r="K34">
        <v>0.93899999999999995</v>
      </c>
    </row>
    <row r="35" spans="1:11" x14ac:dyDescent="0.25">
      <c r="A35">
        <v>32</v>
      </c>
      <c r="B35">
        <v>1.105</v>
      </c>
      <c r="C35">
        <v>1.0860000000000001</v>
      </c>
      <c r="D35">
        <v>1.0589999999999999</v>
      </c>
      <c r="E35">
        <v>1.0649999999999999</v>
      </c>
      <c r="G35">
        <v>32</v>
      </c>
      <c r="H35">
        <v>1.1459999999999999</v>
      </c>
      <c r="I35">
        <v>1.042</v>
      </c>
      <c r="J35">
        <v>0.89700000000000002</v>
      </c>
      <c r="K35">
        <v>0.998</v>
      </c>
    </row>
    <row r="36" spans="1:11" x14ac:dyDescent="0.25">
      <c r="A36">
        <v>33</v>
      </c>
      <c r="B36">
        <v>1.087</v>
      </c>
      <c r="D36">
        <v>1.1299999999999999</v>
      </c>
      <c r="E36">
        <v>1.07</v>
      </c>
      <c r="G36">
        <v>33</v>
      </c>
      <c r="H36">
        <v>1.1850000000000001</v>
      </c>
      <c r="I36">
        <v>1.081</v>
      </c>
      <c r="J36">
        <v>0.85499999999999998</v>
      </c>
      <c r="K36">
        <v>0.88300000000000001</v>
      </c>
    </row>
    <row r="37" spans="1:11" x14ac:dyDescent="0.25">
      <c r="A37">
        <v>34</v>
      </c>
      <c r="B37">
        <v>1.083</v>
      </c>
      <c r="D37">
        <v>1.097</v>
      </c>
      <c r="G37">
        <v>34</v>
      </c>
      <c r="H37">
        <v>1.0760000000000001</v>
      </c>
      <c r="I37">
        <v>1.155</v>
      </c>
      <c r="J37">
        <v>0.82399999999999995</v>
      </c>
      <c r="K37">
        <v>0.78300000000000003</v>
      </c>
    </row>
    <row r="38" spans="1:11" x14ac:dyDescent="0.25">
      <c r="A38">
        <v>35</v>
      </c>
      <c r="B38">
        <v>1.2010000000000001</v>
      </c>
      <c r="D38">
        <v>1.089</v>
      </c>
      <c r="G38">
        <v>35</v>
      </c>
      <c r="H38">
        <v>1.1950000000000001</v>
      </c>
      <c r="I38">
        <v>0.97799999999999998</v>
      </c>
      <c r="J38">
        <v>0.84399999999999997</v>
      </c>
      <c r="K38">
        <v>0.92100000000000004</v>
      </c>
    </row>
    <row r="39" spans="1:11" x14ac:dyDescent="0.25">
      <c r="A39">
        <v>36</v>
      </c>
      <c r="B39">
        <v>1.1459999999999999</v>
      </c>
      <c r="D39">
        <v>1.1419999999999999</v>
      </c>
      <c r="G39">
        <v>36</v>
      </c>
      <c r="H39">
        <v>1.127</v>
      </c>
      <c r="I39">
        <v>1.212</v>
      </c>
      <c r="J39">
        <v>0.90900000000000003</v>
      </c>
      <c r="K39">
        <v>0.93</v>
      </c>
    </row>
    <row r="40" spans="1:11" x14ac:dyDescent="0.25">
      <c r="A40">
        <v>37</v>
      </c>
      <c r="B40">
        <v>1.099</v>
      </c>
      <c r="D40">
        <v>1.095</v>
      </c>
      <c r="G40">
        <v>37</v>
      </c>
      <c r="H40">
        <v>1.155</v>
      </c>
      <c r="I40">
        <v>0.97599999999999998</v>
      </c>
      <c r="J40">
        <v>0.88600000000000001</v>
      </c>
      <c r="K40">
        <v>0.81100000000000005</v>
      </c>
    </row>
    <row r="41" spans="1:11" x14ac:dyDescent="0.25">
      <c r="A41">
        <v>38</v>
      </c>
      <c r="B41">
        <v>1.1879999999999999</v>
      </c>
      <c r="D41">
        <v>1.1140000000000001</v>
      </c>
      <c r="G41">
        <v>38</v>
      </c>
      <c r="H41">
        <v>1.2669999999999999</v>
      </c>
      <c r="I41">
        <v>1.0429999999999999</v>
      </c>
      <c r="J41">
        <v>0.96499999999999997</v>
      </c>
      <c r="K41">
        <v>0.88600000000000001</v>
      </c>
    </row>
    <row r="42" spans="1:11" x14ac:dyDescent="0.25">
      <c r="A42">
        <v>39</v>
      </c>
      <c r="B42">
        <v>1.0329999999999999</v>
      </c>
      <c r="D42">
        <v>1.0840000000000001</v>
      </c>
      <c r="G42">
        <v>39</v>
      </c>
      <c r="H42">
        <v>1.167</v>
      </c>
      <c r="I42">
        <v>1.196</v>
      </c>
      <c r="J42">
        <v>0.95699999999999996</v>
      </c>
      <c r="K42">
        <v>0.85599999999999998</v>
      </c>
    </row>
    <row r="43" spans="1:11" x14ac:dyDescent="0.25">
      <c r="A43">
        <v>40</v>
      </c>
      <c r="B43">
        <v>1.2150000000000001</v>
      </c>
      <c r="D43">
        <v>1.1060000000000001</v>
      </c>
      <c r="G43">
        <v>40</v>
      </c>
      <c r="H43">
        <v>1.1759999999999999</v>
      </c>
      <c r="I43">
        <v>1.1240000000000001</v>
      </c>
      <c r="J43">
        <v>0.873</v>
      </c>
      <c r="K43">
        <v>0.94499999999999995</v>
      </c>
    </row>
    <row r="44" spans="1:11" x14ac:dyDescent="0.25">
      <c r="A44">
        <v>41</v>
      </c>
      <c r="B44">
        <v>1.173</v>
      </c>
      <c r="D44">
        <v>1.143</v>
      </c>
      <c r="G44">
        <v>41</v>
      </c>
      <c r="H44">
        <v>1.1919999999999999</v>
      </c>
      <c r="I44">
        <v>1.143</v>
      </c>
      <c r="J44">
        <v>0.88500000000000001</v>
      </c>
      <c r="K44">
        <v>0.86799999999999999</v>
      </c>
    </row>
    <row r="45" spans="1:11" x14ac:dyDescent="0.25">
      <c r="A45">
        <v>42</v>
      </c>
      <c r="B45">
        <v>1.0940000000000001</v>
      </c>
      <c r="D45">
        <v>1.093</v>
      </c>
      <c r="G45">
        <v>42</v>
      </c>
      <c r="H45">
        <v>1.278</v>
      </c>
      <c r="J45">
        <v>0.83499999999999996</v>
      </c>
      <c r="K45">
        <v>0.86</v>
      </c>
    </row>
    <row r="46" spans="1:11" x14ac:dyDescent="0.25">
      <c r="A46">
        <v>43</v>
      </c>
      <c r="B46">
        <v>1.2110000000000001</v>
      </c>
      <c r="D46">
        <v>1.022</v>
      </c>
      <c r="G46">
        <v>43</v>
      </c>
      <c r="H46">
        <v>1.0860000000000001</v>
      </c>
      <c r="J46">
        <v>0.96199999999999997</v>
      </c>
      <c r="K46">
        <v>0.872</v>
      </c>
    </row>
    <row r="47" spans="1:11" x14ac:dyDescent="0.25">
      <c r="A47">
        <v>44</v>
      </c>
      <c r="B47">
        <v>1.1160000000000001</v>
      </c>
      <c r="D47">
        <v>0.99399999999999999</v>
      </c>
      <c r="G47">
        <v>44</v>
      </c>
      <c r="H47">
        <v>1.1779999999999999</v>
      </c>
      <c r="J47">
        <v>0.95299999999999996</v>
      </c>
      <c r="K47">
        <v>0.94</v>
      </c>
    </row>
    <row r="48" spans="1:11" x14ac:dyDescent="0.25">
      <c r="A48">
        <v>45</v>
      </c>
      <c r="B48">
        <v>1.208</v>
      </c>
      <c r="D48">
        <v>1.022</v>
      </c>
      <c r="G48">
        <v>45</v>
      </c>
      <c r="H48">
        <v>1.2569999999999999</v>
      </c>
      <c r="J48">
        <v>0.90500000000000003</v>
      </c>
      <c r="K48">
        <v>0.75700000000000001</v>
      </c>
    </row>
    <row r="49" spans="1:11" x14ac:dyDescent="0.25">
      <c r="A49">
        <v>46</v>
      </c>
      <c r="B49">
        <v>1.17</v>
      </c>
      <c r="D49">
        <v>1.0249999999999999</v>
      </c>
      <c r="G49">
        <v>46</v>
      </c>
      <c r="H49">
        <v>1.2450000000000001</v>
      </c>
      <c r="J49">
        <v>0.90900000000000003</v>
      </c>
      <c r="K49">
        <v>0.78200000000000003</v>
      </c>
    </row>
    <row r="50" spans="1:11" x14ac:dyDescent="0.25">
      <c r="A50">
        <v>47</v>
      </c>
      <c r="B50">
        <v>1.1180000000000001</v>
      </c>
      <c r="D50">
        <v>1.0740000000000001</v>
      </c>
      <c r="G50">
        <v>47</v>
      </c>
      <c r="H50">
        <v>1.1890000000000001</v>
      </c>
      <c r="J50">
        <v>0.84399999999999997</v>
      </c>
      <c r="K50">
        <v>0.9</v>
      </c>
    </row>
    <row r="51" spans="1:11" x14ac:dyDescent="0.25">
      <c r="A51">
        <v>48</v>
      </c>
      <c r="B51">
        <v>1.157</v>
      </c>
      <c r="D51">
        <v>1.018</v>
      </c>
      <c r="G51">
        <v>48</v>
      </c>
      <c r="H51">
        <v>1.2529999999999999</v>
      </c>
      <c r="J51">
        <v>0.88200000000000001</v>
      </c>
      <c r="K51">
        <v>0.86099999999999999</v>
      </c>
    </row>
    <row r="52" spans="1:11" x14ac:dyDescent="0.25">
      <c r="A52">
        <v>49</v>
      </c>
      <c r="B52">
        <v>1.1459999999999999</v>
      </c>
      <c r="D52">
        <v>1.117</v>
      </c>
      <c r="G52">
        <v>49</v>
      </c>
      <c r="H52">
        <v>1.26</v>
      </c>
      <c r="J52">
        <v>0.93100000000000005</v>
      </c>
      <c r="K52">
        <v>0.86499999999999999</v>
      </c>
    </row>
    <row r="53" spans="1:11" x14ac:dyDescent="0.25">
      <c r="A53">
        <v>50</v>
      </c>
      <c r="B53">
        <v>1.1990000000000001</v>
      </c>
      <c r="G53">
        <v>50</v>
      </c>
      <c r="H53">
        <v>1.0840000000000001</v>
      </c>
      <c r="J53">
        <v>0.86399999999999999</v>
      </c>
      <c r="K53">
        <v>0.90900000000000003</v>
      </c>
    </row>
    <row r="54" spans="1:11" x14ac:dyDescent="0.25">
      <c r="A54">
        <v>51</v>
      </c>
      <c r="B54">
        <v>1.07</v>
      </c>
      <c r="G54">
        <v>51</v>
      </c>
      <c r="H54">
        <v>1.2170000000000001</v>
      </c>
      <c r="J54">
        <v>0.99099999999999999</v>
      </c>
      <c r="K54">
        <v>0.86899999999999999</v>
      </c>
    </row>
    <row r="55" spans="1:11" x14ac:dyDescent="0.25">
      <c r="A55">
        <v>52</v>
      </c>
      <c r="B55">
        <v>1.2130000000000001</v>
      </c>
      <c r="G55">
        <v>52</v>
      </c>
      <c r="H55">
        <v>1.099</v>
      </c>
      <c r="J55">
        <v>0.88500000000000001</v>
      </c>
      <c r="K55">
        <v>0.81200000000000006</v>
      </c>
    </row>
    <row r="56" spans="1:11" x14ac:dyDescent="0.25">
      <c r="A56">
        <v>53</v>
      </c>
      <c r="B56">
        <v>1.1859999999999999</v>
      </c>
      <c r="G56">
        <v>53</v>
      </c>
      <c r="H56">
        <v>1.2050000000000001</v>
      </c>
      <c r="J56">
        <v>1</v>
      </c>
      <c r="K56">
        <v>0.86099999999999999</v>
      </c>
    </row>
    <row r="57" spans="1:11" x14ac:dyDescent="0.25">
      <c r="A57">
        <v>54</v>
      </c>
      <c r="B57">
        <v>1.1419999999999999</v>
      </c>
      <c r="G57">
        <v>54</v>
      </c>
      <c r="H57">
        <v>1.2350000000000001</v>
      </c>
      <c r="J57">
        <v>0.93799999999999994</v>
      </c>
      <c r="K57">
        <v>0.92700000000000005</v>
      </c>
    </row>
    <row r="58" spans="1:11" x14ac:dyDescent="0.25">
      <c r="A58">
        <v>55</v>
      </c>
      <c r="B58">
        <v>1.069</v>
      </c>
      <c r="C58" t="s">
        <v>44</v>
      </c>
      <c r="G58">
        <v>55</v>
      </c>
      <c r="H58">
        <v>1.1870000000000001</v>
      </c>
      <c r="J58">
        <v>0.94399999999999995</v>
      </c>
      <c r="K58">
        <v>0.88900000000000001</v>
      </c>
    </row>
    <row r="59" spans="1:11" x14ac:dyDescent="0.25">
      <c r="A59">
        <v>56</v>
      </c>
      <c r="B59">
        <v>1.1419999999999999</v>
      </c>
      <c r="G59">
        <v>56</v>
      </c>
      <c r="H59">
        <v>1.3029999999999999</v>
      </c>
      <c r="J59">
        <v>0.90900000000000003</v>
      </c>
    </row>
    <row r="60" spans="1:11" x14ac:dyDescent="0.25">
      <c r="A60">
        <v>57</v>
      </c>
      <c r="B60">
        <v>1.1990000000000001</v>
      </c>
      <c r="G60">
        <v>57</v>
      </c>
      <c r="H60">
        <v>1.1120000000000001</v>
      </c>
      <c r="J60">
        <v>0.89800000000000002</v>
      </c>
    </row>
    <row r="61" spans="1:11" x14ac:dyDescent="0.25">
      <c r="A61">
        <v>58</v>
      </c>
      <c r="B61">
        <v>1.1659999999999999</v>
      </c>
      <c r="G61">
        <v>58</v>
      </c>
      <c r="H61">
        <v>1.099</v>
      </c>
      <c r="J61">
        <v>1.034</v>
      </c>
    </row>
    <row r="62" spans="1:11" x14ac:dyDescent="0.25">
      <c r="A62">
        <v>59</v>
      </c>
      <c r="B62">
        <v>1.121</v>
      </c>
      <c r="G62">
        <v>59</v>
      </c>
      <c r="H62">
        <v>1.1459999999999999</v>
      </c>
      <c r="J62">
        <v>0.88800000000000001</v>
      </c>
    </row>
    <row r="63" spans="1:11" x14ac:dyDescent="0.25">
      <c r="A63">
        <v>60</v>
      </c>
      <c r="B63">
        <v>1.121</v>
      </c>
      <c r="G63">
        <v>60</v>
      </c>
      <c r="H63">
        <v>1.2030000000000001</v>
      </c>
    </row>
    <row r="64" spans="1:11" x14ac:dyDescent="0.25">
      <c r="A64">
        <v>61</v>
      </c>
      <c r="B64">
        <v>1.111</v>
      </c>
      <c r="G64">
        <v>61</v>
      </c>
      <c r="H64">
        <v>1.171</v>
      </c>
    </row>
    <row r="65" spans="1:8" x14ac:dyDescent="0.25">
      <c r="A65">
        <v>62</v>
      </c>
      <c r="B65">
        <v>1.163</v>
      </c>
      <c r="G65">
        <v>62</v>
      </c>
      <c r="H65">
        <v>1.2450000000000001</v>
      </c>
    </row>
    <row r="66" spans="1:8" x14ac:dyDescent="0.25">
      <c r="A66">
        <v>63</v>
      </c>
      <c r="B66">
        <v>1.208</v>
      </c>
      <c r="G66">
        <v>63</v>
      </c>
      <c r="H66">
        <v>1.252</v>
      </c>
    </row>
    <row r="67" spans="1:8" x14ac:dyDescent="0.25">
      <c r="A67">
        <v>64</v>
      </c>
      <c r="B67">
        <v>1.226</v>
      </c>
      <c r="G67">
        <v>64</v>
      </c>
      <c r="H67">
        <v>1.1679999999999999</v>
      </c>
    </row>
    <row r="68" spans="1:8" x14ac:dyDescent="0.25">
      <c r="A68">
        <v>65</v>
      </c>
      <c r="B68">
        <v>1.222</v>
      </c>
      <c r="G68">
        <v>65</v>
      </c>
      <c r="H68">
        <v>1.103</v>
      </c>
    </row>
    <row r="69" spans="1:8" x14ac:dyDescent="0.25">
      <c r="A69">
        <v>66</v>
      </c>
      <c r="B69">
        <v>1.1519999999999999</v>
      </c>
      <c r="G69">
        <v>66</v>
      </c>
      <c r="H69">
        <v>1.2509999999999999</v>
      </c>
    </row>
    <row r="70" spans="1:8" x14ac:dyDescent="0.25">
      <c r="A70">
        <v>67</v>
      </c>
      <c r="B70">
        <v>1.1719999999999999</v>
      </c>
      <c r="G70">
        <v>67</v>
      </c>
      <c r="H70">
        <v>1.2350000000000001</v>
      </c>
    </row>
    <row r="71" spans="1:8" x14ac:dyDescent="0.25">
      <c r="A71">
        <v>68</v>
      </c>
      <c r="B71">
        <v>1.216</v>
      </c>
      <c r="G71">
        <v>68</v>
      </c>
      <c r="H71">
        <v>1.1639999999999999</v>
      </c>
    </row>
    <row r="72" spans="1:8" x14ac:dyDescent="0.25">
      <c r="A72">
        <v>69</v>
      </c>
      <c r="B72">
        <v>1.1870000000000001</v>
      </c>
      <c r="G72">
        <v>69</v>
      </c>
      <c r="H72">
        <v>1.238</v>
      </c>
    </row>
    <row r="73" spans="1:8" x14ac:dyDescent="0.25">
      <c r="A73">
        <v>70</v>
      </c>
      <c r="B73">
        <v>1.1579999999999999</v>
      </c>
      <c r="G73">
        <v>70</v>
      </c>
      <c r="H73">
        <v>1.1160000000000001</v>
      </c>
    </row>
    <row r="74" spans="1:8" x14ac:dyDescent="0.25">
      <c r="A74">
        <v>71</v>
      </c>
      <c r="B74">
        <v>1.151</v>
      </c>
      <c r="G74">
        <v>71</v>
      </c>
      <c r="H74">
        <v>1.19</v>
      </c>
    </row>
    <row r="75" spans="1:8" x14ac:dyDescent="0.25">
      <c r="A75">
        <v>72</v>
      </c>
      <c r="B75">
        <v>1.24</v>
      </c>
      <c r="G75">
        <v>72</v>
      </c>
      <c r="H75">
        <v>1.2170000000000001</v>
      </c>
    </row>
    <row r="76" spans="1:8" x14ac:dyDescent="0.25">
      <c r="A76">
        <v>73</v>
      </c>
      <c r="B76">
        <v>1.2410000000000001</v>
      </c>
      <c r="G76">
        <v>73</v>
      </c>
      <c r="H76">
        <v>1.248</v>
      </c>
    </row>
    <row r="77" spans="1:8" x14ac:dyDescent="0.25">
      <c r="A77">
        <v>74</v>
      </c>
      <c r="B77">
        <v>1.1759999999999999</v>
      </c>
      <c r="G77">
        <v>74</v>
      </c>
      <c r="H77">
        <v>1.208</v>
      </c>
    </row>
    <row r="78" spans="1:8" x14ac:dyDescent="0.25">
      <c r="A78">
        <v>75</v>
      </c>
      <c r="B78">
        <v>1.1060000000000001</v>
      </c>
      <c r="G78">
        <v>75</v>
      </c>
      <c r="H78">
        <v>1.1559999999999999</v>
      </c>
    </row>
    <row r="79" spans="1:8" x14ac:dyDescent="0.25">
      <c r="A79">
        <v>76</v>
      </c>
      <c r="B79">
        <v>1.204</v>
      </c>
      <c r="G79">
        <v>76</v>
      </c>
      <c r="H79">
        <v>1.167</v>
      </c>
    </row>
    <row r="80" spans="1:8" x14ac:dyDescent="0.25">
      <c r="A80">
        <v>77</v>
      </c>
      <c r="B80">
        <v>1.2210000000000001</v>
      </c>
      <c r="G80">
        <v>77</v>
      </c>
      <c r="H80">
        <v>1.2470000000000001</v>
      </c>
    </row>
    <row r="81" spans="1:8" x14ac:dyDescent="0.25">
      <c r="A81">
        <v>78</v>
      </c>
      <c r="B81">
        <v>1.2290000000000001</v>
      </c>
      <c r="G81">
        <v>78</v>
      </c>
      <c r="H81">
        <v>1.22</v>
      </c>
    </row>
    <row r="82" spans="1:8" x14ac:dyDescent="0.25">
      <c r="A82">
        <v>79</v>
      </c>
      <c r="B82">
        <v>1.2010000000000001</v>
      </c>
      <c r="G82">
        <v>79</v>
      </c>
      <c r="H82">
        <v>1.0509999999999999</v>
      </c>
    </row>
    <row r="83" spans="1:8" x14ac:dyDescent="0.25">
      <c r="A83">
        <v>80</v>
      </c>
      <c r="B83">
        <v>1.101</v>
      </c>
      <c r="G83">
        <v>80</v>
      </c>
      <c r="H83">
        <v>1.2310000000000001</v>
      </c>
    </row>
    <row r="84" spans="1:8" x14ac:dyDescent="0.25">
      <c r="A84">
        <v>81</v>
      </c>
      <c r="B84">
        <v>1.216</v>
      </c>
      <c r="G84">
        <v>81</v>
      </c>
      <c r="H84">
        <v>1.33</v>
      </c>
    </row>
    <row r="85" spans="1:8" x14ac:dyDescent="0.25">
      <c r="A85">
        <v>82</v>
      </c>
      <c r="B85">
        <v>1.2370000000000001</v>
      </c>
      <c r="G85">
        <v>82</v>
      </c>
      <c r="H85">
        <v>1.1679999999999999</v>
      </c>
    </row>
    <row r="86" spans="1:8" x14ac:dyDescent="0.25">
      <c r="A86">
        <v>83</v>
      </c>
      <c r="B86">
        <v>1.1830000000000001</v>
      </c>
      <c r="G86">
        <v>83</v>
      </c>
      <c r="H86">
        <v>1.21</v>
      </c>
    </row>
    <row r="87" spans="1:8" x14ac:dyDescent="0.25">
      <c r="A87">
        <v>84</v>
      </c>
      <c r="B87">
        <v>1.1619999999999999</v>
      </c>
      <c r="G87">
        <v>84</v>
      </c>
      <c r="H87">
        <v>1.1579999999999999</v>
      </c>
    </row>
    <row r="88" spans="1:8" x14ac:dyDescent="0.25">
      <c r="A88">
        <v>85</v>
      </c>
      <c r="B88">
        <v>1.1100000000000001</v>
      </c>
      <c r="G88">
        <v>85</v>
      </c>
      <c r="H88">
        <v>1.1339999999999999</v>
      </c>
    </row>
    <row r="89" spans="1:8" x14ac:dyDescent="0.25">
      <c r="A89">
        <v>86</v>
      </c>
      <c r="B89">
        <v>1.121</v>
      </c>
      <c r="G89">
        <v>86</v>
      </c>
      <c r="H89">
        <v>1.169</v>
      </c>
    </row>
    <row r="90" spans="1:8" x14ac:dyDescent="0.25">
      <c r="A90">
        <v>87</v>
      </c>
      <c r="B90">
        <v>1.175</v>
      </c>
      <c r="G90">
        <v>87</v>
      </c>
      <c r="H90">
        <v>1.222</v>
      </c>
    </row>
    <row r="91" spans="1:8" x14ac:dyDescent="0.25">
      <c r="A91">
        <v>88</v>
      </c>
      <c r="B91">
        <v>1.08</v>
      </c>
      <c r="G91">
        <v>88</v>
      </c>
      <c r="H91">
        <v>1.208</v>
      </c>
    </row>
    <row r="92" spans="1:8" x14ac:dyDescent="0.25">
      <c r="A92">
        <v>89</v>
      </c>
      <c r="B92">
        <v>1.165</v>
      </c>
      <c r="G92">
        <v>89</v>
      </c>
      <c r="H92">
        <v>1.1970000000000001</v>
      </c>
    </row>
    <row r="93" spans="1:8" x14ac:dyDescent="0.25">
      <c r="A93">
        <v>90</v>
      </c>
      <c r="B93">
        <v>1.1040000000000001</v>
      </c>
      <c r="G93">
        <v>90</v>
      </c>
      <c r="H93">
        <v>1.2050000000000001</v>
      </c>
    </row>
    <row r="94" spans="1:8" x14ac:dyDescent="0.25">
      <c r="A94">
        <v>91</v>
      </c>
      <c r="B94">
        <v>1.05</v>
      </c>
      <c r="G94">
        <v>91</v>
      </c>
      <c r="H94">
        <v>1.2470000000000001</v>
      </c>
    </row>
    <row r="95" spans="1:8" x14ac:dyDescent="0.25">
      <c r="A95">
        <v>92</v>
      </c>
      <c r="B95">
        <v>1.119</v>
      </c>
      <c r="G95">
        <v>92</v>
      </c>
      <c r="H95">
        <v>1.2390000000000001</v>
      </c>
    </row>
    <row r="96" spans="1:8" x14ac:dyDescent="0.25">
      <c r="A96">
        <v>93</v>
      </c>
      <c r="B96">
        <v>1.127</v>
      </c>
      <c r="G96">
        <v>93</v>
      </c>
      <c r="H96">
        <v>1.2809999999999999</v>
      </c>
    </row>
    <row r="97" spans="1:8" x14ac:dyDescent="0.25">
      <c r="A97">
        <v>94</v>
      </c>
      <c r="B97">
        <v>1.1140000000000001</v>
      </c>
      <c r="G97">
        <v>94</v>
      </c>
      <c r="H97">
        <v>1.1990000000000001</v>
      </c>
    </row>
    <row r="98" spans="1:8" x14ac:dyDescent="0.25">
      <c r="A98">
        <v>95</v>
      </c>
      <c r="B98">
        <v>1.079</v>
      </c>
      <c r="G98">
        <v>95</v>
      </c>
      <c r="H98">
        <v>1.24</v>
      </c>
    </row>
    <row r="99" spans="1:8" x14ac:dyDescent="0.25">
      <c r="A99">
        <v>96</v>
      </c>
      <c r="B99">
        <v>1.139</v>
      </c>
      <c r="G99">
        <v>96</v>
      </c>
      <c r="H99">
        <v>1.2869999999999999</v>
      </c>
    </row>
    <row r="100" spans="1:8" x14ac:dyDescent="0.25">
      <c r="A100">
        <v>97</v>
      </c>
      <c r="B100">
        <v>1.139</v>
      </c>
      <c r="G100">
        <v>97</v>
      </c>
      <c r="H100">
        <v>1.232</v>
      </c>
    </row>
    <row r="101" spans="1:8" x14ac:dyDescent="0.25">
      <c r="A101">
        <v>98</v>
      </c>
      <c r="B101">
        <v>1.1739999999999999</v>
      </c>
      <c r="G101">
        <v>98</v>
      </c>
      <c r="H101">
        <v>1.242</v>
      </c>
    </row>
    <row r="102" spans="1:8" x14ac:dyDescent="0.25">
      <c r="A102">
        <v>99</v>
      </c>
      <c r="B102">
        <v>1.2030000000000001</v>
      </c>
      <c r="G102">
        <v>99</v>
      </c>
      <c r="H102">
        <v>1.2490000000000001</v>
      </c>
    </row>
    <row r="103" spans="1:8" x14ac:dyDescent="0.25">
      <c r="A103">
        <v>100</v>
      </c>
      <c r="B103">
        <v>1.167</v>
      </c>
      <c r="G103">
        <v>100</v>
      </c>
      <c r="H103">
        <v>1.1950000000000001</v>
      </c>
    </row>
    <row r="104" spans="1:8" x14ac:dyDescent="0.25">
      <c r="A104">
        <v>101</v>
      </c>
      <c r="B104">
        <v>1.18</v>
      </c>
      <c r="G104">
        <v>101</v>
      </c>
      <c r="H104">
        <v>1.2669999999999999</v>
      </c>
    </row>
    <row r="105" spans="1:8" x14ac:dyDescent="0.25">
      <c r="G105">
        <v>102</v>
      </c>
      <c r="H105">
        <v>1.135</v>
      </c>
    </row>
    <row r="106" spans="1:8" x14ac:dyDescent="0.25">
      <c r="G106">
        <v>103</v>
      </c>
      <c r="H106">
        <v>1.2989999999999999</v>
      </c>
    </row>
    <row r="107" spans="1:8" x14ac:dyDescent="0.25">
      <c r="B107" t="s">
        <v>40</v>
      </c>
      <c r="C107" t="s">
        <v>41</v>
      </c>
      <c r="D107" t="s">
        <v>42</v>
      </c>
      <c r="E107" t="s">
        <v>43</v>
      </c>
      <c r="G107">
        <v>104</v>
      </c>
      <c r="H107">
        <v>1.282</v>
      </c>
    </row>
    <row r="108" spans="1:8" x14ac:dyDescent="0.25">
      <c r="A108" t="s">
        <v>45</v>
      </c>
      <c r="B108">
        <f>AVERAGE(B4:B104)</f>
        <v>1.1556633663366331</v>
      </c>
      <c r="C108">
        <f>AVERAGE(C4:C35)</f>
        <v>1.0478437499999997</v>
      </c>
      <c r="D108">
        <f>AVERAGE(D4:D52)</f>
        <v>1.0722244897959183</v>
      </c>
      <c r="E108">
        <f>AVERAGE(E4:E36)</f>
        <v>1.0743030303030301</v>
      </c>
      <c r="G108">
        <v>105</v>
      </c>
      <c r="H108">
        <v>1.2769999999999999</v>
      </c>
    </row>
    <row r="109" spans="1:8" x14ac:dyDescent="0.25">
      <c r="A109" t="s">
        <v>39</v>
      </c>
      <c r="B109">
        <f>STDEV(B4:B104)/SQRT(COUNT(B4:B104))</f>
        <v>4.8386086951208995E-3</v>
      </c>
      <c r="C109">
        <f>STDEV(C4:C35)/SQRT(COUNT(C4:C35))</f>
        <v>9.5708425421028552E-3</v>
      </c>
      <c r="D109">
        <f>STDEV(D4:D52)/SQRT(COUNT(D4:D52))</f>
        <v>8.7377351021927056E-3</v>
      </c>
      <c r="E109">
        <f>STDEV(E4:E36)/SQRT(COUNT(E4:E36))</f>
        <v>9.2413437023606427E-3</v>
      </c>
      <c r="G109">
        <v>106</v>
      </c>
      <c r="H109">
        <v>1.2190000000000001</v>
      </c>
    </row>
    <row r="110" spans="1:8" x14ac:dyDescent="0.25">
      <c r="G110">
        <v>107</v>
      </c>
      <c r="H110">
        <v>1.202</v>
      </c>
    </row>
    <row r="111" spans="1:8" x14ac:dyDescent="0.25">
      <c r="G111">
        <v>108</v>
      </c>
      <c r="H111">
        <v>1.2330000000000001</v>
      </c>
    </row>
    <row r="112" spans="1:8" x14ac:dyDescent="0.25">
      <c r="G112">
        <v>109</v>
      </c>
      <c r="H112">
        <v>1.2310000000000001</v>
      </c>
    </row>
    <row r="113" spans="7:8" x14ac:dyDescent="0.25">
      <c r="G113">
        <v>110</v>
      </c>
      <c r="H113">
        <v>1.25</v>
      </c>
    </row>
    <row r="114" spans="7:8" x14ac:dyDescent="0.25">
      <c r="G114">
        <v>111</v>
      </c>
      <c r="H114">
        <v>1.1870000000000001</v>
      </c>
    </row>
    <row r="115" spans="7:8" x14ac:dyDescent="0.25">
      <c r="G115">
        <v>112</v>
      </c>
      <c r="H115">
        <v>1.2050000000000001</v>
      </c>
    </row>
    <row r="116" spans="7:8" x14ac:dyDescent="0.25">
      <c r="G116">
        <v>113</v>
      </c>
      <c r="H116">
        <v>1.137</v>
      </c>
    </row>
    <row r="117" spans="7:8" x14ac:dyDescent="0.25">
      <c r="G117">
        <v>114</v>
      </c>
      <c r="H117">
        <v>1.1639999999999999</v>
      </c>
    </row>
    <row r="118" spans="7:8" x14ac:dyDescent="0.25">
      <c r="G118">
        <v>115</v>
      </c>
      <c r="H118">
        <v>1.091</v>
      </c>
    </row>
    <row r="119" spans="7:8" x14ac:dyDescent="0.25">
      <c r="G119">
        <v>116</v>
      </c>
      <c r="H119">
        <v>1.1910000000000001</v>
      </c>
    </row>
    <row r="120" spans="7:8" x14ac:dyDescent="0.25">
      <c r="G120">
        <v>117</v>
      </c>
      <c r="H120">
        <v>1.159</v>
      </c>
    </row>
    <row r="121" spans="7:8" x14ac:dyDescent="0.25">
      <c r="G121">
        <v>118</v>
      </c>
      <c r="H121">
        <v>1.1839999999999999</v>
      </c>
    </row>
    <row r="122" spans="7:8" x14ac:dyDescent="0.25">
      <c r="G122">
        <v>119</v>
      </c>
      <c r="H122">
        <v>1.2170000000000001</v>
      </c>
    </row>
    <row r="123" spans="7:8" x14ac:dyDescent="0.25">
      <c r="G123">
        <v>120</v>
      </c>
      <c r="H123">
        <v>1.175</v>
      </c>
    </row>
    <row r="124" spans="7:8" x14ac:dyDescent="0.25">
      <c r="G124">
        <v>121</v>
      </c>
      <c r="H124">
        <v>1.2110000000000001</v>
      </c>
    </row>
    <row r="125" spans="7:8" x14ac:dyDescent="0.25">
      <c r="G125">
        <v>122</v>
      </c>
      <c r="H125">
        <v>1.276</v>
      </c>
    </row>
    <row r="126" spans="7:8" x14ac:dyDescent="0.25">
      <c r="G126">
        <v>123</v>
      </c>
      <c r="H126">
        <v>1.1890000000000001</v>
      </c>
    </row>
    <row r="127" spans="7:8" x14ac:dyDescent="0.25">
      <c r="G127">
        <v>124</v>
      </c>
      <c r="H127">
        <v>1.2190000000000001</v>
      </c>
    </row>
    <row r="128" spans="7:8" x14ac:dyDescent="0.25">
      <c r="G128">
        <v>125</v>
      </c>
      <c r="H128">
        <v>1.23</v>
      </c>
    </row>
    <row r="136" spans="7:11" x14ac:dyDescent="0.25">
      <c r="G136" t="s">
        <v>38</v>
      </c>
      <c r="H136">
        <f>AVERAGE(H4:H128)</f>
        <v>1.1842480000000002</v>
      </c>
      <c r="I136">
        <f>AVERAGE(I4:I44)</f>
        <v>1.1260243902439027</v>
      </c>
      <c r="J136">
        <f>AVERAGE(J4:J62)</f>
        <v>0.89237288135593218</v>
      </c>
      <c r="K136">
        <f>AVERAGE(K4:K58)</f>
        <v>0.85585454545454509</v>
      </c>
    </row>
    <row r="137" spans="7:11" x14ac:dyDescent="0.25">
      <c r="G137" t="s">
        <v>39</v>
      </c>
      <c r="H137">
        <f>STDEV(H4:H128)/SQRT(COUNT(H4:H128))</f>
        <v>5.6399800502964486E-3</v>
      </c>
      <c r="I137">
        <f>STDEV(I4:I44)/SQRT(COUNT(I4:I44))</f>
        <v>1.2165850235687118E-2</v>
      </c>
      <c r="J137">
        <f>STDEV(J4:J62)/SQRT(COUNT(J4:J62))</f>
        <v>1.0593931478175654E-2</v>
      </c>
      <c r="K137">
        <f>STDEV(K4:K58)/SQRT(COUNT(K4:K58))</f>
        <v>9.6860626790996225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4"/>
  <sheetViews>
    <sheetView workbookViewId="0">
      <selection activeCell="B2" sqref="B2:F2"/>
    </sheetView>
  </sheetViews>
  <sheetFormatPr defaultRowHeight="15" x14ac:dyDescent="0.25"/>
  <cols>
    <col min="2" max="2" width="16.7109375" customWidth="1"/>
    <col min="3" max="3" width="23.85546875" customWidth="1"/>
    <col min="4" max="4" width="25.7109375" customWidth="1"/>
    <col min="5" max="5" width="24.28515625" customWidth="1"/>
    <col min="6" max="6" width="25.140625" customWidth="1"/>
    <col min="9" max="9" width="16.5703125" customWidth="1"/>
    <col min="10" max="10" width="23.7109375" customWidth="1"/>
    <col min="11" max="11" width="25.85546875" customWidth="1"/>
    <col min="12" max="12" width="24.42578125" customWidth="1"/>
    <col min="13" max="13" width="25.5703125" customWidth="1"/>
  </cols>
  <sheetData>
    <row r="1" spans="1:13" s="42" customFormat="1" x14ac:dyDescent="0.25">
      <c r="A1" s="42" t="s">
        <v>59</v>
      </c>
      <c r="H1" s="42" t="s">
        <v>64</v>
      </c>
    </row>
    <row r="2" spans="1:13" x14ac:dyDescent="0.25">
      <c r="B2" t="s">
        <v>47</v>
      </c>
      <c r="C2" t="s">
        <v>60</v>
      </c>
      <c r="D2" t="s">
        <v>61</v>
      </c>
      <c r="E2" t="s">
        <v>62</v>
      </c>
      <c r="F2" t="s">
        <v>63</v>
      </c>
      <c r="I2" t="s">
        <v>47</v>
      </c>
      <c r="J2" t="s">
        <v>60</v>
      </c>
      <c r="K2" t="s">
        <v>61</v>
      </c>
      <c r="L2" t="s">
        <v>62</v>
      </c>
      <c r="M2" t="s">
        <v>63</v>
      </c>
    </row>
    <row r="3" spans="1:13" x14ac:dyDescent="0.25">
      <c r="A3">
        <v>1</v>
      </c>
      <c r="B3">
        <v>0.184</v>
      </c>
      <c r="C3">
        <v>0.186</v>
      </c>
      <c r="D3">
        <v>0.19600000000000001</v>
      </c>
      <c r="E3">
        <v>0.2</v>
      </c>
      <c r="F3">
        <v>0.18</v>
      </c>
      <c r="H3">
        <v>1</v>
      </c>
      <c r="I3">
        <v>0.21</v>
      </c>
      <c r="J3">
        <v>0.19900000000000001</v>
      </c>
      <c r="K3">
        <v>0.19900000000000001</v>
      </c>
      <c r="L3">
        <v>0.16600000000000001</v>
      </c>
      <c r="M3">
        <v>0.13600000000000001</v>
      </c>
    </row>
    <row r="4" spans="1:13" x14ac:dyDescent="0.25">
      <c r="A4">
        <v>2</v>
      </c>
      <c r="B4">
        <v>0.186</v>
      </c>
      <c r="C4">
        <v>0.19500000000000001</v>
      </c>
      <c r="D4">
        <v>0.19800000000000001</v>
      </c>
      <c r="E4">
        <v>0.191</v>
      </c>
      <c r="F4">
        <v>0.19500000000000001</v>
      </c>
      <c r="H4">
        <v>2</v>
      </c>
      <c r="I4">
        <v>0.20300000000000001</v>
      </c>
      <c r="J4">
        <v>0.19400000000000001</v>
      </c>
      <c r="K4">
        <v>0.20100000000000001</v>
      </c>
      <c r="L4">
        <v>0.18</v>
      </c>
      <c r="M4">
        <v>0.16500000000000001</v>
      </c>
    </row>
    <row r="5" spans="1:13" x14ac:dyDescent="0.25">
      <c r="A5">
        <v>3</v>
      </c>
      <c r="B5">
        <v>0.18099999999999999</v>
      </c>
      <c r="C5">
        <v>0.19800000000000001</v>
      </c>
      <c r="D5">
        <v>0.19900000000000001</v>
      </c>
      <c r="E5">
        <v>0.20300000000000001</v>
      </c>
      <c r="F5">
        <v>0.19900000000000001</v>
      </c>
      <c r="H5">
        <v>3</v>
      </c>
      <c r="I5">
        <v>0.20599999999999999</v>
      </c>
      <c r="J5">
        <v>0.20100000000000001</v>
      </c>
      <c r="K5">
        <v>0.188</v>
      </c>
      <c r="L5">
        <v>0.16600000000000001</v>
      </c>
      <c r="M5">
        <v>0.13900000000000001</v>
      </c>
    </row>
    <row r="6" spans="1:13" x14ac:dyDescent="0.25">
      <c r="A6">
        <v>4</v>
      </c>
      <c r="B6">
        <v>0.192</v>
      </c>
      <c r="C6">
        <v>0.19600000000000001</v>
      </c>
      <c r="D6">
        <v>0.19900000000000001</v>
      </c>
      <c r="E6">
        <v>0.186</v>
      </c>
      <c r="F6">
        <v>0.18099999999999999</v>
      </c>
      <c r="H6">
        <v>4</v>
      </c>
      <c r="I6">
        <v>0.19900000000000001</v>
      </c>
      <c r="J6">
        <v>0.2</v>
      </c>
      <c r="K6">
        <v>0.19600000000000001</v>
      </c>
      <c r="L6">
        <v>0.17499999999999999</v>
      </c>
      <c r="M6">
        <v>0.14499999999999999</v>
      </c>
    </row>
    <row r="7" spans="1:13" x14ac:dyDescent="0.25">
      <c r="A7">
        <v>5</v>
      </c>
      <c r="B7">
        <v>0.188</v>
      </c>
      <c r="C7">
        <v>0.189</v>
      </c>
      <c r="D7">
        <v>0.19600000000000001</v>
      </c>
      <c r="E7">
        <v>0.192</v>
      </c>
      <c r="F7">
        <v>0.184</v>
      </c>
      <c r="H7">
        <v>5</v>
      </c>
      <c r="I7">
        <v>0.21099999999999999</v>
      </c>
      <c r="J7">
        <v>0.2</v>
      </c>
      <c r="K7">
        <v>0.192</v>
      </c>
      <c r="L7">
        <v>0.17399999999999999</v>
      </c>
      <c r="M7">
        <v>0.14000000000000001</v>
      </c>
    </row>
    <row r="8" spans="1:13" x14ac:dyDescent="0.25">
      <c r="A8">
        <v>6</v>
      </c>
      <c r="B8">
        <v>0.185</v>
      </c>
      <c r="C8">
        <v>0.20200000000000001</v>
      </c>
      <c r="D8">
        <v>0.20300000000000001</v>
      </c>
      <c r="E8">
        <v>0.20399999999999999</v>
      </c>
      <c r="F8">
        <v>0.18099999999999999</v>
      </c>
      <c r="H8">
        <v>6</v>
      </c>
      <c r="I8">
        <v>0.20599999999999999</v>
      </c>
      <c r="J8">
        <v>0.20399999999999999</v>
      </c>
      <c r="K8">
        <v>0.19700000000000001</v>
      </c>
      <c r="L8">
        <v>0.16600000000000001</v>
      </c>
      <c r="M8">
        <v>0.184</v>
      </c>
    </row>
    <row r="9" spans="1:13" x14ac:dyDescent="0.25">
      <c r="A9">
        <v>7</v>
      </c>
      <c r="B9">
        <v>0.192</v>
      </c>
      <c r="C9">
        <v>0.17100000000000001</v>
      </c>
      <c r="D9">
        <v>0.19</v>
      </c>
      <c r="E9">
        <v>0.193</v>
      </c>
      <c r="F9">
        <v>0.19</v>
      </c>
      <c r="H9">
        <v>7</v>
      </c>
      <c r="I9">
        <v>0.19800000000000001</v>
      </c>
      <c r="J9">
        <v>0.20399999999999999</v>
      </c>
      <c r="K9">
        <v>0.20699999999999999</v>
      </c>
      <c r="L9">
        <v>0.189</v>
      </c>
      <c r="M9">
        <v>0.17299999999999999</v>
      </c>
    </row>
    <row r="10" spans="1:13" x14ac:dyDescent="0.25">
      <c r="A10">
        <v>8</v>
      </c>
      <c r="B10">
        <v>0.192</v>
      </c>
      <c r="C10">
        <v>0.17899999999999999</v>
      </c>
      <c r="D10">
        <v>0.19800000000000001</v>
      </c>
      <c r="E10">
        <v>0.19400000000000001</v>
      </c>
      <c r="F10">
        <v>0.19400000000000001</v>
      </c>
      <c r="H10">
        <v>8</v>
      </c>
      <c r="I10">
        <v>0.19700000000000001</v>
      </c>
      <c r="J10">
        <v>0.20300000000000001</v>
      </c>
      <c r="K10">
        <v>0.188</v>
      </c>
      <c r="L10">
        <v>0.19700000000000001</v>
      </c>
      <c r="M10">
        <v>0.156</v>
      </c>
    </row>
    <row r="11" spans="1:13" x14ac:dyDescent="0.25">
      <c r="A11">
        <v>9</v>
      </c>
      <c r="B11">
        <v>0.192</v>
      </c>
      <c r="C11">
        <v>0.17799999999999999</v>
      </c>
      <c r="D11">
        <v>0.20499999999999999</v>
      </c>
      <c r="E11">
        <v>0.20599999999999999</v>
      </c>
      <c r="F11">
        <v>0.193</v>
      </c>
      <c r="H11">
        <v>9</v>
      </c>
      <c r="I11">
        <v>0.20799999999999999</v>
      </c>
      <c r="J11">
        <v>0.20899999999999999</v>
      </c>
      <c r="K11">
        <v>0.20200000000000001</v>
      </c>
      <c r="L11">
        <v>0.184</v>
      </c>
      <c r="M11">
        <v>0.159</v>
      </c>
    </row>
    <row r="12" spans="1:13" x14ac:dyDescent="0.25">
      <c r="A12">
        <v>10</v>
      </c>
      <c r="B12">
        <v>0.193</v>
      </c>
      <c r="C12">
        <v>0.185</v>
      </c>
      <c r="D12">
        <v>0.20399999999999999</v>
      </c>
      <c r="E12">
        <v>0.19</v>
      </c>
      <c r="F12">
        <v>0.192</v>
      </c>
      <c r="H12">
        <v>10</v>
      </c>
      <c r="I12">
        <v>0.20300000000000001</v>
      </c>
      <c r="J12">
        <v>0.21199999999999999</v>
      </c>
      <c r="K12">
        <v>0.20200000000000001</v>
      </c>
      <c r="L12">
        <v>0.17799999999999999</v>
      </c>
      <c r="M12">
        <v>0.152</v>
      </c>
    </row>
    <row r="13" spans="1:13" x14ac:dyDescent="0.25">
      <c r="A13">
        <v>11</v>
      </c>
      <c r="B13">
        <v>0.188</v>
      </c>
      <c r="C13">
        <v>0.19500000000000001</v>
      </c>
      <c r="D13">
        <v>0.19800000000000001</v>
      </c>
      <c r="E13">
        <v>0.19</v>
      </c>
      <c r="F13">
        <v>0.191</v>
      </c>
      <c r="H13">
        <v>11</v>
      </c>
      <c r="I13">
        <v>0.21</v>
      </c>
      <c r="J13">
        <v>0.21099999999999999</v>
      </c>
      <c r="K13">
        <v>0.20300000000000001</v>
      </c>
      <c r="L13">
        <v>0.188</v>
      </c>
      <c r="M13">
        <v>0.161</v>
      </c>
    </row>
    <row r="14" spans="1:13" x14ac:dyDescent="0.25">
      <c r="A14">
        <v>12</v>
      </c>
      <c r="B14">
        <v>0.20599999999999999</v>
      </c>
      <c r="C14">
        <v>0.19400000000000001</v>
      </c>
      <c r="D14">
        <v>0.191</v>
      </c>
      <c r="E14">
        <v>0.19800000000000001</v>
      </c>
      <c r="F14">
        <v>0.192</v>
      </c>
      <c r="H14">
        <v>12</v>
      </c>
      <c r="I14">
        <v>0.21299999999999999</v>
      </c>
      <c r="J14">
        <v>0.19700000000000001</v>
      </c>
      <c r="K14">
        <v>0.20899999999999999</v>
      </c>
      <c r="L14">
        <v>0.17699999999999999</v>
      </c>
      <c r="M14">
        <v>0.16600000000000001</v>
      </c>
    </row>
    <row r="15" spans="1:13" x14ac:dyDescent="0.25">
      <c r="A15">
        <v>13</v>
      </c>
      <c r="B15">
        <v>0.20499999999999999</v>
      </c>
      <c r="C15">
        <v>0.17599999999999999</v>
      </c>
      <c r="D15">
        <v>0.188</v>
      </c>
      <c r="E15">
        <v>0.185</v>
      </c>
      <c r="F15">
        <v>0.19700000000000001</v>
      </c>
      <c r="H15">
        <v>13</v>
      </c>
      <c r="I15">
        <v>0.19700000000000001</v>
      </c>
      <c r="J15">
        <v>0.19700000000000001</v>
      </c>
      <c r="K15">
        <v>0.186</v>
      </c>
      <c r="L15">
        <v>0.17399999999999999</v>
      </c>
      <c r="M15">
        <v>0.187</v>
      </c>
    </row>
    <row r="16" spans="1:13" x14ac:dyDescent="0.25">
      <c r="A16">
        <v>14</v>
      </c>
      <c r="B16">
        <v>0.20300000000000001</v>
      </c>
      <c r="C16">
        <v>0.184</v>
      </c>
      <c r="D16">
        <v>0.192</v>
      </c>
      <c r="E16">
        <v>0.184</v>
      </c>
      <c r="F16">
        <v>0.18099999999999999</v>
      </c>
      <c r="H16">
        <v>14</v>
      </c>
      <c r="I16">
        <v>0.20799999999999999</v>
      </c>
      <c r="J16">
        <v>0.193</v>
      </c>
      <c r="K16">
        <v>0.184</v>
      </c>
      <c r="L16">
        <v>0.185</v>
      </c>
      <c r="M16">
        <v>0.17499999999999999</v>
      </c>
    </row>
    <row r="17" spans="1:13" x14ac:dyDescent="0.25">
      <c r="A17">
        <v>15</v>
      </c>
      <c r="B17">
        <v>0.192</v>
      </c>
      <c r="C17">
        <v>0.20699999999999999</v>
      </c>
      <c r="D17">
        <v>0.188</v>
      </c>
      <c r="E17">
        <v>0.17699999999999999</v>
      </c>
      <c r="F17">
        <v>0.19</v>
      </c>
      <c r="H17">
        <v>15</v>
      </c>
      <c r="I17">
        <v>0.20300000000000001</v>
      </c>
      <c r="J17">
        <v>0.19700000000000001</v>
      </c>
      <c r="K17">
        <v>0.18099999999999999</v>
      </c>
      <c r="L17">
        <v>0.191</v>
      </c>
      <c r="M17">
        <v>0.13300000000000001</v>
      </c>
    </row>
    <row r="18" spans="1:13" x14ac:dyDescent="0.25">
      <c r="A18">
        <v>16</v>
      </c>
      <c r="B18">
        <v>0.19</v>
      </c>
      <c r="C18">
        <v>0.183</v>
      </c>
      <c r="D18">
        <v>0.19</v>
      </c>
      <c r="E18">
        <v>0.20100000000000001</v>
      </c>
      <c r="F18">
        <v>0.20200000000000001</v>
      </c>
      <c r="H18">
        <v>16</v>
      </c>
      <c r="I18">
        <v>0.20200000000000001</v>
      </c>
      <c r="J18">
        <v>0.20200000000000001</v>
      </c>
      <c r="K18">
        <v>0.20200000000000001</v>
      </c>
      <c r="L18">
        <v>0.19600000000000001</v>
      </c>
      <c r="M18">
        <v>0.14099999999999999</v>
      </c>
    </row>
    <row r="19" spans="1:13" x14ac:dyDescent="0.25">
      <c r="A19">
        <v>17</v>
      </c>
      <c r="B19">
        <v>0.193</v>
      </c>
      <c r="C19">
        <v>0.17499999999999999</v>
      </c>
      <c r="D19">
        <v>0.20200000000000001</v>
      </c>
      <c r="E19">
        <v>0.188</v>
      </c>
      <c r="F19">
        <v>0.183</v>
      </c>
      <c r="H19">
        <v>17</v>
      </c>
      <c r="I19">
        <v>0.192</v>
      </c>
      <c r="J19">
        <v>0.19700000000000001</v>
      </c>
      <c r="K19">
        <v>0.20499999999999999</v>
      </c>
      <c r="L19">
        <v>0.189</v>
      </c>
      <c r="M19">
        <v>0.14699999999999999</v>
      </c>
    </row>
    <row r="20" spans="1:13" x14ac:dyDescent="0.25">
      <c r="A20">
        <v>18</v>
      </c>
      <c r="B20">
        <v>0.19600000000000001</v>
      </c>
      <c r="C20">
        <v>0.182</v>
      </c>
      <c r="D20">
        <v>0.19500000000000001</v>
      </c>
      <c r="E20">
        <v>0.20499999999999999</v>
      </c>
      <c r="F20">
        <v>0.189</v>
      </c>
      <c r="H20">
        <v>18</v>
      </c>
      <c r="I20">
        <v>0.19600000000000001</v>
      </c>
      <c r="J20">
        <v>0.20499999999999999</v>
      </c>
      <c r="K20">
        <v>0.20100000000000001</v>
      </c>
      <c r="L20">
        <v>0.17</v>
      </c>
      <c r="M20">
        <v>0.18</v>
      </c>
    </row>
    <row r="21" spans="1:13" x14ac:dyDescent="0.25">
      <c r="A21">
        <v>19</v>
      </c>
      <c r="B21">
        <v>0.192</v>
      </c>
      <c r="C21">
        <v>0.188</v>
      </c>
      <c r="D21">
        <v>0.19900000000000001</v>
      </c>
      <c r="E21">
        <v>0.191</v>
      </c>
      <c r="F21">
        <v>0.2</v>
      </c>
      <c r="H21">
        <v>19</v>
      </c>
      <c r="I21">
        <v>0.20399999999999999</v>
      </c>
      <c r="J21">
        <v>0.19900000000000001</v>
      </c>
      <c r="K21">
        <v>0.19700000000000001</v>
      </c>
      <c r="L21">
        <v>0.18099999999999999</v>
      </c>
      <c r="M21">
        <v>0.161</v>
      </c>
    </row>
    <row r="22" spans="1:13" x14ac:dyDescent="0.25">
      <c r="A22">
        <v>20</v>
      </c>
      <c r="B22">
        <v>0.19700000000000001</v>
      </c>
      <c r="C22">
        <v>0.191</v>
      </c>
      <c r="D22">
        <v>0.20399999999999999</v>
      </c>
      <c r="E22">
        <v>0.193</v>
      </c>
      <c r="F22">
        <v>0.19800000000000001</v>
      </c>
      <c r="H22">
        <v>20</v>
      </c>
      <c r="I22">
        <v>0.2</v>
      </c>
      <c r="J22">
        <v>0.19800000000000001</v>
      </c>
      <c r="K22">
        <v>0.186</v>
      </c>
      <c r="L22">
        <v>0.189</v>
      </c>
      <c r="M22">
        <v>0.16500000000000001</v>
      </c>
    </row>
    <row r="23" spans="1:13" x14ac:dyDescent="0.25">
      <c r="A23">
        <v>21</v>
      </c>
      <c r="B23">
        <v>0.193</v>
      </c>
      <c r="C23">
        <v>0.19500000000000001</v>
      </c>
      <c r="D23">
        <v>0.19400000000000001</v>
      </c>
      <c r="E23">
        <v>0.19900000000000001</v>
      </c>
      <c r="F23">
        <v>0.187</v>
      </c>
      <c r="H23">
        <v>21</v>
      </c>
      <c r="I23">
        <v>0.19500000000000001</v>
      </c>
      <c r="J23">
        <v>0.19500000000000001</v>
      </c>
      <c r="K23">
        <v>0.20499999999999999</v>
      </c>
      <c r="L23">
        <v>0.19500000000000001</v>
      </c>
      <c r="M23">
        <v>0.15</v>
      </c>
    </row>
    <row r="24" spans="1:13" x14ac:dyDescent="0.25">
      <c r="A24">
        <v>22</v>
      </c>
      <c r="B24">
        <v>0.187</v>
      </c>
      <c r="C24">
        <v>0.20399999999999999</v>
      </c>
      <c r="D24">
        <v>0.19600000000000001</v>
      </c>
      <c r="E24">
        <v>0.193</v>
      </c>
      <c r="F24">
        <v>0.20399999999999999</v>
      </c>
      <c r="H24">
        <v>22</v>
      </c>
      <c r="I24">
        <v>0.2</v>
      </c>
      <c r="J24">
        <v>0.2</v>
      </c>
      <c r="K24">
        <v>0.193</v>
      </c>
      <c r="L24">
        <v>0.17299999999999999</v>
      </c>
      <c r="M24">
        <v>0.156</v>
      </c>
    </row>
    <row r="25" spans="1:13" x14ac:dyDescent="0.25">
      <c r="A25">
        <v>23</v>
      </c>
      <c r="B25">
        <v>0.19600000000000001</v>
      </c>
      <c r="C25">
        <v>0.193</v>
      </c>
      <c r="D25">
        <v>0.19900000000000001</v>
      </c>
      <c r="E25">
        <v>0.20300000000000001</v>
      </c>
      <c r="F25">
        <v>0.19400000000000001</v>
      </c>
      <c r="H25">
        <v>23</v>
      </c>
      <c r="I25">
        <v>0.20399999999999999</v>
      </c>
      <c r="J25">
        <v>0.20599999999999999</v>
      </c>
      <c r="K25">
        <v>0.19800000000000001</v>
      </c>
      <c r="L25">
        <v>0.157</v>
      </c>
      <c r="M25">
        <v>0.16900000000000001</v>
      </c>
    </row>
    <row r="26" spans="1:13" x14ac:dyDescent="0.25">
      <c r="A26">
        <v>24</v>
      </c>
      <c r="B26">
        <v>0.193</v>
      </c>
      <c r="C26">
        <v>0.19</v>
      </c>
      <c r="D26">
        <v>0.183</v>
      </c>
      <c r="E26">
        <v>0.19400000000000001</v>
      </c>
      <c r="F26">
        <v>0.189</v>
      </c>
      <c r="H26">
        <v>24</v>
      </c>
      <c r="I26">
        <v>0.20499999999999999</v>
      </c>
      <c r="J26">
        <v>0.2</v>
      </c>
      <c r="K26">
        <v>0.19600000000000001</v>
      </c>
      <c r="L26">
        <v>0.159</v>
      </c>
      <c r="M26">
        <v>0.154</v>
      </c>
    </row>
    <row r="27" spans="1:13" x14ac:dyDescent="0.25">
      <c r="A27">
        <v>25</v>
      </c>
      <c r="B27">
        <v>0.19</v>
      </c>
      <c r="C27">
        <v>0.192</v>
      </c>
      <c r="D27">
        <v>0.20100000000000001</v>
      </c>
      <c r="E27">
        <v>0.187</v>
      </c>
      <c r="F27">
        <v>0.20399999999999999</v>
      </c>
      <c r="H27">
        <v>25</v>
      </c>
      <c r="I27">
        <v>0.20599999999999999</v>
      </c>
      <c r="J27">
        <v>0.19900000000000001</v>
      </c>
      <c r="K27">
        <v>0.19600000000000001</v>
      </c>
      <c r="L27">
        <v>0.16</v>
      </c>
      <c r="M27">
        <v>0.153</v>
      </c>
    </row>
    <row r="28" spans="1:13" x14ac:dyDescent="0.25">
      <c r="A28">
        <v>26</v>
      </c>
      <c r="B28">
        <v>0.2</v>
      </c>
      <c r="C28">
        <v>0.19400000000000001</v>
      </c>
      <c r="D28">
        <v>0.184</v>
      </c>
      <c r="E28">
        <v>0.188</v>
      </c>
      <c r="F28">
        <v>0.193</v>
      </c>
      <c r="H28">
        <v>26</v>
      </c>
      <c r="I28">
        <v>0.2</v>
      </c>
      <c r="J28">
        <v>0.19700000000000001</v>
      </c>
      <c r="K28">
        <v>0.20200000000000001</v>
      </c>
      <c r="L28">
        <v>0.18</v>
      </c>
      <c r="M28">
        <v>0.159</v>
      </c>
    </row>
    <row r="29" spans="1:13" x14ac:dyDescent="0.25">
      <c r="A29">
        <v>27</v>
      </c>
      <c r="B29">
        <v>0.2</v>
      </c>
      <c r="C29">
        <v>0.19500000000000001</v>
      </c>
      <c r="D29">
        <v>0.188</v>
      </c>
      <c r="E29">
        <v>0.183</v>
      </c>
      <c r="F29">
        <v>0.19400000000000001</v>
      </c>
      <c r="H29">
        <v>27</v>
      </c>
      <c r="I29">
        <v>0.19900000000000001</v>
      </c>
      <c r="J29">
        <v>0.192</v>
      </c>
      <c r="K29">
        <v>0.20100000000000001</v>
      </c>
      <c r="L29">
        <v>0.182</v>
      </c>
      <c r="M29">
        <v>0.16500000000000001</v>
      </c>
    </row>
    <row r="30" spans="1:13" x14ac:dyDescent="0.25">
      <c r="A30">
        <v>28</v>
      </c>
      <c r="B30">
        <v>0.19400000000000001</v>
      </c>
      <c r="C30">
        <v>0.189</v>
      </c>
      <c r="D30">
        <v>0.19500000000000001</v>
      </c>
      <c r="E30">
        <v>0.19400000000000001</v>
      </c>
      <c r="F30">
        <v>0.20100000000000001</v>
      </c>
      <c r="H30">
        <v>28</v>
      </c>
      <c r="I30">
        <v>0.2</v>
      </c>
      <c r="J30">
        <v>0.21199999999999999</v>
      </c>
      <c r="K30">
        <v>0.20599999999999999</v>
      </c>
      <c r="L30">
        <v>0.17199999999999999</v>
      </c>
      <c r="M30">
        <v>0.16</v>
      </c>
    </row>
    <row r="31" spans="1:13" x14ac:dyDescent="0.25">
      <c r="A31">
        <v>29</v>
      </c>
      <c r="B31">
        <v>0.19600000000000001</v>
      </c>
      <c r="C31">
        <v>0.17599999999999999</v>
      </c>
      <c r="D31">
        <v>0.19800000000000001</v>
      </c>
      <c r="E31">
        <v>0.19700000000000001</v>
      </c>
      <c r="F31">
        <v>0.187</v>
      </c>
      <c r="H31">
        <v>29</v>
      </c>
      <c r="I31">
        <v>0.19400000000000001</v>
      </c>
      <c r="J31">
        <v>0.2</v>
      </c>
      <c r="K31">
        <v>0.188</v>
      </c>
      <c r="L31">
        <v>0.187</v>
      </c>
      <c r="M31">
        <v>0.16700000000000001</v>
      </c>
    </row>
    <row r="32" spans="1:13" x14ac:dyDescent="0.25">
      <c r="A32">
        <v>30</v>
      </c>
      <c r="B32">
        <v>0.183</v>
      </c>
      <c r="C32">
        <v>0.19</v>
      </c>
      <c r="D32">
        <v>0.19600000000000001</v>
      </c>
      <c r="E32">
        <v>0.187</v>
      </c>
      <c r="F32">
        <v>0.20200000000000001</v>
      </c>
      <c r="H32">
        <v>30</v>
      </c>
      <c r="I32">
        <v>0.19500000000000001</v>
      </c>
      <c r="J32">
        <v>0.20699999999999999</v>
      </c>
      <c r="K32">
        <v>0.20799999999999999</v>
      </c>
      <c r="L32">
        <v>0.157</v>
      </c>
      <c r="M32">
        <v>0.188</v>
      </c>
    </row>
    <row r="33" spans="1:13" x14ac:dyDescent="0.25">
      <c r="A33">
        <v>31</v>
      </c>
      <c r="B33">
        <v>0.19900000000000001</v>
      </c>
      <c r="C33">
        <v>0.20100000000000001</v>
      </c>
      <c r="D33">
        <v>0.19500000000000001</v>
      </c>
      <c r="E33">
        <v>0.2</v>
      </c>
      <c r="F33">
        <v>0.191</v>
      </c>
      <c r="H33">
        <v>31</v>
      </c>
      <c r="I33">
        <v>0.20499999999999999</v>
      </c>
      <c r="J33">
        <v>0.20300000000000001</v>
      </c>
      <c r="K33">
        <v>0.20699999999999999</v>
      </c>
      <c r="L33">
        <v>0.17299999999999999</v>
      </c>
      <c r="M33">
        <v>0.16900000000000001</v>
      </c>
    </row>
    <row r="34" spans="1:13" x14ac:dyDescent="0.25">
      <c r="A34">
        <v>32</v>
      </c>
      <c r="B34">
        <v>0.20300000000000001</v>
      </c>
      <c r="C34">
        <v>0.20300000000000001</v>
      </c>
      <c r="D34">
        <v>0.20100000000000001</v>
      </c>
      <c r="E34">
        <v>0.189</v>
      </c>
      <c r="F34">
        <v>0.187</v>
      </c>
      <c r="H34">
        <v>32</v>
      </c>
      <c r="I34">
        <v>0.19800000000000001</v>
      </c>
      <c r="J34">
        <v>0.2</v>
      </c>
      <c r="K34">
        <v>0.19900000000000001</v>
      </c>
      <c r="L34">
        <v>0.17499999999999999</v>
      </c>
      <c r="M34">
        <v>0.16600000000000001</v>
      </c>
    </row>
    <row r="35" spans="1:13" x14ac:dyDescent="0.25">
      <c r="A35">
        <v>33</v>
      </c>
      <c r="B35">
        <v>0.19</v>
      </c>
      <c r="C35">
        <v>0.19700000000000001</v>
      </c>
      <c r="D35">
        <v>0.19</v>
      </c>
      <c r="E35">
        <v>0.19600000000000001</v>
      </c>
      <c r="F35">
        <v>0.19900000000000001</v>
      </c>
      <c r="H35">
        <v>33</v>
      </c>
      <c r="I35">
        <v>0.20200000000000001</v>
      </c>
      <c r="J35">
        <v>0.19700000000000001</v>
      </c>
      <c r="K35">
        <v>0.187</v>
      </c>
      <c r="L35">
        <v>0.191</v>
      </c>
      <c r="M35">
        <v>0.16200000000000001</v>
      </c>
    </row>
    <row r="36" spans="1:13" x14ac:dyDescent="0.25">
      <c r="A36">
        <v>34</v>
      </c>
      <c r="B36">
        <v>0.20100000000000001</v>
      </c>
      <c r="C36">
        <v>0.187</v>
      </c>
      <c r="D36">
        <v>0.19900000000000001</v>
      </c>
      <c r="E36">
        <v>0.18099999999999999</v>
      </c>
      <c r="F36">
        <v>0.186</v>
      </c>
      <c r="H36">
        <v>34</v>
      </c>
      <c r="I36">
        <v>0.20399999999999999</v>
      </c>
      <c r="J36">
        <v>0.19</v>
      </c>
      <c r="K36">
        <v>0.20399999999999999</v>
      </c>
      <c r="L36">
        <v>0.158</v>
      </c>
      <c r="M36">
        <v>0.17899999999999999</v>
      </c>
    </row>
    <row r="37" spans="1:13" x14ac:dyDescent="0.25">
      <c r="A37">
        <v>35</v>
      </c>
      <c r="B37">
        <v>0.191</v>
      </c>
      <c r="C37">
        <v>0.19500000000000001</v>
      </c>
      <c r="D37">
        <v>0.184</v>
      </c>
      <c r="E37">
        <v>0.187</v>
      </c>
      <c r="F37">
        <v>0.20300000000000001</v>
      </c>
      <c r="H37">
        <v>35</v>
      </c>
      <c r="I37">
        <v>0.19900000000000001</v>
      </c>
      <c r="J37">
        <v>0.19900000000000001</v>
      </c>
      <c r="K37">
        <v>0.20599999999999999</v>
      </c>
      <c r="L37">
        <v>0.193</v>
      </c>
      <c r="M37">
        <v>0.16700000000000001</v>
      </c>
    </row>
    <row r="38" spans="1:13" x14ac:dyDescent="0.25">
      <c r="A38">
        <v>36</v>
      </c>
      <c r="B38">
        <v>0.20200000000000001</v>
      </c>
      <c r="C38">
        <v>0.192</v>
      </c>
      <c r="D38">
        <v>0.19900000000000001</v>
      </c>
      <c r="E38">
        <v>0.18</v>
      </c>
      <c r="F38">
        <v>0.19</v>
      </c>
      <c r="H38">
        <v>36</v>
      </c>
      <c r="I38">
        <v>0.20100000000000001</v>
      </c>
      <c r="J38">
        <v>0.19600000000000001</v>
      </c>
      <c r="K38">
        <v>0.20499999999999999</v>
      </c>
      <c r="L38">
        <v>0.14099999999999999</v>
      </c>
      <c r="M38">
        <v>0.17399999999999999</v>
      </c>
    </row>
    <row r="39" spans="1:13" x14ac:dyDescent="0.25">
      <c r="A39">
        <v>37</v>
      </c>
      <c r="B39">
        <v>0.183</v>
      </c>
      <c r="C39">
        <v>0.19700000000000001</v>
      </c>
      <c r="D39">
        <v>0.19</v>
      </c>
      <c r="E39">
        <v>0.188</v>
      </c>
      <c r="F39">
        <v>0.192</v>
      </c>
      <c r="H39">
        <v>37</v>
      </c>
      <c r="I39">
        <v>0.20399999999999999</v>
      </c>
      <c r="J39">
        <v>0.19700000000000001</v>
      </c>
      <c r="K39">
        <v>0.20499999999999999</v>
      </c>
      <c r="L39">
        <v>0.17399999999999999</v>
      </c>
      <c r="M39">
        <v>0.17</v>
      </c>
    </row>
    <row r="40" spans="1:13" x14ac:dyDescent="0.25">
      <c r="A40">
        <v>38</v>
      </c>
      <c r="C40">
        <v>0.19400000000000001</v>
      </c>
      <c r="D40">
        <v>0.2</v>
      </c>
      <c r="E40">
        <v>0.193</v>
      </c>
      <c r="F40">
        <v>0.186</v>
      </c>
      <c r="H40">
        <v>38</v>
      </c>
      <c r="I40">
        <v>0.20100000000000001</v>
      </c>
      <c r="J40">
        <v>0.21099999999999999</v>
      </c>
      <c r="K40">
        <v>0.19400000000000001</v>
      </c>
      <c r="L40">
        <v>0.16300000000000001</v>
      </c>
      <c r="M40">
        <v>0.183</v>
      </c>
    </row>
    <row r="41" spans="1:13" x14ac:dyDescent="0.25">
      <c r="A41">
        <v>39</v>
      </c>
      <c r="D41">
        <v>0.19</v>
      </c>
      <c r="F41">
        <v>0.19800000000000001</v>
      </c>
      <c r="H41">
        <v>39</v>
      </c>
      <c r="I41">
        <v>0.20399999999999999</v>
      </c>
      <c r="J41">
        <v>0.19800000000000001</v>
      </c>
      <c r="K41">
        <v>0.20499999999999999</v>
      </c>
      <c r="L41">
        <v>0.17599999999999999</v>
      </c>
      <c r="M41">
        <v>0.183</v>
      </c>
    </row>
    <row r="42" spans="1:13" x14ac:dyDescent="0.25">
      <c r="A42">
        <v>40</v>
      </c>
      <c r="F42">
        <v>0.19500000000000001</v>
      </c>
      <c r="H42">
        <v>40</v>
      </c>
      <c r="I42">
        <v>0.21</v>
      </c>
      <c r="J42">
        <v>0.19600000000000001</v>
      </c>
      <c r="K42">
        <v>0.20200000000000001</v>
      </c>
      <c r="L42">
        <v>0.186</v>
      </c>
      <c r="M42">
        <v>0.154</v>
      </c>
    </row>
    <row r="43" spans="1:13" x14ac:dyDescent="0.25">
      <c r="A43">
        <v>41</v>
      </c>
      <c r="F43">
        <v>0.19600000000000001</v>
      </c>
      <c r="H43">
        <v>41</v>
      </c>
      <c r="I43">
        <v>0.19900000000000001</v>
      </c>
      <c r="J43">
        <v>0.21</v>
      </c>
      <c r="K43">
        <v>0.185</v>
      </c>
      <c r="L43">
        <v>0.16700000000000001</v>
      </c>
      <c r="M43">
        <v>0.18099999999999999</v>
      </c>
    </row>
    <row r="44" spans="1:13" x14ac:dyDescent="0.25">
      <c r="A44">
        <v>42</v>
      </c>
      <c r="F44">
        <v>0.19400000000000001</v>
      </c>
      <c r="H44">
        <v>42</v>
      </c>
      <c r="I44">
        <v>0.20200000000000001</v>
      </c>
      <c r="J44">
        <v>0.2</v>
      </c>
      <c r="K44">
        <v>0.184</v>
      </c>
      <c r="L44">
        <v>0.189</v>
      </c>
      <c r="M44">
        <v>0.17799999999999999</v>
      </c>
    </row>
    <row r="45" spans="1:13" x14ac:dyDescent="0.25">
      <c r="A45">
        <v>43</v>
      </c>
      <c r="F45">
        <v>0.19</v>
      </c>
      <c r="H45">
        <v>43</v>
      </c>
      <c r="I45">
        <v>0.20599999999999999</v>
      </c>
      <c r="J45">
        <v>0.20599999999999999</v>
      </c>
      <c r="K45">
        <v>0.19500000000000001</v>
      </c>
      <c r="L45">
        <v>0.184</v>
      </c>
      <c r="M45">
        <v>0.16600000000000001</v>
      </c>
    </row>
    <row r="46" spans="1:13" x14ac:dyDescent="0.25">
      <c r="A46">
        <v>44</v>
      </c>
      <c r="F46">
        <v>0.185</v>
      </c>
      <c r="H46">
        <v>44</v>
      </c>
      <c r="I46">
        <v>0.20499999999999999</v>
      </c>
      <c r="J46">
        <v>0.20399999999999999</v>
      </c>
      <c r="K46">
        <v>0.20100000000000001</v>
      </c>
      <c r="L46">
        <v>0.187</v>
      </c>
      <c r="M46">
        <v>0.17299999999999999</v>
      </c>
    </row>
    <row r="47" spans="1:13" x14ac:dyDescent="0.25">
      <c r="A47">
        <v>45</v>
      </c>
      <c r="H47">
        <v>45</v>
      </c>
      <c r="I47">
        <v>0.19600000000000001</v>
      </c>
      <c r="J47">
        <v>0.19400000000000001</v>
      </c>
      <c r="K47">
        <v>0.193</v>
      </c>
      <c r="L47">
        <v>0.191</v>
      </c>
      <c r="M47">
        <v>0.17</v>
      </c>
    </row>
    <row r="48" spans="1:13" x14ac:dyDescent="0.25">
      <c r="H48">
        <v>46</v>
      </c>
      <c r="I48">
        <v>0.20599999999999999</v>
      </c>
      <c r="J48">
        <v>0.20499999999999999</v>
      </c>
      <c r="K48">
        <v>0.19900000000000001</v>
      </c>
      <c r="L48">
        <v>0.17399999999999999</v>
      </c>
      <c r="M48">
        <v>0.17599999999999999</v>
      </c>
    </row>
    <row r="49" spans="8:13" x14ac:dyDescent="0.25">
      <c r="H49">
        <v>47</v>
      </c>
      <c r="I49">
        <v>0.19900000000000001</v>
      </c>
      <c r="J49">
        <v>0.2</v>
      </c>
      <c r="K49">
        <v>0.186</v>
      </c>
      <c r="L49">
        <v>0.19</v>
      </c>
      <c r="M49">
        <v>0.159</v>
      </c>
    </row>
    <row r="50" spans="8:13" x14ac:dyDescent="0.25">
      <c r="H50">
        <v>48</v>
      </c>
      <c r="I50">
        <v>0.20799999999999999</v>
      </c>
      <c r="J50">
        <v>0.20100000000000001</v>
      </c>
      <c r="K50">
        <v>0.187</v>
      </c>
      <c r="L50">
        <v>0.17399999999999999</v>
      </c>
      <c r="M50">
        <v>0.16400000000000001</v>
      </c>
    </row>
    <row r="51" spans="8:13" x14ac:dyDescent="0.25">
      <c r="H51">
        <v>49</v>
      </c>
      <c r="I51">
        <v>0.20100000000000001</v>
      </c>
      <c r="J51">
        <v>0.19400000000000001</v>
      </c>
      <c r="K51">
        <v>0.20200000000000001</v>
      </c>
      <c r="L51">
        <v>0.16500000000000001</v>
      </c>
      <c r="M51">
        <v>0.17299999999999999</v>
      </c>
    </row>
    <row r="52" spans="8:13" x14ac:dyDescent="0.25">
      <c r="H52">
        <v>50</v>
      </c>
      <c r="I52">
        <v>0.20100000000000001</v>
      </c>
      <c r="J52">
        <v>0.20100000000000001</v>
      </c>
      <c r="K52">
        <v>0.19600000000000001</v>
      </c>
    </row>
    <row r="53" spans="8:13" x14ac:dyDescent="0.25">
      <c r="H53">
        <v>51</v>
      </c>
      <c r="I53">
        <v>0.21</v>
      </c>
      <c r="J53">
        <v>0.20499999999999999</v>
      </c>
      <c r="K53">
        <v>0.20200000000000001</v>
      </c>
    </row>
    <row r="54" spans="8:13" x14ac:dyDescent="0.25">
      <c r="H54">
        <v>52</v>
      </c>
      <c r="I54">
        <v>0.21299999999999999</v>
      </c>
      <c r="J54">
        <v>0.2</v>
      </c>
      <c r="K54">
        <v>0.187</v>
      </c>
    </row>
    <row r="55" spans="8:13" x14ac:dyDescent="0.25">
      <c r="H55">
        <v>53</v>
      </c>
      <c r="I55">
        <v>0.21</v>
      </c>
      <c r="J55">
        <v>0.20100000000000001</v>
      </c>
      <c r="K55">
        <v>0.20399999999999999</v>
      </c>
    </row>
    <row r="56" spans="8:13" x14ac:dyDescent="0.25">
      <c r="H56">
        <v>54</v>
      </c>
      <c r="I56">
        <v>0.20899999999999999</v>
      </c>
      <c r="J56">
        <v>0.19900000000000001</v>
      </c>
      <c r="K56">
        <v>0.192</v>
      </c>
    </row>
    <row r="57" spans="8:13" x14ac:dyDescent="0.25">
      <c r="H57">
        <v>55</v>
      </c>
      <c r="I57">
        <v>0.20499999999999999</v>
      </c>
      <c r="J57">
        <v>0.19600000000000001</v>
      </c>
      <c r="K57">
        <v>0.20399999999999999</v>
      </c>
    </row>
    <row r="58" spans="8:13" x14ac:dyDescent="0.25">
      <c r="H58">
        <v>56</v>
      </c>
      <c r="I58">
        <v>0.21</v>
      </c>
      <c r="J58">
        <v>0.19400000000000001</v>
      </c>
      <c r="K58">
        <v>0.20699999999999999</v>
      </c>
    </row>
    <row r="59" spans="8:13" x14ac:dyDescent="0.25">
      <c r="H59">
        <v>57</v>
      </c>
      <c r="I59">
        <v>0.20100000000000001</v>
      </c>
      <c r="J59">
        <v>0.21</v>
      </c>
      <c r="K59">
        <v>0.187</v>
      </c>
    </row>
    <row r="60" spans="8:13" x14ac:dyDescent="0.25">
      <c r="H60">
        <v>58</v>
      </c>
      <c r="I60">
        <v>0.21199999999999999</v>
      </c>
      <c r="J60">
        <v>0.21</v>
      </c>
      <c r="K60">
        <v>0.20200000000000001</v>
      </c>
    </row>
    <row r="61" spans="8:13" x14ac:dyDescent="0.25">
      <c r="H61">
        <v>59</v>
      </c>
      <c r="I61">
        <v>0.20300000000000001</v>
      </c>
      <c r="J61">
        <v>0.20399999999999999</v>
      </c>
      <c r="K61">
        <v>0.20599999999999999</v>
      </c>
    </row>
    <row r="62" spans="8:13" x14ac:dyDescent="0.25">
      <c r="H62">
        <v>60</v>
      </c>
      <c r="I62">
        <v>0.217</v>
      </c>
      <c r="J62">
        <v>0.20100000000000001</v>
      </c>
      <c r="K62">
        <v>0.20799999999999999</v>
      </c>
    </row>
    <row r="63" spans="8:13" x14ac:dyDescent="0.25">
      <c r="H63">
        <v>61</v>
      </c>
      <c r="I63">
        <v>0.20599999999999999</v>
      </c>
      <c r="J63">
        <v>0.20499999999999999</v>
      </c>
      <c r="K63">
        <v>0.185</v>
      </c>
    </row>
    <row r="64" spans="8:13" x14ac:dyDescent="0.25">
      <c r="H64">
        <v>62</v>
      </c>
      <c r="I64">
        <v>0.20300000000000001</v>
      </c>
      <c r="J64">
        <v>0.19800000000000001</v>
      </c>
      <c r="K64">
        <v>0.2</v>
      </c>
    </row>
    <row r="65" spans="8:11" x14ac:dyDescent="0.25">
      <c r="H65">
        <v>63</v>
      </c>
      <c r="I65">
        <v>0.20100000000000001</v>
      </c>
      <c r="J65">
        <v>0.20599999999999999</v>
      </c>
      <c r="K65">
        <v>0.20399999999999999</v>
      </c>
    </row>
    <row r="66" spans="8:11" x14ac:dyDescent="0.25">
      <c r="H66">
        <v>64</v>
      </c>
      <c r="I66">
        <v>0.20799999999999999</v>
      </c>
      <c r="J66">
        <v>0.20200000000000001</v>
      </c>
      <c r="K66">
        <v>0.2</v>
      </c>
    </row>
    <row r="67" spans="8:11" x14ac:dyDescent="0.25">
      <c r="H67">
        <v>65</v>
      </c>
      <c r="I67">
        <v>0.20200000000000001</v>
      </c>
      <c r="J67">
        <v>0.21</v>
      </c>
      <c r="K67">
        <v>0.2</v>
      </c>
    </row>
    <row r="68" spans="8:11" x14ac:dyDescent="0.25">
      <c r="H68">
        <v>66</v>
      </c>
      <c r="I68">
        <v>0.21199999999999999</v>
      </c>
      <c r="J68">
        <v>0.20599999999999999</v>
      </c>
      <c r="K68">
        <v>0.20499999999999999</v>
      </c>
    </row>
    <row r="69" spans="8:11" x14ac:dyDescent="0.25">
      <c r="H69">
        <v>67</v>
      </c>
      <c r="I69">
        <v>0.20300000000000001</v>
      </c>
      <c r="J69">
        <v>0.20499999999999999</v>
      </c>
      <c r="K69">
        <v>0.20300000000000001</v>
      </c>
    </row>
    <row r="70" spans="8:11" x14ac:dyDescent="0.25">
      <c r="H70">
        <v>68</v>
      </c>
      <c r="I70">
        <v>0.20300000000000001</v>
      </c>
      <c r="J70">
        <v>0.19800000000000001</v>
      </c>
      <c r="K70">
        <v>0.20599999999999999</v>
      </c>
    </row>
    <row r="71" spans="8:11" x14ac:dyDescent="0.25">
      <c r="H71">
        <v>69</v>
      </c>
      <c r="J71">
        <v>0.19400000000000001</v>
      </c>
      <c r="K71">
        <v>0.19600000000000001</v>
      </c>
    </row>
    <row r="72" spans="8:11" x14ac:dyDescent="0.25">
      <c r="H72">
        <v>70</v>
      </c>
      <c r="J72">
        <v>0.20200000000000001</v>
      </c>
    </row>
    <row r="73" spans="8:11" x14ac:dyDescent="0.25">
      <c r="H73">
        <v>71</v>
      </c>
      <c r="J73">
        <v>0.20499999999999999</v>
      </c>
    </row>
    <row r="74" spans="8:11" x14ac:dyDescent="0.25">
      <c r="H74">
        <v>72</v>
      </c>
      <c r="J74">
        <v>0.19800000000000001</v>
      </c>
    </row>
    <row r="75" spans="8:11" x14ac:dyDescent="0.25">
      <c r="H75">
        <v>73</v>
      </c>
      <c r="J75">
        <v>0.20499999999999999</v>
      </c>
    </row>
    <row r="76" spans="8:11" x14ac:dyDescent="0.25">
      <c r="H76">
        <v>74</v>
      </c>
      <c r="J76">
        <v>0.19900000000000001</v>
      </c>
    </row>
    <row r="77" spans="8:11" x14ac:dyDescent="0.25">
      <c r="H77">
        <v>75</v>
      </c>
      <c r="J77">
        <v>0.20100000000000001</v>
      </c>
    </row>
    <row r="83" spans="1:13" x14ac:dyDescent="0.25">
      <c r="A83" t="s">
        <v>38</v>
      </c>
      <c r="B83">
        <f>AVERAGE(B3:B45)</f>
        <v>0.19318918918918918</v>
      </c>
      <c r="C83">
        <f>AVERAGE(C3:C45)</f>
        <v>0.19047368421052635</v>
      </c>
      <c r="D83">
        <f>AVERAGE(D3:D45)</f>
        <v>0.19530769230769232</v>
      </c>
      <c r="E83">
        <f>AVERAGE(E3:E45)</f>
        <v>0.19236842105263158</v>
      </c>
      <c r="F83">
        <f>AVERAGE(F3:F45)</f>
        <v>0.19241860465116281</v>
      </c>
      <c r="H83" t="s">
        <v>38</v>
      </c>
      <c r="I83">
        <f>AVERAGE(I3:I77)</f>
        <v>0.20357352941176471</v>
      </c>
      <c r="J83">
        <f>AVERAGE(J3:J77)</f>
        <v>0.20114666666666681</v>
      </c>
      <c r="K83">
        <f>AVERAGE(K3:K77)</f>
        <v>0.19795652173913039</v>
      </c>
      <c r="L83">
        <f>AVERAGE(L3:L58)</f>
        <v>0.17730612244897956</v>
      </c>
      <c r="M83">
        <f>AVERAGE(M3:M58)</f>
        <v>0.16393877551020408</v>
      </c>
    </row>
    <row r="84" spans="1:13" x14ac:dyDescent="0.25">
      <c r="A84" t="s">
        <v>39</v>
      </c>
      <c r="B84">
        <f>STDEV(B3:B45)/SQRT(COUNT(B3:B45))</f>
        <v>1.0596601513660645E-3</v>
      </c>
      <c r="C84">
        <f>STDEV(C3:C45)/SQRT(COUNT(C3:C45))</f>
        <v>1.397893580009462E-3</v>
      </c>
      <c r="D84">
        <f>STDEV(D3:D45)/SQRT(COUNT(D3:D45))</f>
        <v>9.3236443309741045E-4</v>
      </c>
      <c r="E84">
        <f>STDEV(E3:E45)/SQRT(COUNT(E3:E45))</f>
        <v>1.1803398096871349E-3</v>
      </c>
      <c r="F84">
        <f>STDEV(F3:F45)/SQRT(COUNT(F3:F45))</f>
        <v>1.0062003559434397E-3</v>
      </c>
      <c r="H84" t="s">
        <v>39</v>
      </c>
      <c r="I84">
        <f>STDEV(I3:I77)/SQRT(COUNT(I3:I77))</f>
        <v>6.2831777038002278E-4</v>
      </c>
      <c r="J84">
        <f>STDEV(J3:J62)/SQRT(COUNT(J3:J62))</f>
        <v>6.8456207564025577E-4</v>
      </c>
      <c r="K84">
        <f>STDEV(K3:K77)/SQRT(COUNT(K3:K77))</f>
        <v>9.1063499167805826E-4</v>
      </c>
      <c r="L84">
        <f>STDEV(L3:L58)/SQRT(COUNT(L3:L58))</f>
        <v>1.7649276067789928E-3</v>
      </c>
      <c r="M84">
        <f>STDEV(M3:M58)/SQRT(COUNT(M3:M58))</f>
        <v>1.9542836612495536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24"/>
  <sheetViews>
    <sheetView workbookViewId="0">
      <selection activeCell="A104" sqref="A104:A124"/>
    </sheetView>
  </sheetViews>
  <sheetFormatPr defaultColWidth="12.5703125" defaultRowHeight="15" x14ac:dyDescent="0.25"/>
  <cols>
    <col min="1" max="1" width="12.5703125" customWidth="1"/>
  </cols>
  <sheetData>
    <row r="1" spans="1:12" x14ac:dyDescent="0.25">
      <c r="A1" t="s">
        <v>65</v>
      </c>
    </row>
    <row r="2" spans="1:12" x14ac:dyDescent="0.25">
      <c r="A2" t="s">
        <v>47</v>
      </c>
    </row>
    <row r="3" spans="1:12" x14ac:dyDescent="0.25">
      <c r="A3" t="s">
        <v>66</v>
      </c>
      <c r="B3" s="45">
        <v>1</v>
      </c>
      <c r="C3" s="45">
        <v>2</v>
      </c>
      <c r="D3" s="45">
        <v>3</v>
      </c>
      <c r="E3" s="45">
        <v>4</v>
      </c>
      <c r="F3" s="45">
        <v>5</v>
      </c>
      <c r="G3" s="45">
        <v>6</v>
      </c>
      <c r="H3" s="45">
        <v>7</v>
      </c>
      <c r="I3" s="45">
        <v>8</v>
      </c>
      <c r="J3" s="45">
        <v>9</v>
      </c>
      <c r="K3" t="s">
        <v>45</v>
      </c>
      <c r="L3" t="s">
        <v>39</v>
      </c>
    </row>
    <row r="4" spans="1:12" x14ac:dyDescent="0.25">
      <c r="A4" t="s">
        <v>111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f>AVERAGE(B4:J4)</f>
        <v>0</v>
      </c>
      <c r="L4">
        <f>STDEV(B4:J4)/SQRT(COUNT(B4:J4))</f>
        <v>0</v>
      </c>
    </row>
    <row r="5" spans="1:12" x14ac:dyDescent="0.25">
      <c r="A5" t="s">
        <v>91</v>
      </c>
      <c r="B5">
        <v>30</v>
      </c>
      <c r="C5">
        <v>20</v>
      </c>
      <c r="D5">
        <v>60</v>
      </c>
      <c r="E5">
        <v>10</v>
      </c>
      <c r="F5">
        <v>10</v>
      </c>
      <c r="G5">
        <v>17</v>
      </c>
      <c r="H5">
        <v>20</v>
      </c>
      <c r="I5">
        <v>42</v>
      </c>
      <c r="J5">
        <v>60</v>
      </c>
      <c r="K5">
        <f t="shared" ref="K5:K24" si="0">AVERAGE(B5:J5)</f>
        <v>29.888888888888889</v>
      </c>
      <c r="L5">
        <f t="shared" ref="L5:L24" si="1">STDEV(B5:J5)/SQRT(COUNT(B5:J5))</f>
        <v>6.5752998335615516</v>
      </c>
    </row>
    <row r="6" spans="1:12" x14ac:dyDescent="0.25">
      <c r="A6" t="s">
        <v>92</v>
      </c>
      <c r="B6">
        <v>70</v>
      </c>
      <c r="C6">
        <v>70</v>
      </c>
      <c r="D6">
        <v>80</v>
      </c>
      <c r="E6">
        <v>60</v>
      </c>
      <c r="F6">
        <v>60</v>
      </c>
      <c r="G6">
        <v>58</v>
      </c>
      <c r="H6">
        <v>60</v>
      </c>
      <c r="I6">
        <v>58</v>
      </c>
      <c r="J6">
        <v>70</v>
      </c>
      <c r="K6">
        <f t="shared" si="0"/>
        <v>65.111111111111114</v>
      </c>
      <c r="L6">
        <f t="shared" si="1"/>
        <v>2.562791687704626</v>
      </c>
    </row>
    <row r="7" spans="1:12" x14ac:dyDescent="0.25">
      <c r="A7" t="s">
        <v>93</v>
      </c>
      <c r="B7">
        <v>90</v>
      </c>
      <c r="C7">
        <v>100</v>
      </c>
      <c r="D7">
        <v>100</v>
      </c>
      <c r="E7">
        <v>80</v>
      </c>
      <c r="F7">
        <v>90</v>
      </c>
      <c r="G7">
        <v>75</v>
      </c>
      <c r="H7">
        <v>90</v>
      </c>
      <c r="I7">
        <v>83</v>
      </c>
      <c r="J7">
        <v>90</v>
      </c>
      <c r="K7">
        <f t="shared" si="0"/>
        <v>88.666666666666671</v>
      </c>
      <c r="L7">
        <f t="shared" si="1"/>
        <v>2.7838821814150112</v>
      </c>
    </row>
    <row r="8" spans="1:12" x14ac:dyDescent="0.25">
      <c r="A8" t="s">
        <v>94</v>
      </c>
      <c r="B8">
        <v>100</v>
      </c>
      <c r="C8">
        <v>100</v>
      </c>
      <c r="D8">
        <v>100</v>
      </c>
      <c r="E8">
        <v>100</v>
      </c>
      <c r="F8">
        <v>100</v>
      </c>
      <c r="G8">
        <v>92</v>
      </c>
      <c r="H8">
        <v>90</v>
      </c>
      <c r="I8">
        <v>92</v>
      </c>
      <c r="J8">
        <v>100</v>
      </c>
      <c r="K8">
        <f t="shared" si="0"/>
        <v>97.111111111111114</v>
      </c>
      <c r="L8">
        <f t="shared" si="1"/>
        <v>1.4572085609560004</v>
      </c>
    </row>
    <row r="9" spans="1:12" x14ac:dyDescent="0.25">
      <c r="A9" t="s">
        <v>95</v>
      </c>
      <c r="B9">
        <v>90</v>
      </c>
      <c r="C9">
        <v>100</v>
      </c>
      <c r="D9">
        <v>100</v>
      </c>
      <c r="E9">
        <v>100</v>
      </c>
      <c r="F9">
        <v>100</v>
      </c>
      <c r="G9">
        <v>92</v>
      </c>
      <c r="H9">
        <v>100</v>
      </c>
      <c r="I9">
        <v>100</v>
      </c>
      <c r="J9">
        <v>100</v>
      </c>
      <c r="K9">
        <f t="shared" si="0"/>
        <v>98</v>
      </c>
      <c r="L9">
        <f t="shared" si="1"/>
        <v>1.3333333333333333</v>
      </c>
    </row>
    <row r="10" spans="1:12" x14ac:dyDescent="0.25">
      <c r="A10" t="s">
        <v>96</v>
      </c>
      <c r="B10">
        <v>100</v>
      </c>
      <c r="C10">
        <v>100</v>
      </c>
      <c r="D10">
        <v>100</v>
      </c>
      <c r="E10">
        <v>100</v>
      </c>
      <c r="F10">
        <v>100</v>
      </c>
      <c r="G10">
        <v>92</v>
      </c>
      <c r="H10">
        <v>100</v>
      </c>
      <c r="I10">
        <v>100</v>
      </c>
      <c r="J10">
        <v>100</v>
      </c>
      <c r="K10">
        <f t="shared" si="0"/>
        <v>99.111111111111114</v>
      </c>
      <c r="L10">
        <f t="shared" si="1"/>
        <v>0.88888888888888895</v>
      </c>
    </row>
    <row r="11" spans="1:12" x14ac:dyDescent="0.25">
      <c r="A11" t="s">
        <v>97</v>
      </c>
      <c r="B11">
        <v>100</v>
      </c>
      <c r="C11">
        <v>100</v>
      </c>
      <c r="D11">
        <v>100</v>
      </c>
      <c r="E11">
        <v>90</v>
      </c>
      <c r="F11">
        <v>100</v>
      </c>
      <c r="G11">
        <v>100</v>
      </c>
      <c r="H11">
        <v>100</v>
      </c>
      <c r="I11">
        <v>100</v>
      </c>
      <c r="J11">
        <v>100</v>
      </c>
      <c r="K11">
        <f t="shared" si="0"/>
        <v>98.888888888888886</v>
      </c>
      <c r="L11">
        <f t="shared" si="1"/>
        <v>1.1111111111111109</v>
      </c>
    </row>
    <row r="12" spans="1:12" x14ac:dyDescent="0.25">
      <c r="A12" t="s">
        <v>98</v>
      </c>
      <c r="B12">
        <v>100</v>
      </c>
      <c r="C12">
        <v>100</v>
      </c>
      <c r="D12">
        <v>100</v>
      </c>
      <c r="E12">
        <v>100</v>
      </c>
      <c r="F12">
        <v>100</v>
      </c>
      <c r="G12">
        <v>100</v>
      </c>
      <c r="H12">
        <v>100</v>
      </c>
      <c r="I12">
        <v>100</v>
      </c>
      <c r="J12">
        <v>100</v>
      </c>
      <c r="K12">
        <f t="shared" si="0"/>
        <v>100</v>
      </c>
      <c r="L12">
        <f t="shared" si="1"/>
        <v>0</v>
      </c>
    </row>
    <row r="13" spans="1:12" x14ac:dyDescent="0.25">
      <c r="A13" t="s">
        <v>99</v>
      </c>
      <c r="B13">
        <v>100</v>
      </c>
      <c r="C13">
        <v>100</v>
      </c>
      <c r="D13">
        <v>100</v>
      </c>
      <c r="E13">
        <v>100</v>
      </c>
      <c r="F13">
        <v>100</v>
      </c>
      <c r="G13">
        <v>100</v>
      </c>
      <c r="H13">
        <v>100</v>
      </c>
      <c r="I13">
        <v>100</v>
      </c>
      <c r="J13">
        <v>100</v>
      </c>
      <c r="K13">
        <f t="shared" si="0"/>
        <v>100</v>
      </c>
      <c r="L13">
        <f t="shared" si="1"/>
        <v>0</v>
      </c>
    </row>
    <row r="14" spans="1:12" x14ac:dyDescent="0.25">
      <c r="A14" t="s">
        <v>100</v>
      </c>
      <c r="B14">
        <v>100</v>
      </c>
      <c r="C14">
        <v>100</v>
      </c>
      <c r="D14">
        <v>100</v>
      </c>
      <c r="E14">
        <v>100</v>
      </c>
      <c r="F14">
        <v>100</v>
      </c>
      <c r="G14">
        <v>100</v>
      </c>
      <c r="H14">
        <v>100</v>
      </c>
      <c r="I14">
        <v>100</v>
      </c>
      <c r="J14">
        <v>100</v>
      </c>
      <c r="K14">
        <f t="shared" si="0"/>
        <v>100</v>
      </c>
      <c r="L14">
        <f t="shared" si="1"/>
        <v>0</v>
      </c>
    </row>
    <row r="15" spans="1:12" x14ac:dyDescent="0.25">
      <c r="A15" t="s">
        <v>101</v>
      </c>
      <c r="B15">
        <v>100</v>
      </c>
      <c r="C15">
        <v>100</v>
      </c>
      <c r="D15">
        <v>100</v>
      </c>
      <c r="E15">
        <v>100</v>
      </c>
      <c r="F15">
        <v>100</v>
      </c>
      <c r="G15">
        <v>100</v>
      </c>
      <c r="H15">
        <v>100</v>
      </c>
      <c r="I15">
        <v>100</v>
      </c>
      <c r="J15">
        <v>100</v>
      </c>
      <c r="K15">
        <f t="shared" si="0"/>
        <v>100</v>
      </c>
      <c r="L15">
        <f t="shared" si="1"/>
        <v>0</v>
      </c>
    </row>
    <row r="16" spans="1:12" x14ac:dyDescent="0.25">
      <c r="A16" t="s">
        <v>102</v>
      </c>
      <c r="B16">
        <v>100</v>
      </c>
      <c r="C16">
        <v>100</v>
      </c>
      <c r="D16">
        <v>100</v>
      </c>
      <c r="E16">
        <v>100</v>
      </c>
      <c r="F16">
        <v>100</v>
      </c>
      <c r="G16">
        <v>100</v>
      </c>
      <c r="H16">
        <v>100</v>
      </c>
      <c r="I16">
        <v>100</v>
      </c>
      <c r="J16">
        <v>100</v>
      </c>
      <c r="K16">
        <f t="shared" si="0"/>
        <v>100</v>
      </c>
      <c r="L16">
        <f t="shared" si="1"/>
        <v>0</v>
      </c>
    </row>
    <row r="17" spans="1:12" x14ac:dyDescent="0.25">
      <c r="A17" t="s">
        <v>103</v>
      </c>
      <c r="B17">
        <v>100</v>
      </c>
      <c r="C17">
        <v>100</v>
      </c>
      <c r="D17">
        <v>100</v>
      </c>
      <c r="E17">
        <v>100</v>
      </c>
      <c r="F17">
        <v>100</v>
      </c>
      <c r="G17">
        <v>100</v>
      </c>
      <c r="H17">
        <v>100</v>
      </c>
      <c r="I17">
        <v>100</v>
      </c>
      <c r="J17">
        <v>100</v>
      </c>
      <c r="K17">
        <f t="shared" si="0"/>
        <v>100</v>
      </c>
      <c r="L17">
        <f t="shared" si="1"/>
        <v>0</v>
      </c>
    </row>
    <row r="18" spans="1:12" x14ac:dyDescent="0.25">
      <c r="A18" t="s">
        <v>104</v>
      </c>
      <c r="B18">
        <v>100</v>
      </c>
      <c r="C18">
        <v>100</v>
      </c>
      <c r="D18">
        <v>100</v>
      </c>
      <c r="E18">
        <v>100</v>
      </c>
      <c r="F18">
        <v>100</v>
      </c>
      <c r="G18">
        <v>100</v>
      </c>
      <c r="H18">
        <v>100</v>
      </c>
      <c r="I18">
        <v>100</v>
      </c>
      <c r="J18">
        <v>100</v>
      </c>
      <c r="K18">
        <f t="shared" si="0"/>
        <v>100</v>
      </c>
      <c r="L18">
        <f t="shared" si="1"/>
        <v>0</v>
      </c>
    </row>
    <row r="19" spans="1:12" x14ac:dyDescent="0.25">
      <c r="A19" t="s">
        <v>105</v>
      </c>
      <c r="B19">
        <v>100</v>
      </c>
      <c r="C19">
        <v>100</v>
      </c>
      <c r="D19">
        <v>100</v>
      </c>
      <c r="E19">
        <v>100</v>
      </c>
      <c r="F19">
        <v>100</v>
      </c>
      <c r="G19">
        <v>100</v>
      </c>
      <c r="H19">
        <v>100</v>
      </c>
      <c r="I19">
        <v>100</v>
      </c>
      <c r="J19">
        <v>100</v>
      </c>
      <c r="K19">
        <f t="shared" si="0"/>
        <v>100</v>
      </c>
      <c r="L19">
        <f t="shared" si="1"/>
        <v>0</v>
      </c>
    </row>
    <row r="20" spans="1:12" x14ac:dyDescent="0.25">
      <c r="A20" t="s">
        <v>106</v>
      </c>
      <c r="B20">
        <v>100</v>
      </c>
      <c r="C20">
        <v>100</v>
      </c>
      <c r="D20">
        <v>100</v>
      </c>
      <c r="E20">
        <v>100</v>
      </c>
      <c r="F20">
        <v>100</v>
      </c>
      <c r="G20">
        <v>100</v>
      </c>
      <c r="H20">
        <v>100</v>
      </c>
      <c r="I20">
        <v>100</v>
      </c>
      <c r="J20">
        <v>100</v>
      </c>
      <c r="K20">
        <f t="shared" si="0"/>
        <v>100</v>
      </c>
      <c r="L20">
        <f t="shared" si="1"/>
        <v>0</v>
      </c>
    </row>
    <row r="21" spans="1:12" x14ac:dyDescent="0.25">
      <c r="A21" t="s">
        <v>107</v>
      </c>
      <c r="B21">
        <v>100</v>
      </c>
      <c r="C21">
        <v>100</v>
      </c>
      <c r="D21">
        <v>100</v>
      </c>
      <c r="E21">
        <v>100</v>
      </c>
      <c r="F21">
        <v>100</v>
      </c>
      <c r="G21">
        <v>100</v>
      </c>
      <c r="H21">
        <v>100</v>
      </c>
      <c r="I21">
        <v>100</v>
      </c>
      <c r="J21">
        <v>100</v>
      </c>
      <c r="K21">
        <f t="shared" si="0"/>
        <v>100</v>
      </c>
      <c r="L21">
        <f t="shared" si="1"/>
        <v>0</v>
      </c>
    </row>
    <row r="22" spans="1:12" x14ac:dyDescent="0.25">
      <c r="A22" t="s">
        <v>108</v>
      </c>
      <c r="B22">
        <v>100</v>
      </c>
      <c r="C22">
        <v>100</v>
      </c>
      <c r="D22">
        <v>100</v>
      </c>
      <c r="E22">
        <v>100</v>
      </c>
      <c r="F22">
        <v>100</v>
      </c>
      <c r="G22">
        <v>100</v>
      </c>
      <c r="H22">
        <v>100</v>
      </c>
      <c r="I22">
        <v>100</v>
      </c>
      <c r="J22">
        <v>100</v>
      </c>
      <c r="K22">
        <f t="shared" si="0"/>
        <v>100</v>
      </c>
      <c r="L22">
        <f t="shared" si="1"/>
        <v>0</v>
      </c>
    </row>
    <row r="23" spans="1:12" x14ac:dyDescent="0.25">
      <c r="A23" t="s">
        <v>109</v>
      </c>
      <c r="B23">
        <v>100</v>
      </c>
      <c r="C23">
        <v>100</v>
      </c>
      <c r="D23">
        <v>100</v>
      </c>
      <c r="E23">
        <v>100</v>
      </c>
      <c r="F23">
        <v>100</v>
      </c>
      <c r="G23">
        <v>100</v>
      </c>
      <c r="H23">
        <v>100</v>
      </c>
      <c r="I23">
        <v>100</v>
      </c>
      <c r="J23">
        <v>100</v>
      </c>
      <c r="K23">
        <f t="shared" si="0"/>
        <v>100</v>
      </c>
      <c r="L23">
        <f t="shared" si="1"/>
        <v>0</v>
      </c>
    </row>
    <row r="24" spans="1:12" x14ac:dyDescent="0.25">
      <c r="A24" t="s">
        <v>110</v>
      </c>
      <c r="B24">
        <v>100</v>
      </c>
      <c r="C24">
        <v>100</v>
      </c>
      <c r="D24">
        <v>100</v>
      </c>
      <c r="E24">
        <v>100</v>
      </c>
      <c r="F24">
        <v>100</v>
      </c>
      <c r="G24">
        <v>100</v>
      </c>
      <c r="H24">
        <v>100</v>
      </c>
      <c r="I24">
        <v>100</v>
      </c>
      <c r="J24">
        <v>100</v>
      </c>
      <c r="K24">
        <f t="shared" si="0"/>
        <v>100</v>
      </c>
      <c r="L24">
        <f t="shared" si="1"/>
        <v>0</v>
      </c>
    </row>
    <row r="27" spans="1:12" x14ac:dyDescent="0.25">
      <c r="A27" t="s">
        <v>61</v>
      </c>
    </row>
    <row r="28" spans="1:12" x14ac:dyDescent="0.25">
      <c r="A28" t="s">
        <v>66</v>
      </c>
      <c r="B28" s="45">
        <v>1</v>
      </c>
      <c r="C28" s="45">
        <v>2</v>
      </c>
      <c r="D28" s="45">
        <v>3</v>
      </c>
      <c r="E28" s="45">
        <v>4</v>
      </c>
      <c r="F28" s="45">
        <v>5</v>
      </c>
      <c r="G28" s="45">
        <v>6</v>
      </c>
      <c r="H28" s="45">
        <v>7</v>
      </c>
      <c r="I28" s="45">
        <v>8</v>
      </c>
      <c r="K28" t="s">
        <v>45</v>
      </c>
      <c r="L28" t="s">
        <v>39</v>
      </c>
    </row>
    <row r="29" spans="1:12" x14ac:dyDescent="0.25">
      <c r="A29" t="s">
        <v>111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K29">
        <f>AVERAGE(B29:I29)</f>
        <v>0</v>
      </c>
      <c r="L29">
        <f>STDEV(B29:I29)/SQRT(COUNT(B29:I29))</f>
        <v>0</v>
      </c>
    </row>
    <row r="30" spans="1:12" x14ac:dyDescent="0.25">
      <c r="A30" t="s">
        <v>91</v>
      </c>
      <c r="B30">
        <v>40</v>
      </c>
      <c r="C30">
        <v>10</v>
      </c>
      <c r="D30">
        <v>40</v>
      </c>
      <c r="E30">
        <v>0</v>
      </c>
      <c r="F30">
        <v>0</v>
      </c>
      <c r="G30">
        <v>0</v>
      </c>
      <c r="H30">
        <v>0</v>
      </c>
      <c r="I30">
        <v>10</v>
      </c>
      <c r="K30">
        <f t="shared" ref="K30:K49" si="2">AVERAGE(B30:I30)</f>
        <v>12.5</v>
      </c>
      <c r="L30">
        <f t="shared" ref="L30:L49" si="3">STDEV(B30:I30)/SQRT(COUNT(B30:I30))</f>
        <v>6.1961969903205256</v>
      </c>
    </row>
    <row r="31" spans="1:12" x14ac:dyDescent="0.25">
      <c r="A31" t="s">
        <v>92</v>
      </c>
      <c r="B31">
        <v>70</v>
      </c>
      <c r="C31">
        <v>70</v>
      </c>
      <c r="D31">
        <v>60</v>
      </c>
      <c r="E31">
        <v>30</v>
      </c>
      <c r="F31">
        <v>20</v>
      </c>
      <c r="G31">
        <v>20</v>
      </c>
      <c r="H31">
        <v>17</v>
      </c>
      <c r="I31">
        <v>50</v>
      </c>
      <c r="K31">
        <f t="shared" si="2"/>
        <v>42.125</v>
      </c>
      <c r="L31">
        <f t="shared" si="3"/>
        <v>8.1206032059552946</v>
      </c>
    </row>
    <row r="32" spans="1:12" x14ac:dyDescent="0.25">
      <c r="A32" t="s">
        <v>93</v>
      </c>
      <c r="B32">
        <v>70</v>
      </c>
      <c r="C32">
        <v>90</v>
      </c>
      <c r="D32">
        <v>70</v>
      </c>
      <c r="E32">
        <v>30</v>
      </c>
      <c r="F32">
        <v>40</v>
      </c>
      <c r="G32">
        <v>50</v>
      </c>
      <c r="H32">
        <v>17</v>
      </c>
      <c r="I32">
        <v>70</v>
      </c>
      <c r="K32">
        <f t="shared" si="2"/>
        <v>54.625</v>
      </c>
      <c r="L32">
        <f t="shared" si="3"/>
        <v>8.6786632858160484</v>
      </c>
    </row>
    <row r="33" spans="1:12" x14ac:dyDescent="0.25">
      <c r="A33" t="s">
        <v>94</v>
      </c>
      <c r="B33">
        <v>90</v>
      </c>
      <c r="C33">
        <v>90</v>
      </c>
      <c r="D33">
        <v>90</v>
      </c>
      <c r="E33">
        <v>50</v>
      </c>
      <c r="F33">
        <v>70</v>
      </c>
      <c r="G33">
        <v>70</v>
      </c>
      <c r="H33">
        <v>42</v>
      </c>
      <c r="I33">
        <v>90</v>
      </c>
      <c r="K33">
        <f t="shared" si="2"/>
        <v>74</v>
      </c>
      <c r="L33">
        <f t="shared" si="3"/>
        <v>6.8868404532536855</v>
      </c>
    </row>
    <row r="34" spans="1:12" x14ac:dyDescent="0.25">
      <c r="A34" t="s">
        <v>95</v>
      </c>
      <c r="B34">
        <v>90</v>
      </c>
      <c r="C34">
        <v>100</v>
      </c>
      <c r="D34">
        <v>100</v>
      </c>
      <c r="E34">
        <v>90</v>
      </c>
      <c r="F34">
        <v>90</v>
      </c>
      <c r="G34">
        <v>90</v>
      </c>
      <c r="H34">
        <v>67</v>
      </c>
      <c r="I34">
        <v>90</v>
      </c>
      <c r="K34">
        <f t="shared" si="2"/>
        <v>89.625</v>
      </c>
      <c r="L34">
        <f t="shared" si="3"/>
        <v>3.6052417196552655</v>
      </c>
    </row>
    <row r="35" spans="1:12" x14ac:dyDescent="0.25">
      <c r="A35" t="s">
        <v>96</v>
      </c>
      <c r="B35">
        <v>100</v>
      </c>
      <c r="C35">
        <v>100</v>
      </c>
      <c r="D35">
        <v>100</v>
      </c>
      <c r="E35">
        <v>100</v>
      </c>
      <c r="F35">
        <v>90</v>
      </c>
      <c r="G35">
        <v>100</v>
      </c>
      <c r="H35">
        <v>83</v>
      </c>
      <c r="I35">
        <v>100</v>
      </c>
      <c r="K35">
        <f t="shared" si="2"/>
        <v>96.625</v>
      </c>
      <c r="L35">
        <f t="shared" si="3"/>
        <v>2.3063383161564626</v>
      </c>
    </row>
    <row r="36" spans="1:12" x14ac:dyDescent="0.25">
      <c r="A36" t="s">
        <v>97</v>
      </c>
      <c r="B36">
        <v>100</v>
      </c>
      <c r="C36">
        <v>100</v>
      </c>
      <c r="D36">
        <v>100</v>
      </c>
      <c r="E36">
        <v>90</v>
      </c>
      <c r="F36">
        <v>100</v>
      </c>
      <c r="G36">
        <v>100</v>
      </c>
      <c r="H36">
        <v>92</v>
      </c>
      <c r="I36">
        <v>100</v>
      </c>
      <c r="K36">
        <f t="shared" si="2"/>
        <v>97.75</v>
      </c>
      <c r="L36">
        <f t="shared" si="3"/>
        <v>1.4850444918779848</v>
      </c>
    </row>
    <row r="37" spans="1:12" x14ac:dyDescent="0.25">
      <c r="A37" t="s">
        <v>98</v>
      </c>
      <c r="B37">
        <v>100</v>
      </c>
      <c r="C37">
        <v>100</v>
      </c>
      <c r="D37">
        <v>100</v>
      </c>
      <c r="E37">
        <v>100</v>
      </c>
      <c r="F37">
        <v>100</v>
      </c>
      <c r="G37">
        <v>100</v>
      </c>
      <c r="H37">
        <v>92</v>
      </c>
      <c r="I37">
        <v>100</v>
      </c>
      <c r="K37">
        <f t="shared" si="2"/>
        <v>99</v>
      </c>
      <c r="L37">
        <f t="shared" si="3"/>
        <v>1</v>
      </c>
    </row>
    <row r="38" spans="1:12" x14ac:dyDescent="0.25">
      <c r="A38" t="s">
        <v>99</v>
      </c>
      <c r="B38">
        <v>100</v>
      </c>
      <c r="C38">
        <v>100</v>
      </c>
      <c r="D38">
        <v>100</v>
      </c>
      <c r="E38">
        <v>100</v>
      </c>
      <c r="F38">
        <v>100</v>
      </c>
      <c r="G38">
        <v>100</v>
      </c>
      <c r="H38">
        <v>100</v>
      </c>
      <c r="I38">
        <v>100</v>
      </c>
      <c r="K38">
        <f t="shared" si="2"/>
        <v>100</v>
      </c>
      <c r="L38">
        <f t="shared" si="3"/>
        <v>0</v>
      </c>
    </row>
    <row r="39" spans="1:12" x14ac:dyDescent="0.25">
      <c r="A39" t="s">
        <v>100</v>
      </c>
      <c r="B39">
        <v>100</v>
      </c>
      <c r="C39">
        <v>100</v>
      </c>
      <c r="D39">
        <v>100</v>
      </c>
      <c r="E39">
        <v>100</v>
      </c>
      <c r="F39">
        <v>100</v>
      </c>
      <c r="G39">
        <v>100</v>
      </c>
      <c r="H39">
        <v>100</v>
      </c>
      <c r="I39">
        <v>100</v>
      </c>
      <c r="K39">
        <f t="shared" si="2"/>
        <v>100</v>
      </c>
      <c r="L39">
        <f t="shared" si="3"/>
        <v>0</v>
      </c>
    </row>
    <row r="40" spans="1:12" x14ac:dyDescent="0.25">
      <c r="A40" t="s">
        <v>101</v>
      </c>
      <c r="B40">
        <v>100</v>
      </c>
      <c r="C40">
        <v>100</v>
      </c>
      <c r="D40">
        <v>100</v>
      </c>
      <c r="E40">
        <v>100</v>
      </c>
      <c r="F40">
        <v>100</v>
      </c>
      <c r="G40">
        <v>100</v>
      </c>
      <c r="H40">
        <v>100</v>
      </c>
      <c r="I40">
        <v>100</v>
      </c>
      <c r="K40">
        <f t="shared" si="2"/>
        <v>100</v>
      </c>
      <c r="L40">
        <f t="shared" si="3"/>
        <v>0</v>
      </c>
    </row>
    <row r="41" spans="1:12" x14ac:dyDescent="0.25">
      <c r="A41" t="s">
        <v>102</v>
      </c>
      <c r="B41">
        <v>100</v>
      </c>
      <c r="C41">
        <v>100</v>
      </c>
      <c r="D41">
        <v>100</v>
      </c>
      <c r="E41">
        <v>100</v>
      </c>
      <c r="F41">
        <v>100</v>
      </c>
      <c r="G41">
        <v>100</v>
      </c>
      <c r="H41">
        <v>100</v>
      </c>
      <c r="I41">
        <v>100</v>
      </c>
      <c r="K41">
        <f t="shared" si="2"/>
        <v>100</v>
      </c>
      <c r="L41">
        <f t="shared" si="3"/>
        <v>0</v>
      </c>
    </row>
    <row r="42" spans="1:12" x14ac:dyDescent="0.25">
      <c r="A42" t="s">
        <v>103</v>
      </c>
      <c r="B42">
        <v>100</v>
      </c>
      <c r="C42">
        <v>100</v>
      </c>
      <c r="D42">
        <v>100</v>
      </c>
      <c r="E42">
        <v>100</v>
      </c>
      <c r="F42">
        <v>100</v>
      </c>
      <c r="G42">
        <v>100</v>
      </c>
      <c r="H42">
        <v>100</v>
      </c>
      <c r="I42">
        <v>100</v>
      </c>
      <c r="K42">
        <f t="shared" si="2"/>
        <v>100</v>
      </c>
      <c r="L42">
        <f t="shared" si="3"/>
        <v>0</v>
      </c>
    </row>
    <row r="43" spans="1:12" x14ac:dyDescent="0.25">
      <c r="A43" t="s">
        <v>104</v>
      </c>
      <c r="B43">
        <v>100</v>
      </c>
      <c r="C43">
        <v>100</v>
      </c>
      <c r="D43">
        <v>100</v>
      </c>
      <c r="E43">
        <v>100</v>
      </c>
      <c r="F43">
        <v>100</v>
      </c>
      <c r="G43">
        <v>100</v>
      </c>
      <c r="H43">
        <v>100</v>
      </c>
      <c r="I43">
        <v>100</v>
      </c>
      <c r="K43">
        <f t="shared" si="2"/>
        <v>100</v>
      </c>
      <c r="L43">
        <f t="shared" si="3"/>
        <v>0</v>
      </c>
    </row>
    <row r="44" spans="1:12" x14ac:dyDescent="0.25">
      <c r="A44" t="s">
        <v>105</v>
      </c>
      <c r="B44">
        <v>100</v>
      </c>
      <c r="C44">
        <v>100</v>
      </c>
      <c r="D44">
        <v>100</v>
      </c>
      <c r="E44">
        <v>100</v>
      </c>
      <c r="F44">
        <v>100</v>
      </c>
      <c r="G44">
        <v>100</v>
      </c>
      <c r="H44">
        <v>100</v>
      </c>
      <c r="I44">
        <v>100</v>
      </c>
      <c r="K44">
        <f t="shared" si="2"/>
        <v>100</v>
      </c>
      <c r="L44">
        <f t="shared" si="3"/>
        <v>0</v>
      </c>
    </row>
    <row r="45" spans="1:12" x14ac:dyDescent="0.25">
      <c r="A45" t="s">
        <v>106</v>
      </c>
      <c r="B45">
        <v>100</v>
      </c>
      <c r="C45">
        <v>100</v>
      </c>
      <c r="D45">
        <v>100</v>
      </c>
      <c r="E45">
        <v>100</v>
      </c>
      <c r="F45">
        <v>100</v>
      </c>
      <c r="G45">
        <v>100</v>
      </c>
      <c r="H45">
        <v>100</v>
      </c>
      <c r="I45">
        <v>100</v>
      </c>
      <c r="K45">
        <f t="shared" si="2"/>
        <v>100</v>
      </c>
      <c r="L45">
        <f t="shared" si="3"/>
        <v>0</v>
      </c>
    </row>
    <row r="46" spans="1:12" x14ac:dyDescent="0.25">
      <c r="A46" t="s">
        <v>107</v>
      </c>
      <c r="B46">
        <v>100</v>
      </c>
      <c r="C46">
        <v>100</v>
      </c>
      <c r="D46">
        <v>100</v>
      </c>
      <c r="E46">
        <v>100</v>
      </c>
      <c r="F46">
        <v>100</v>
      </c>
      <c r="G46">
        <v>100</v>
      </c>
      <c r="H46">
        <v>100</v>
      </c>
      <c r="I46">
        <v>100</v>
      </c>
      <c r="K46">
        <f t="shared" si="2"/>
        <v>100</v>
      </c>
      <c r="L46">
        <f t="shared" si="3"/>
        <v>0</v>
      </c>
    </row>
    <row r="47" spans="1:12" x14ac:dyDescent="0.25">
      <c r="A47" t="s">
        <v>108</v>
      </c>
      <c r="B47">
        <v>100</v>
      </c>
      <c r="C47">
        <v>100</v>
      </c>
      <c r="D47">
        <v>100</v>
      </c>
      <c r="E47">
        <v>100</v>
      </c>
      <c r="F47">
        <v>100</v>
      </c>
      <c r="G47">
        <v>100</v>
      </c>
      <c r="H47">
        <v>100</v>
      </c>
      <c r="I47">
        <v>100</v>
      </c>
      <c r="K47">
        <f t="shared" si="2"/>
        <v>100</v>
      </c>
      <c r="L47">
        <f t="shared" si="3"/>
        <v>0</v>
      </c>
    </row>
    <row r="48" spans="1:12" x14ac:dyDescent="0.25">
      <c r="A48" t="s">
        <v>109</v>
      </c>
      <c r="B48">
        <v>100</v>
      </c>
      <c r="C48">
        <v>100</v>
      </c>
      <c r="D48">
        <v>100</v>
      </c>
      <c r="E48">
        <v>100</v>
      </c>
      <c r="F48">
        <v>100</v>
      </c>
      <c r="G48">
        <v>100</v>
      </c>
      <c r="H48">
        <v>100</v>
      </c>
      <c r="I48">
        <v>100</v>
      </c>
      <c r="K48">
        <f t="shared" si="2"/>
        <v>100</v>
      </c>
      <c r="L48">
        <f t="shared" si="3"/>
        <v>0</v>
      </c>
    </row>
    <row r="49" spans="1:12" x14ac:dyDescent="0.25">
      <c r="A49" t="s">
        <v>110</v>
      </c>
      <c r="B49">
        <v>100</v>
      </c>
      <c r="C49">
        <v>100</v>
      </c>
      <c r="D49">
        <v>100</v>
      </c>
      <c r="E49">
        <v>100</v>
      </c>
      <c r="F49">
        <v>100</v>
      </c>
      <c r="G49">
        <v>100</v>
      </c>
      <c r="H49">
        <v>100</v>
      </c>
      <c r="I49">
        <v>100</v>
      </c>
      <c r="K49">
        <f t="shared" si="2"/>
        <v>100</v>
      </c>
      <c r="L49">
        <f t="shared" si="3"/>
        <v>0</v>
      </c>
    </row>
    <row r="52" spans="1:12" x14ac:dyDescent="0.25">
      <c r="A52" t="s">
        <v>60</v>
      </c>
    </row>
    <row r="53" spans="1:12" x14ac:dyDescent="0.25">
      <c r="A53" t="s">
        <v>66</v>
      </c>
      <c r="B53" s="45">
        <v>1</v>
      </c>
      <c r="C53" s="45">
        <v>2</v>
      </c>
      <c r="D53" s="45">
        <v>3</v>
      </c>
      <c r="E53" s="45">
        <v>4</v>
      </c>
      <c r="K53" t="s">
        <v>38</v>
      </c>
      <c r="L53" t="s">
        <v>39</v>
      </c>
    </row>
    <row r="54" spans="1:12" x14ac:dyDescent="0.25">
      <c r="A54" t="s">
        <v>111</v>
      </c>
      <c r="B54">
        <v>0</v>
      </c>
      <c r="C54">
        <v>0</v>
      </c>
      <c r="D54">
        <v>0</v>
      </c>
      <c r="E54">
        <v>0</v>
      </c>
      <c r="K54">
        <f>AVERAGE(B54:E54)</f>
        <v>0</v>
      </c>
      <c r="L54">
        <f>STDEV(B54:E54)/SQRT(COUNT(B54:E54))</f>
        <v>0</v>
      </c>
    </row>
    <row r="55" spans="1:12" x14ac:dyDescent="0.25">
      <c r="A55" t="s">
        <v>91</v>
      </c>
      <c r="B55">
        <v>0</v>
      </c>
      <c r="C55">
        <f>1/6*100</f>
        <v>16.666666666666664</v>
      </c>
      <c r="D55">
        <v>0</v>
      </c>
      <c r="E55">
        <v>0</v>
      </c>
      <c r="K55">
        <f t="shared" ref="K55:K74" si="4">AVERAGE(B55:E55)</f>
        <v>4.1666666666666661</v>
      </c>
      <c r="L55">
        <f t="shared" ref="L55:L74" si="5">STDEV(B55:E55)/SQRT(COUNT(B55:E55))</f>
        <v>4.1666666666666661</v>
      </c>
    </row>
    <row r="56" spans="1:12" x14ac:dyDescent="0.25">
      <c r="A56" t="s">
        <v>92</v>
      </c>
      <c r="B56">
        <v>90</v>
      </c>
      <c r="C56">
        <f>5/6*100</f>
        <v>83.333333333333343</v>
      </c>
      <c r="D56">
        <f>6/9*100</f>
        <v>66.666666666666657</v>
      </c>
      <c r="E56">
        <v>17</v>
      </c>
      <c r="K56">
        <f t="shared" si="4"/>
        <v>64.25</v>
      </c>
      <c r="L56">
        <f t="shared" si="5"/>
        <v>16.496562492655073</v>
      </c>
    </row>
    <row r="57" spans="1:12" x14ac:dyDescent="0.25">
      <c r="A57" t="s">
        <v>93</v>
      </c>
      <c r="B57">
        <v>80</v>
      </c>
      <c r="C57">
        <f>6/6*100</f>
        <v>100</v>
      </c>
      <c r="D57">
        <f>6/9*100</f>
        <v>66.666666666666657</v>
      </c>
      <c r="E57">
        <v>67</v>
      </c>
      <c r="K57">
        <f t="shared" si="4"/>
        <v>78.416666666666657</v>
      </c>
      <c r="L57">
        <f t="shared" si="5"/>
        <v>7.8355493319443745</v>
      </c>
    </row>
    <row r="58" spans="1:12" x14ac:dyDescent="0.25">
      <c r="A58" t="s">
        <v>94</v>
      </c>
      <c r="B58">
        <v>80</v>
      </c>
      <c r="C58">
        <f t="shared" ref="C58:C74" si="6">6/6*100</f>
        <v>100</v>
      </c>
      <c r="D58">
        <f>8/9*100</f>
        <v>88.888888888888886</v>
      </c>
      <c r="E58">
        <v>83</v>
      </c>
      <c r="K58">
        <f t="shared" si="4"/>
        <v>87.972222222222229</v>
      </c>
      <c r="L58">
        <f t="shared" si="5"/>
        <v>4.4138705334909583</v>
      </c>
    </row>
    <row r="59" spans="1:12" x14ac:dyDescent="0.25">
      <c r="A59" t="s">
        <v>95</v>
      </c>
      <c r="B59">
        <v>80</v>
      </c>
      <c r="C59">
        <f t="shared" si="6"/>
        <v>100</v>
      </c>
      <c r="D59">
        <f>8/9*100</f>
        <v>88.888888888888886</v>
      </c>
      <c r="E59">
        <v>83</v>
      </c>
      <c r="K59">
        <f t="shared" si="4"/>
        <v>87.972222222222229</v>
      </c>
      <c r="L59">
        <f t="shared" si="5"/>
        <v>4.4138705334909583</v>
      </c>
    </row>
    <row r="60" spans="1:12" x14ac:dyDescent="0.25">
      <c r="A60" t="s">
        <v>96</v>
      </c>
      <c r="B60">
        <v>90</v>
      </c>
      <c r="C60">
        <f t="shared" si="6"/>
        <v>100</v>
      </c>
      <c r="D60">
        <f>8/9*100</f>
        <v>88.888888888888886</v>
      </c>
      <c r="E60">
        <v>100</v>
      </c>
      <c r="K60">
        <f t="shared" si="4"/>
        <v>94.722222222222229</v>
      </c>
      <c r="L60">
        <f t="shared" si="5"/>
        <v>3.0555555555555562</v>
      </c>
    </row>
    <row r="61" spans="1:12" x14ac:dyDescent="0.25">
      <c r="A61" t="s">
        <v>97</v>
      </c>
      <c r="B61">
        <v>90</v>
      </c>
      <c r="C61">
        <f t="shared" si="6"/>
        <v>100</v>
      </c>
      <c r="D61">
        <v>100</v>
      </c>
      <c r="E61">
        <v>92</v>
      </c>
      <c r="K61">
        <f t="shared" si="4"/>
        <v>95.5</v>
      </c>
      <c r="L61">
        <f t="shared" si="5"/>
        <v>2.6299556396765835</v>
      </c>
    </row>
    <row r="62" spans="1:12" x14ac:dyDescent="0.25">
      <c r="A62" t="s">
        <v>98</v>
      </c>
      <c r="B62">
        <v>90</v>
      </c>
      <c r="C62">
        <f t="shared" si="6"/>
        <v>100</v>
      </c>
      <c r="D62">
        <v>100</v>
      </c>
      <c r="E62">
        <v>100</v>
      </c>
      <c r="K62">
        <f t="shared" si="4"/>
        <v>97.5</v>
      </c>
      <c r="L62">
        <f t="shared" si="5"/>
        <v>2.5</v>
      </c>
    </row>
    <row r="63" spans="1:12" x14ac:dyDescent="0.25">
      <c r="A63" t="s">
        <v>99</v>
      </c>
      <c r="B63">
        <v>100</v>
      </c>
      <c r="C63">
        <f t="shared" si="6"/>
        <v>100</v>
      </c>
      <c r="D63">
        <v>100</v>
      </c>
      <c r="E63">
        <v>100</v>
      </c>
      <c r="K63">
        <f t="shared" si="4"/>
        <v>100</v>
      </c>
      <c r="L63">
        <f t="shared" si="5"/>
        <v>0</v>
      </c>
    </row>
    <row r="64" spans="1:12" x14ac:dyDescent="0.25">
      <c r="A64" t="s">
        <v>100</v>
      </c>
      <c r="B64">
        <v>100</v>
      </c>
      <c r="C64">
        <f t="shared" si="6"/>
        <v>100</v>
      </c>
      <c r="D64">
        <v>100</v>
      </c>
      <c r="E64">
        <v>100</v>
      </c>
      <c r="K64">
        <f t="shared" si="4"/>
        <v>100</v>
      </c>
      <c r="L64">
        <f t="shared" si="5"/>
        <v>0</v>
      </c>
    </row>
    <row r="65" spans="1:14" x14ac:dyDescent="0.25">
      <c r="A65" t="s">
        <v>101</v>
      </c>
      <c r="B65">
        <v>100</v>
      </c>
      <c r="C65">
        <f t="shared" si="6"/>
        <v>100</v>
      </c>
      <c r="D65">
        <v>100</v>
      </c>
      <c r="E65">
        <v>100</v>
      </c>
      <c r="K65">
        <f t="shared" si="4"/>
        <v>100</v>
      </c>
      <c r="L65">
        <f t="shared" si="5"/>
        <v>0</v>
      </c>
    </row>
    <row r="66" spans="1:14" x14ac:dyDescent="0.25">
      <c r="A66" t="s">
        <v>102</v>
      </c>
      <c r="B66">
        <v>100</v>
      </c>
      <c r="C66">
        <f t="shared" si="6"/>
        <v>100</v>
      </c>
      <c r="D66">
        <v>100</v>
      </c>
      <c r="E66">
        <v>100</v>
      </c>
      <c r="K66">
        <f t="shared" si="4"/>
        <v>100</v>
      </c>
      <c r="L66">
        <f t="shared" si="5"/>
        <v>0</v>
      </c>
    </row>
    <row r="67" spans="1:14" x14ac:dyDescent="0.25">
      <c r="A67" t="s">
        <v>103</v>
      </c>
      <c r="B67">
        <v>100</v>
      </c>
      <c r="C67">
        <f t="shared" si="6"/>
        <v>100</v>
      </c>
      <c r="D67">
        <v>100</v>
      </c>
      <c r="E67">
        <v>100</v>
      </c>
      <c r="K67">
        <f t="shared" si="4"/>
        <v>100</v>
      </c>
      <c r="L67">
        <f t="shared" si="5"/>
        <v>0</v>
      </c>
    </row>
    <row r="68" spans="1:14" x14ac:dyDescent="0.25">
      <c r="A68" t="s">
        <v>104</v>
      </c>
      <c r="B68">
        <v>100</v>
      </c>
      <c r="C68">
        <f t="shared" si="6"/>
        <v>100</v>
      </c>
      <c r="D68">
        <v>100</v>
      </c>
      <c r="E68">
        <v>100</v>
      </c>
      <c r="K68">
        <f t="shared" si="4"/>
        <v>100</v>
      </c>
      <c r="L68">
        <f t="shared" si="5"/>
        <v>0</v>
      </c>
    </row>
    <row r="69" spans="1:14" x14ac:dyDescent="0.25">
      <c r="A69" t="s">
        <v>105</v>
      </c>
      <c r="B69">
        <v>100</v>
      </c>
      <c r="C69">
        <f t="shared" si="6"/>
        <v>100</v>
      </c>
      <c r="D69">
        <v>100</v>
      </c>
      <c r="E69">
        <v>100</v>
      </c>
      <c r="K69">
        <f t="shared" si="4"/>
        <v>100</v>
      </c>
      <c r="L69">
        <f t="shared" si="5"/>
        <v>0</v>
      </c>
    </row>
    <row r="70" spans="1:14" x14ac:dyDescent="0.25">
      <c r="A70" t="s">
        <v>106</v>
      </c>
      <c r="B70">
        <v>100</v>
      </c>
      <c r="C70">
        <f t="shared" si="6"/>
        <v>100</v>
      </c>
      <c r="D70">
        <v>100</v>
      </c>
      <c r="E70">
        <v>100</v>
      </c>
      <c r="K70">
        <f t="shared" si="4"/>
        <v>100</v>
      </c>
      <c r="L70">
        <f t="shared" si="5"/>
        <v>0</v>
      </c>
    </row>
    <row r="71" spans="1:14" x14ac:dyDescent="0.25">
      <c r="A71" t="s">
        <v>107</v>
      </c>
      <c r="B71">
        <v>100</v>
      </c>
      <c r="C71">
        <f t="shared" si="6"/>
        <v>100</v>
      </c>
      <c r="D71">
        <v>100</v>
      </c>
      <c r="E71">
        <v>100</v>
      </c>
      <c r="K71">
        <f t="shared" si="4"/>
        <v>100</v>
      </c>
      <c r="L71">
        <f t="shared" si="5"/>
        <v>0</v>
      </c>
    </row>
    <row r="72" spans="1:14" x14ac:dyDescent="0.25">
      <c r="A72" t="s">
        <v>108</v>
      </c>
      <c r="B72">
        <v>100</v>
      </c>
      <c r="C72">
        <f t="shared" si="6"/>
        <v>100</v>
      </c>
      <c r="D72">
        <v>100</v>
      </c>
      <c r="E72">
        <v>100</v>
      </c>
      <c r="K72">
        <f t="shared" si="4"/>
        <v>100</v>
      </c>
      <c r="L72">
        <f t="shared" si="5"/>
        <v>0</v>
      </c>
    </row>
    <row r="73" spans="1:14" x14ac:dyDescent="0.25">
      <c r="A73" t="s">
        <v>109</v>
      </c>
      <c r="B73">
        <v>100</v>
      </c>
      <c r="C73">
        <f t="shared" si="6"/>
        <v>100</v>
      </c>
      <c r="D73">
        <v>100</v>
      </c>
      <c r="E73">
        <v>100</v>
      </c>
      <c r="K73">
        <f t="shared" si="4"/>
        <v>100</v>
      </c>
      <c r="L73">
        <f t="shared" si="5"/>
        <v>0</v>
      </c>
    </row>
    <row r="74" spans="1:14" x14ac:dyDescent="0.25">
      <c r="A74" t="s">
        <v>110</v>
      </c>
      <c r="B74">
        <v>100</v>
      </c>
      <c r="C74">
        <f t="shared" si="6"/>
        <v>100</v>
      </c>
      <c r="D74">
        <v>100</v>
      </c>
      <c r="E74">
        <v>100</v>
      </c>
      <c r="K74">
        <f t="shared" si="4"/>
        <v>100</v>
      </c>
      <c r="L74">
        <f t="shared" si="5"/>
        <v>0</v>
      </c>
    </row>
    <row r="77" spans="1:14" x14ac:dyDescent="0.25">
      <c r="A77" t="s">
        <v>62</v>
      </c>
    </row>
    <row r="78" spans="1:14" x14ac:dyDescent="0.25">
      <c r="A78" t="s">
        <v>66</v>
      </c>
      <c r="B78" s="45">
        <v>1</v>
      </c>
      <c r="C78" s="45">
        <v>2</v>
      </c>
      <c r="D78" s="45">
        <v>3</v>
      </c>
      <c r="E78" s="45">
        <v>4</v>
      </c>
      <c r="F78" s="45">
        <v>5</v>
      </c>
      <c r="G78" s="45">
        <v>6</v>
      </c>
      <c r="H78" s="45">
        <v>7</v>
      </c>
      <c r="I78" s="45">
        <v>8</v>
      </c>
      <c r="J78" s="45">
        <v>9</v>
      </c>
      <c r="K78" s="45">
        <v>10</v>
      </c>
      <c r="M78" t="s">
        <v>38</v>
      </c>
      <c r="N78" t="s">
        <v>39</v>
      </c>
    </row>
    <row r="79" spans="1:14" x14ac:dyDescent="0.25">
      <c r="A79" t="s">
        <v>111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f>AVERAGE(B79:L79)</f>
        <v>0</v>
      </c>
      <c r="N79">
        <f>STDEV(B79:L79)/SQRT(COUNT(B79:L79))</f>
        <v>0</v>
      </c>
    </row>
    <row r="80" spans="1:14" x14ac:dyDescent="0.25">
      <c r="A80" t="s">
        <v>91</v>
      </c>
      <c r="B80">
        <v>30</v>
      </c>
      <c r="C80">
        <v>10</v>
      </c>
      <c r="D80">
        <f>1/9*100</f>
        <v>11.111111111111111</v>
      </c>
      <c r="E80">
        <v>20</v>
      </c>
      <c r="F80">
        <v>0</v>
      </c>
      <c r="G80">
        <v>0</v>
      </c>
      <c r="H80">
        <v>0</v>
      </c>
      <c r="I80">
        <v>0</v>
      </c>
      <c r="J80">
        <v>0</v>
      </c>
      <c r="K80">
        <v>25</v>
      </c>
      <c r="L80">
        <v>0</v>
      </c>
      <c r="M80">
        <f t="shared" ref="M80:M99" si="7">AVERAGE(B80:L80)</f>
        <v>8.737373737373737</v>
      </c>
      <c r="N80">
        <f t="shared" ref="N80:N99" si="8">STDEV(B80:L80)/SQRT(COUNT(B80:L80))</f>
        <v>3.4492398267015107</v>
      </c>
    </row>
    <row r="81" spans="1:14" x14ac:dyDescent="0.25">
      <c r="A81" t="s">
        <v>92</v>
      </c>
      <c r="B81">
        <v>30</v>
      </c>
      <c r="C81">
        <v>10</v>
      </c>
      <c r="D81">
        <f>1/9*100</f>
        <v>11.111111111111111</v>
      </c>
      <c r="E81">
        <v>20</v>
      </c>
      <c r="F81">
        <v>0</v>
      </c>
      <c r="G81">
        <v>20</v>
      </c>
      <c r="H81">
        <v>10</v>
      </c>
      <c r="I81">
        <v>8</v>
      </c>
      <c r="J81">
        <v>20</v>
      </c>
      <c r="K81">
        <v>42</v>
      </c>
      <c r="L81">
        <v>10</v>
      </c>
      <c r="M81">
        <f t="shared" si="7"/>
        <v>16.464646464646464</v>
      </c>
      <c r="N81">
        <f t="shared" si="8"/>
        <v>3.5284897295375384</v>
      </c>
    </row>
    <row r="82" spans="1:14" x14ac:dyDescent="0.25">
      <c r="A82" t="s">
        <v>93</v>
      </c>
      <c r="B82">
        <v>60</v>
      </c>
      <c r="C82">
        <v>30</v>
      </c>
      <c r="D82">
        <f>6/9*100</f>
        <v>66.666666666666657</v>
      </c>
      <c r="E82">
        <v>30</v>
      </c>
      <c r="F82">
        <v>40</v>
      </c>
      <c r="G82">
        <v>33</v>
      </c>
      <c r="H82">
        <v>10</v>
      </c>
      <c r="I82">
        <v>17</v>
      </c>
      <c r="J82">
        <v>20</v>
      </c>
      <c r="K82">
        <v>50</v>
      </c>
      <c r="L82">
        <v>20</v>
      </c>
      <c r="M82">
        <f t="shared" si="7"/>
        <v>34.242424242424242</v>
      </c>
      <c r="N82">
        <f t="shared" si="8"/>
        <v>5.4974908710202834</v>
      </c>
    </row>
    <row r="83" spans="1:14" x14ac:dyDescent="0.25">
      <c r="A83" t="s">
        <v>94</v>
      </c>
      <c r="B83">
        <v>80</v>
      </c>
      <c r="C83">
        <v>50</v>
      </c>
      <c r="D83">
        <f>8/9*100</f>
        <v>88.888888888888886</v>
      </c>
      <c r="E83">
        <v>50</v>
      </c>
      <c r="F83">
        <v>40</v>
      </c>
      <c r="G83">
        <v>33</v>
      </c>
      <c r="H83">
        <v>20</v>
      </c>
      <c r="I83">
        <v>25</v>
      </c>
      <c r="J83">
        <v>30</v>
      </c>
      <c r="K83">
        <v>58</v>
      </c>
      <c r="L83">
        <v>30</v>
      </c>
      <c r="M83">
        <f t="shared" si="7"/>
        <v>45.898989898989903</v>
      </c>
      <c r="N83">
        <f t="shared" si="8"/>
        <v>6.7456009616219763</v>
      </c>
    </row>
    <row r="84" spans="1:14" x14ac:dyDescent="0.25">
      <c r="A84" t="s">
        <v>95</v>
      </c>
      <c r="B84">
        <v>90</v>
      </c>
      <c r="C84">
        <v>50</v>
      </c>
      <c r="D84">
        <f>8/9*100</f>
        <v>88.888888888888886</v>
      </c>
      <c r="E84">
        <v>70</v>
      </c>
      <c r="F84">
        <v>50</v>
      </c>
      <c r="G84">
        <v>47</v>
      </c>
      <c r="H84">
        <v>50</v>
      </c>
      <c r="I84">
        <v>42</v>
      </c>
      <c r="J84">
        <v>30</v>
      </c>
      <c r="K84">
        <v>92</v>
      </c>
      <c r="L84">
        <v>30</v>
      </c>
      <c r="M84">
        <f t="shared" si="7"/>
        <v>58.171717171717177</v>
      </c>
      <c r="N84">
        <f t="shared" si="8"/>
        <v>7.0160848329408143</v>
      </c>
    </row>
    <row r="85" spans="1:14" x14ac:dyDescent="0.25">
      <c r="A85" t="s">
        <v>96</v>
      </c>
      <c r="B85">
        <v>90</v>
      </c>
      <c r="C85">
        <v>80</v>
      </c>
      <c r="D85">
        <f>8/9*100</f>
        <v>88.888888888888886</v>
      </c>
      <c r="E85">
        <v>70</v>
      </c>
      <c r="F85">
        <v>70</v>
      </c>
      <c r="G85">
        <v>53</v>
      </c>
      <c r="H85">
        <v>50</v>
      </c>
      <c r="I85">
        <v>42</v>
      </c>
      <c r="J85">
        <v>50</v>
      </c>
      <c r="K85">
        <v>92</v>
      </c>
      <c r="L85">
        <v>60</v>
      </c>
      <c r="M85">
        <f t="shared" si="7"/>
        <v>67.808080808080817</v>
      </c>
      <c r="N85">
        <f t="shared" si="8"/>
        <v>5.4447142977669367</v>
      </c>
    </row>
    <row r="86" spans="1:14" x14ac:dyDescent="0.25">
      <c r="A86" t="s">
        <v>97</v>
      </c>
      <c r="B86">
        <v>80</v>
      </c>
      <c r="C86">
        <v>90</v>
      </c>
      <c r="D86">
        <f>8/9*100</f>
        <v>88.888888888888886</v>
      </c>
      <c r="E86">
        <v>70</v>
      </c>
      <c r="F86">
        <v>80</v>
      </c>
      <c r="G86">
        <v>60</v>
      </c>
      <c r="H86">
        <v>60</v>
      </c>
      <c r="I86">
        <v>58</v>
      </c>
      <c r="J86">
        <v>50</v>
      </c>
      <c r="K86">
        <v>92</v>
      </c>
      <c r="L86">
        <v>70</v>
      </c>
      <c r="M86">
        <f t="shared" si="7"/>
        <v>72.62626262626263</v>
      </c>
      <c r="N86">
        <f t="shared" si="8"/>
        <v>4.3785845723077408</v>
      </c>
    </row>
    <row r="87" spans="1:14" x14ac:dyDescent="0.25">
      <c r="A87" t="s">
        <v>98</v>
      </c>
      <c r="B87">
        <v>100</v>
      </c>
      <c r="C87">
        <v>90</v>
      </c>
      <c r="D87">
        <v>100</v>
      </c>
      <c r="E87">
        <v>90</v>
      </c>
      <c r="F87">
        <v>80</v>
      </c>
      <c r="G87">
        <v>73</v>
      </c>
      <c r="H87">
        <v>60</v>
      </c>
      <c r="I87">
        <v>58</v>
      </c>
      <c r="J87">
        <v>50</v>
      </c>
      <c r="K87">
        <v>92</v>
      </c>
      <c r="L87">
        <v>80</v>
      </c>
      <c r="M87">
        <f t="shared" si="7"/>
        <v>79.36363636363636</v>
      </c>
      <c r="N87">
        <f t="shared" si="8"/>
        <v>5.1983786410637478</v>
      </c>
    </row>
    <row r="88" spans="1:14" x14ac:dyDescent="0.25">
      <c r="A88" t="s">
        <v>99</v>
      </c>
      <c r="B88">
        <v>100</v>
      </c>
      <c r="C88">
        <v>90</v>
      </c>
      <c r="D88">
        <v>100</v>
      </c>
      <c r="E88">
        <v>80</v>
      </c>
      <c r="F88">
        <v>90</v>
      </c>
      <c r="G88">
        <v>73</v>
      </c>
      <c r="H88">
        <v>60</v>
      </c>
      <c r="I88">
        <v>75</v>
      </c>
      <c r="J88">
        <v>70</v>
      </c>
      <c r="K88">
        <v>100</v>
      </c>
      <c r="L88">
        <v>90</v>
      </c>
      <c r="M88">
        <f t="shared" si="7"/>
        <v>84.36363636363636</v>
      </c>
      <c r="N88">
        <f t="shared" si="8"/>
        <v>4.1170879542633658</v>
      </c>
    </row>
    <row r="89" spans="1:14" x14ac:dyDescent="0.25">
      <c r="A89" t="s">
        <v>100</v>
      </c>
      <c r="B89">
        <v>100</v>
      </c>
      <c r="C89">
        <v>100</v>
      </c>
      <c r="D89">
        <v>100</v>
      </c>
      <c r="E89">
        <v>80</v>
      </c>
      <c r="F89">
        <v>90</v>
      </c>
      <c r="G89">
        <v>87</v>
      </c>
      <c r="H89">
        <v>80</v>
      </c>
      <c r="I89">
        <v>75</v>
      </c>
      <c r="J89">
        <v>70</v>
      </c>
      <c r="K89">
        <v>100</v>
      </c>
      <c r="L89">
        <v>90</v>
      </c>
      <c r="M89">
        <f t="shared" si="7"/>
        <v>88.36363636363636</v>
      </c>
      <c r="N89">
        <f t="shared" si="8"/>
        <v>3.3091408587638735</v>
      </c>
    </row>
    <row r="90" spans="1:14" x14ac:dyDescent="0.25">
      <c r="A90" t="s">
        <v>101</v>
      </c>
      <c r="B90">
        <v>90</v>
      </c>
      <c r="C90">
        <v>100</v>
      </c>
      <c r="D90">
        <v>100</v>
      </c>
      <c r="E90">
        <v>90</v>
      </c>
      <c r="F90">
        <v>100</v>
      </c>
      <c r="G90">
        <v>93</v>
      </c>
      <c r="H90">
        <v>80</v>
      </c>
      <c r="I90">
        <v>75</v>
      </c>
      <c r="J90">
        <v>90</v>
      </c>
      <c r="K90">
        <v>100</v>
      </c>
      <c r="L90">
        <v>90</v>
      </c>
      <c r="M90">
        <f t="shared" si="7"/>
        <v>91.63636363636364</v>
      </c>
      <c r="N90">
        <f t="shared" si="8"/>
        <v>2.5308019831045554</v>
      </c>
    </row>
    <row r="91" spans="1:14" x14ac:dyDescent="0.25">
      <c r="A91" t="s">
        <v>102</v>
      </c>
      <c r="B91">
        <v>90</v>
      </c>
      <c r="C91">
        <v>100</v>
      </c>
      <c r="D91">
        <v>100</v>
      </c>
      <c r="E91">
        <v>80</v>
      </c>
      <c r="F91">
        <v>100</v>
      </c>
      <c r="G91">
        <v>93</v>
      </c>
      <c r="H91">
        <v>90</v>
      </c>
      <c r="I91">
        <v>83</v>
      </c>
      <c r="J91">
        <v>90</v>
      </c>
      <c r="K91">
        <v>100</v>
      </c>
      <c r="L91">
        <v>90</v>
      </c>
      <c r="M91">
        <f t="shared" si="7"/>
        <v>92.36363636363636</v>
      </c>
      <c r="N91">
        <f t="shared" si="8"/>
        <v>2.1246292821988639</v>
      </c>
    </row>
    <row r="92" spans="1:14" x14ac:dyDescent="0.25">
      <c r="A92" t="s">
        <v>103</v>
      </c>
      <c r="B92">
        <v>90</v>
      </c>
      <c r="C92">
        <v>100</v>
      </c>
      <c r="D92">
        <v>100</v>
      </c>
      <c r="E92">
        <v>90</v>
      </c>
      <c r="F92">
        <v>100</v>
      </c>
      <c r="G92">
        <v>93</v>
      </c>
      <c r="H92">
        <v>90</v>
      </c>
      <c r="I92">
        <v>92</v>
      </c>
      <c r="J92">
        <v>90</v>
      </c>
      <c r="K92">
        <v>100</v>
      </c>
      <c r="L92">
        <v>80</v>
      </c>
      <c r="M92">
        <f t="shared" si="7"/>
        <v>93.181818181818187</v>
      </c>
      <c r="N92">
        <f t="shared" si="8"/>
        <v>1.910821726227093</v>
      </c>
    </row>
    <row r="93" spans="1:14" x14ac:dyDescent="0.25">
      <c r="A93" t="s">
        <v>104</v>
      </c>
      <c r="B93">
        <v>100</v>
      </c>
      <c r="C93">
        <v>100</v>
      </c>
      <c r="D93">
        <v>100</v>
      </c>
      <c r="E93">
        <v>100</v>
      </c>
      <c r="F93">
        <v>100</v>
      </c>
      <c r="G93">
        <v>93</v>
      </c>
      <c r="H93">
        <v>100</v>
      </c>
      <c r="I93">
        <v>92</v>
      </c>
      <c r="J93">
        <v>90</v>
      </c>
      <c r="K93">
        <v>100</v>
      </c>
      <c r="L93">
        <v>90</v>
      </c>
      <c r="M93">
        <f t="shared" si="7"/>
        <v>96.818181818181813</v>
      </c>
      <c r="N93">
        <f t="shared" si="8"/>
        <v>1.3539046684459248</v>
      </c>
    </row>
    <row r="94" spans="1:14" x14ac:dyDescent="0.25">
      <c r="A94" t="s">
        <v>105</v>
      </c>
      <c r="B94">
        <v>100</v>
      </c>
      <c r="C94">
        <v>100</v>
      </c>
      <c r="D94">
        <v>100</v>
      </c>
      <c r="E94">
        <v>100</v>
      </c>
      <c r="F94">
        <v>90</v>
      </c>
      <c r="G94">
        <v>93</v>
      </c>
      <c r="H94">
        <v>100</v>
      </c>
      <c r="I94">
        <v>92</v>
      </c>
      <c r="J94">
        <v>100</v>
      </c>
      <c r="K94">
        <v>100</v>
      </c>
      <c r="L94">
        <v>80</v>
      </c>
      <c r="M94">
        <f t="shared" si="7"/>
        <v>95.909090909090907</v>
      </c>
      <c r="N94">
        <f t="shared" si="8"/>
        <v>1.9746325110559202</v>
      </c>
    </row>
    <row r="95" spans="1:14" x14ac:dyDescent="0.25">
      <c r="A95" t="s">
        <v>106</v>
      </c>
      <c r="B95">
        <v>100</v>
      </c>
      <c r="C95">
        <v>100</v>
      </c>
      <c r="D95">
        <v>100</v>
      </c>
      <c r="E95">
        <v>90</v>
      </c>
      <c r="F95">
        <v>90</v>
      </c>
      <c r="G95">
        <v>100</v>
      </c>
      <c r="H95">
        <v>100</v>
      </c>
      <c r="I95">
        <v>100</v>
      </c>
      <c r="J95">
        <v>100</v>
      </c>
      <c r="K95">
        <v>100</v>
      </c>
      <c r="L95">
        <v>90</v>
      </c>
      <c r="M95">
        <f t="shared" si="7"/>
        <v>97.272727272727266</v>
      </c>
      <c r="N95">
        <f t="shared" si="8"/>
        <v>1.4083575804390607</v>
      </c>
    </row>
    <row r="96" spans="1:14" x14ac:dyDescent="0.25">
      <c r="A96" t="s">
        <v>107</v>
      </c>
      <c r="B96">
        <v>100</v>
      </c>
      <c r="C96">
        <v>100</v>
      </c>
      <c r="D96">
        <v>100</v>
      </c>
      <c r="E96">
        <v>100</v>
      </c>
      <c r="F96">
        <v>100</v>
      </c>
      <c r="G96">
        <v>93</v>
      </c>
      <c r="H96">
        <v>100</v>
      </c>
      <c r="I96">
        <v>100</v>
      </c>
      <c r="J96">
        <v>100</v>
      </c>
      <c r="K96">
        <v>100</v>
      </c>
      <c r="L96">
        <v>90</v>
      </c>
      <c r="M96">
        <f t="shared" si="7"/>
        <v>98.454545454545453</v>
      </c>
      <c r="N96">
        <f t="shared" si="8"/>
        <v>1.0562681853292955</v>
      </c>
    </row>
    <row r="97" spans="1:14" x14ac:dyDescent="0.25">
      <c r="A97" t="s">
        <v>108</v>
      </c>
      <c r="B97">
        <v>100</v>
      </c>
      <c r="C97">
        <v>100</v>
      </c>
      <c r="D97">
        <v>100</v>
      </c>
      <c r="E97">
        <v>100</v>
      </c>
      <c r="F97">
        <v>100</v>
      </c>
      <c r="G97">
        <v>100</v>
      </c>
      <c r="H97">
        <v>100</v>
      </c>
      <c r="I97">
        <v>100</v>
      </c>
      <c r="J97">
        <v>100</v>
      </c>
      <c r="K97">
        <v>100</v>
      </c>
      <c r="L97">
        <v>90</v>
      </c>
      <c r="M97">
        <f t="shared" si="7"/>
        <v>99.090909090909093</v>
      </c>
      <c r="N97">
        <f t="shared" si="8"/>
        <v>0.90909090909090906</v>
      </c>
    </row>
    <row r="98" spans="1:14" x14ac:dyDescent="0.25">
      <c r="A98" t="s">
        <v>109</v>
      </c>
      <c r="B98">
        <v>100</v>
      </c>
      <c r="C98">
        <v>100</v>
      </c>
      <c r="D98">
        <v>100</v>
      </c>
      <c r="E98">
        <v>100</v>
      </c>
      <c r="F98">
        <v>100</v>
      </c>
      <c r="G98">
        <v>100</v>
      </c>
      <c r="H98">
        <v>100</v>
      </c>
      <c r="I98">
        <v>100</v>
      </c>
      <c r="J98">
        <v>90</v>
      </c>
      <c r="K98">
        <v>100</v>
      </c>
      <c r="L98">
        <v>90</v>
      </c>
      <c r="M98">
        <f t="shared" si="7"/>
        <v>98.181818181818187</v>
      </c>
      <c r="N98">
        <f t="shared" si="8"/>
        <v>1.2196734422726128</v>
      </c>
    </row>
    <row r="99" spans="1:14" x14ac:dyDescent="0.25">
      <c r="A99" t="s">
        <v>110</v>
      </c>
      <c r="B99">
        <v>100</v>
      </c>
      <c r="C99">
        <v>100</v>
      </c>
      <c r="D99">
        <v>100</v>
      </c>
      <c r="E99">
        <v>100</v>
      </c>
      <c r="F99">
        <v>90</v>
      </c>
      <c r="G99">
        <v>100</v>
      </c>
      <c r="H99">
        <v>100</v>
      </c>
      <c r="I99">
        <v>100</v>
      </c>
      <c r="J99">
        <v>100</v>
      </c>
      <c r="K99">
        <v>100</v>
      </c>
      <c r="L99">
        <v>100</v>
      </c>
      <c r="M99">
        <f t="shared" si="7"/>
        <v>99.090909090909093</v>
      </c>
      <c r="N99">
        <f t="shared" si="8"/>
        <v>0.90909090909090917</v>
      </c>
    </row>
    <row r="102" spans="1:14" x14ac:dyDescent="0.25">
      <c r="A102" t="s">
        <v>63</v>
      </c>
    </row>
    <row r="103" spans="1:14" x14ac:dyDescent="0.25">
      <c r="A103" t="s">
        <v>66</v>
      </c>
      <c r="B103" s="45">
        <v>1</v>
      </c>
      <c r="C103" s="45">
        <v>2</v>
      </c>
      <c r="D103" s="45">
        <v>3</v>
      </c>
      <c r="E103" s="45">
        <v>4</v>
      </c>
      <c r="F103" s="45">
        <v>5</v>
      </c>
      <c r="G103" s="45">
        <v>6</v>
      </c>
      <c r="H103" s="45">
        <v>7</v>
      </c>
      <c r="I103" s="45">
        <v>8</v>
      </c>
      <c r="J103" s="45">
        <v>9</v>
      </c>
      <c r="K103" s="45">
        <v>10</v>
      </c>
      <c r="L103" s="45">
        <v>11</v>
      </c>
      <c r="M103" t="s">
        <v>38</v>
      </c>
      <c r="N103" t="s">
        <v>39</v>
      </c>
    </row>
    <row r="104" spans="1:14" x14ac:dyDescent="0.25">
      <c r="A104" t="s">
        <v>111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f>AVERAGE(B104:L104)</f>
        <v>0</v>
      </c>
      <c r="N104">
        <f>STDEV(B104:L104)/SQRT(COUNT(B104:L104))</f>
        <v>0</v>
      </c>
    </row>
    <row r="105" spans="1:14" x14ac:dyDescent="0.25">
      <c r="A105" t="s">
        <v>91</v>
      </c>
      <c r="B105">
        <f>1/9*100</f>
        <v>11.111111111111111</v>
      </c>
      <c r="C105">
        <v>10</v>
      </c>
      <c r="D105">
        <v>0</v>
      </c>
      <c r="E105">
        <v>0</v>
      </c>
      <c r="F105">
        <v>0</v>
      </c>
      <c r="G105">
        <v>10</v>
      </c>
      <c r="H105">
        <v>9</v>
      </c>
      <c r="I105">
        <v>0</v>
      </c>
      <c r="J105">
        <v>0</v>
      </c>
      <c r="K105">
        <v>0</v>
      </c>
      <c r="L105">
        <v>0</v>
      </c>
      <c r="M105">
        <f t="shared" ref="M105:M124" si="9">AVERAGE(B105:L105)</f>
        <v>3.6464646464646466</v>
      </c>
      <c r="N105">
        <f t="shared" ref="N105:N124" si="10">STDEV(B105:L105)/SQRT(COUNT(B105:L105))</f>
        <v>1.5320605302733925</v>
      </c>
    </row>
    <row r="106" spans="1:14" x14ac:dyDescent="0.25">
      <c r="A106" t="s">
        <v>92</v>
      </c>
      <c r="B106">
        <f>3/9*100</f>
        <v>33.333333333333329</v>
      </c>
      <c r="C106">
        <v>10</v>
      </c>
      <c r="D106">
        <v>0</v>
      </c>
      <c r="E106">
        <v>0</v>
      </c>
      <c r="F106">
        <v>10</v>
      </c>
      <c r="G106">
        <v>10</v>
      </c>
      <c r="H106">
        <v>9</v>
      </c>
      <c r="I106">
        <v>12</v>
      </c>
      <c r="J106">
        <v>8</v>
      </c>
      <c r="K106">
        <v>18</v>
      </c>
      <c r="L106">
        <v>11</v>
      </c>
      <c r="M106">
        <f t="shared" si="9"/>
        <v>11.030303030303029</v>
      </c>
      <c r="N106">
        <f t="shared" si="10"/>
        <v>2.7081823437462398</v>
      </c>
    </row>
    <row r="107" spans="1:14" x14ac:dyDescent="0.25">
      <c r="A107" t="s">
        <v>93</v>
      </c>
      <c r="B107">
        <f>2/9*100</f>
        <v>22.222222222222221</v>
      </c>
      <c r="C107">
        <v>40</v>
      </c>
      <c r="D107">
        <v>0</v>
      </c>
      <c r="E107">
        <v>0</v>
      </c>
      <c r="F107">
        <v>10</v>
      </c>
      <c r="G107">
        <v>20</v>
      </c>
      <c r="H107">
        <v>18</v>
      </c>
      <c r="I107">
        <v>12</v>
      </c>
      <c r="J107">
        <v>0</v>
      </c>
      <c r="K107">
        <v>27</v>
      </c>
      <c r="L107">
        <v>11</v>
      </c>
      <c r="M107">
        <f t="shared" si="9"/>
        <v>14.565656565656566</v>
      </c>
      <c r="N107">
        <f t="shared" si="10"/>
        <v>3.7876417434246612</v>
      </c>
    </row>
    <row r="108" spans="1:14" x14ac:dyDescent="0.25">
      <c r="A108" t="s">
        <v>94</v>
      </c>
      <c r="B108">
        <f>3/9*100</f>
        <v>33.333333333333329</v>
      </c>
      <c r="C108">
        <v>80</v>
      </c>
      <c r="D108">
        <f>1/7*100</f>
        <v>14.285714285714285</v>
      </c>
      <c r="E108">
        <f>3/11*100</f>
        <v>27.27272727272727</v>
      </c>
      <c r="F108">
        <v>20</v>
      </c>
      <c r="G108">
        <v>30</v>
      </c>
      <c r="H108">
        <v>36</v>
      </c>
      <c r="I108">
        <v>25</v>
      </c>
      <c r="J108">
        <v>8</v>
      </c>
      <c r="K108">
        <v>27</v>
      </c>
      <c r="L108">
        <v>22</v>
      </c>
      <c r="M108">
        <f t="shared" si="9"/>
        <v>29.35379771743408</v>
      </c>
      <c r="N108">
        <f t="shared" si="10"/>
        <v>5.6237277768239302</v>
      </c>
    </row>
    <row r="109" spans="1:14" x14ac:dyDescent="0.25">
      <c r="A109" t="s">
        <v>95</v>
      </c>
      <c r="B109">
        <f>3/9*100</f>
        <v>33.333333333333329</v>
      </c>
      <c r="C109">
        <v>80</v>
      </c>
      <c r="D109">
        <f>1/7*100</f>
        <v>14.285714285714285</v>
      </c>
      <c r="E109">
        <f>4/11*100</f>
        <v>36.363636363636367</v>
      </c>
      <c r="F109">
        <v>30</v>
      </c>
      <c r="G109">
        <v>40</v>
      </c>
      <c r="H109">
        <v>36</v>
      </c>
      <c r="I109">
        <v>12</v>
      </c>
      <c r="J109">
        <v>17</v>
      </c>
      <c r="K109">
        <v>27</v>
      </c>
      <c r="L109">
        <v>22</v>
      </c>
      <c r="M109">
        <f t="shared" si="9"/>
        <v>31.634789452971269</v>
      </c>
      <c r="N109">
        <f t="shared" si="10"/>
        <v>5.6174629118643811</v>
      </c>
    </row>
    <row r="110" spans="1:14" x14ac:dyDescent="0.25">
      <c r="A110" t="s">
        <v>96</v>
      </c>
      <c r="B110">
        <f>5/9*100</f>
        <v>55.555555555555557</v>
      </c>
      <c r="C110">
        <v>90</v>
      </c>
      <c r="D110">
        <f>2/7*100</f>
        <v>28.571428571428569</v>
      </c>
      <c r="E110">
        <f>3/11*100</f>
        <v>27.27272727272727</v>
      </c>
      <c r="F110">
        <v>20</v>
      </c>
      <c r="G110">
        <v>40</v>
      </c>
      <c r="H110">
        <v>27</v>
      </c>
      <c r="I110">
        <v>12</v>
      </c>
      <c r="J110">
        <v>25</v>
      </c>
      <c r="K110">
        <v>27</v>
      </c>
      <c r="L110">
        <v>33</v>
      </c>
      <c r="M110">
        <f t="shared" si="9"/>
        <v>35.03633739997376</v>
      </c>
      <c r="N110">
        <f t="shared" si="10"/>
        <v>6.4382052935005429</v>
      </c>
    </row>
    <row r="111" spans="1:14" x14ac:dyDescent="0.25">
      <c r="A111" t="s">
        <v>97</v>
      </c>
      <c r="B111">
        <f>5/9*100</f>
        <v>55.555555555555557</v>
      </c>
      <c r="C111">
        <v>90</v>
      </c>
      <c r="D111">
        <f>1/7*100</f>
        <v>14.285714285714285</v>
      </c>
      <c r="E111">
        <f>4/11*100</f>
        <v>36.363636363636367</v>
      </c>
      <c r="F111">
        <v>30</v>
      </c>
      <c r="G111">
        <v>40</v>
      </c>
      <c r="H111">
        <v>27</v>
      </c>
      <c r="I111">
        <v>25</v>
      </c>
      <c r="J111">
        <v>33</v>
      </c>
      <c r="K111">
        <v>54</v>
      </c>
      <c r="L111">
        <v>55</v>
      </c>
      <c r="M111">
        <f t="shared" si="9"/>
        <v>41.83680965499147</v>
      </c>
      <c r="N111">
        <f t="shared" si="10"/>
        <v>6.2836804300276654</v>
      </c>
    </row>
    <row r="112" spans="1:14" x14ac:dyDescent="0.25">
      <c r="A112" t="s">
        <v>98</v>
      </c>
      <c r="B112">
        <f>4/9*100</f>
        <v>44.444444444444443</v>
      </c>
      <c r="C112">
        <v>100</v>
      </c>
      <c r="D112">
        <f>1/7*100</f>
        <v>14.285714285714285</v>
      </c>
      <c r="E112">
        <f>4/11*100</f>
        <v>36.363636363636367</v>
      </c>
      <c r="F112">
        <v>30</v>
      </c>
      <c r="G112">
        <v>50</v>
      </c>
      <c r="H112">
        <v>27</v>
      </c>
      <c r="I112">
        <v>25</v>
      </c>
      <c r="J112">
        <v>33</v>
      </c>
      <c r="K112">
        <v>45</v>
      </c>
      <c r="L112">
        <v>33</v>
      </c>
      <c r="M112">
        <f t="shared" si="9"/>
        <v>39.826708644890466</v>
      </c>
      <c r="N112">
        <f t="shared" si="10"/>
        <v>6.7493234596178242</v>
      </c>
    </row>
    <row r="113" spans="1:14" x14ac:dyDescent="0.25">
      <c r="A113" t="s">
        <v>99</v>
      </c>
      <c r="B113">
        <f>6/9*100</f>
        <v>66.666666666666657</v>
      </c>
      <c r="C113">
        <v>100</v>
      </c>
      <c r="D113">
        <f>2/7*100</f>
        <v>28.571428571428569</v>
      </c>
      <c r="E113">
        <f>4/11*100</f>
        <v>36.363636363636367</v>
      </c>
      <c r="F113">
        <v>30</v>
      </c>
      <c r="G113">
        <v>60</v>
      </c>
      <c r="H113">
        <v>27</v>
      </c>
      <c r="I113">
        <v>37</v>
      </c>
      <c r="J113">
        <v>42</v>
      </c>
      <c r="K113">
        <v>54</v>
      </c>
      <c r="L113">
        <v>33</v>
      </c>
      <c r="M113">
        <f t="shared" si="9"/>
        <v>46.781975600157423</v>
      </c>
      <c r="N113">
        <f t="shared" si="10"/>
        <v>6.6578725601914277</v>
      </c>
    </row>
    <row r="114" spans="1:14" x14ac:dyDescent="0.25">
      <c r="A114" t="s">
        <v>100</v>
      </c>
      <c r="B114">
        <f>6/9*100</f>
        <v>66.666666666666657</v>
      </c>
      <c r="C114">
        <v>90</v>
      </c>
      <c r="D114">
        <f>2/7*100</f>
        <v>28.571428571428569</v>
      </c>
      <c r="E114">
        <f>5/11*100</f>
        <v>45.454545454545453</v>
      </c>
      <c r="F114">
        <v>60</v>
      </c>
      <c r="G114">
        <v>60</v>
      </c>
      <c r="H114">
        <v>36</v>
      </c>
      <c r="I114">
        <v>37</v>
      </c>
      <c r="J114">
        <v>42</v>
      </c>
      <c r="K114">
        <v>54</v>
      </c>
      <c r="L114">
        <v>44</v>
      </c>
      <c r="M114">
        <f t="shared" si="9"/>
        <v>51.244785517512788</v>
      </c>
      <c r="N114">
        <f t="shared" si="10"/>
        <v>5.2410774459952902</v>
      </c>
    </row>
    <row r="115" spans="1:14" x14ac:dyDescent="0.25">
      <c r="A115" t="s">
        <v>101</v>
      </c>
      <c r="B115">
        <f>7/9*100</f>
        <v>77.777777777777786</v>
      </c>
      <c r="C115">
        <v>100</v>
      </c>
      <c r="D115">
        <f>4/7*100</f>
        <v>57.142857142857139</v>
      </c>
      <c r="E115">
        <f>5/11*100</f>
        <v>45.454545454545453</v>
      </c>
      <c r="F115">
        <v>60</v>
      </c>
      <c r="G115">
        <v>70</v>
      </c>
      <c r="H115">
        <v>54</v>
      </c>
      <c r="I115">
        <v>75</v>
      </c>
      <c r="J115">
        <v>50</v>
      </c>
      <c r="K115">
        <v>64</v>
      </c>
      <c r="L115">
        <v>33</v>
      </c>
      <c r="M115">
        <f t="shared" si="9"/>
        <v>62.397743670470952</v>
      </c>
      <c r="N115">
        <f t="shared" si="10"/>
        <v>5.4593888886727004</v>
      </c>
    </row>
    <row r="116" spans="1:14" x14ac:dyDescent="0.25">
      <c r="A116" t="s">
        <v>102</v>
      </c>
      <c r="B116">
        <f>7/9*100</f>
        <v>77.777777777777786</v>
      </c>
      <c r="C116">
        <v>100</v>
      </c>
      <c r="D116">
        <f>4/7*100</f>
        <v>57.142857142857139</v>
      </c>
      <c r="E116">
        <f>5/11*100</f>
        <v>45.454545454545453</v>
      </c>
      <c r="F116">
        <v>60</v>
      </c>
      <c r="G116">
        <v>70</v>
      </c>
      <c r="H116">
        <v>54</v>
      </c>
      <c r="I116">
        <v>75</v>
      </c>
      <c r="J116">
        <v>58</v>
      </c>
      <c r="K116">
        <v>64</v>
      </c>
      <c r="L116">
        <v>67</v>
      </c>
      <c r="M116">
        <f t="shared" si="9"/>
        <v>66.215925488652772</v>
      </c>
      <c r="N116">
        <f t="shared" si="10"/>
        <v>4.4115219693545136</v>
      </c>
    </row>
    <row r="117" spans="1:14" x14ac:dyDescent="0.25">
      <c r="A117" t="s">
        <v>103</v>
      </c>
      <c r="B117">
        <f>7/9*100</f>
        <v>77.777777777777786</v>
      </c>
      <c r="C117">
        <v>100</v>
      </c>
      <c r="D117">
        <f>4/7*100</f>
        <v>57.142857142857139</v>
      </c>
      <c r="E117">
        <f>7/11*100</f>
        <v>63.636363636363633</v>
      </c>
      <c r="F117">
        <v>60</v>
      </c>
      <c r="G117">
        <v>70</v>
      </c>
      <c r="H117">
        <v>63</v>
      </c>
      <c r="I117">
        <v>62</v>
      </c>
      <c r="J117">
        <v>58</v>
      </c>
      <c r="K117">
        <v>64</v>
      </c>
      <c r="L117">
        <v>67</v>
      </c>
      <c r="M117">
        <f t="shared" si="9"/>
        <v>67.505181686999876</v>
      </c>
      <c r="N117">
        <f t="shared" si="10"/>
        <v>3.6925361016446248</v>
      </c>
    </row>
    <row r="118" spans="1:14" x14ac:dyDescent="0.25">
      <c r="A118" t="s">
        <v>104</v>
      </c>
      <c r="B118">
        <f>7/9*100</f>
        <v>77.777777777777786</v>
      </c>
      <c r="C118">
        <v>100</v>
      </c>
      <c r="D118">
        <f>5/7*100</f>
        <v>71.428571428571431</v>
      </c>
      <c r="E118">
        <f>7/11*100</f>
        <v>63.636363636363633</v>
      </c>
      <c r="F118">
        <v>60</v>
      </c>
      <c r="G118">
        <v>70</v>
      </c>
      <c r="H118">
        <v>72</v>
      </c>
      <c r="I118">
        <v>87</v>
      </c>
      <c r="J118">
        <v>67</v>
      </c>
      <c r="K118">
        <v>73</v>
      </c>
      <c r="L118">
        <v>67</v>
      </c>
      <c r="M118">
        <f t="shared" si="9"/>
        <v>73.531155712973899</v>
      </c>
      <c r="N118">
        <f t="shared" si="10"/>
        <v>3.4190254378240317</v>
      </c>
    </row>
    <row r="119" spans="1:14" x14ac:dyDescent="0.25">
      <c r="A119" t="s">
        <v>105</v>
      </c>
      <c r="B119">
        <f>6/9*100</f>
        <v>66.666666666666657</v>
      </c>
      <c r="C119">
        <v>100</v>
      </c>
      <c r="D119">
        <f>6/7*100</f>
        <v>85.714285714285708</v>
      </c>
      <c r="E119">
        <f>8/11*100</f>
        <v>72.727272727272734</v>
      </c>
      <c r="F119">
        <v>80</v>
      </c>
      <c r="G119">
        <v>80</v>
      </c>
      <c r="H119">
        <v>81</v>
      </c>
      <c r="I119">
        <v>75</v>
      </c>
      <c r="J119">
        <v>83</v>
      </c>
      <c r="K119">
        <v>64</v>
      </c>
      <c r="L119">
        <v>78</v>
      </c>
      <c r="M119">
        <f t="shared" si="9"/>
        <v>78.737111373475003</v>
      </c>
      <c r="N119">
        <f t="shared" si="10"/>
        <v>2.9244729695710396</v>
      </c>
    </row>
    <row r="120" spans="1:14" x14ac:dyDescent="0.25">
      <c r="A120" t="s">
        <v>106</v>
      </c>
      <c r="B120">
        <f>6/9*100</f>
        <v>66.666666666666657</v>
      </c>
      <c r="C120">
        <v>100</v>
      </c>
      <c r="D120">
        <f>6/7*100</f>
        <v>85.714285714285708</v>
      </c>
      <c r="E120">
        <f>10/11*100</f>
        <v>90.909090909090907</v>
      </c>
      <c r="F120">
        <v>90</v>
      </c>
      <c r="G120">
        <v>100</v>
      </c>
      <c r="H120">
        <v>81</v>
      </c>
      <c r="I120">
        <v>75</v>
      </c>
      <c r="J120">
        <v>83</v>
      </c>
      <c r="K120">
        <v>64</v>
      </c>
      <c r="L120">
        <v>78</v>
      </c>
      <c r="M120">
        <f t="shared" si="9"/>
        <v>83.117276662731214</v>
      </c>
      <c r="N120">
        <f t="shared" si="10"/>
        <v>3.5898183693645476</v>
      </c>
    </row>
    <row r="121" spans="1:14" x14ac:dyDescent="0.25">
      <c r="A121" t="s">
        <v>107</v>
      </c>
      <c r="B121">
        <f>8/9*100</f>
        <v>88.888888888888886</v>
      </c>
      <c r="C121">
        <v>100</v>
      </c>
      <c r="D121">
        <f>6/7*100</f>
        <v>85.714285714285708</v>
      </c>
      <c r="E121">
        <f>10/11*100</f>
        <v>90.909090909090907</v>
      </c>
      <c r="F121">
        <v>80</v>
      </c>
      <c r="G121">
        <v>100</v>
      </c>
      <c r="H121">
        <v>91</v>
      </c>
      <c r="I121">
        <v>75</v>
      </c>
      <c r="J121">
        <v>83</v>
      </c>
      <c r="K121">
        <v>73</v>
      </c>
      <c r="L121">
        <v>78</v>
      </c>
      <c r="M121">
        <f t="shared" si="9"/>
        <v>85.955660501115048</v>
      </c>
      <c r="N121">
        <f t="shared" si="10"/>
        <v>2.7773513532211873</v>
      </c>
    </row>
    <row r="122" spans="1:14" x14ac:dyDescent="0.25">
      <c r="A122" t="s">
        <v>108</v>
      </c>
      <c r="B122">
        <f>8/9*100</f>
        <v>88.888888888888886</v>
      </c>
      <c r="C122">
        <v>100</v>
      </c>
      <c r="D122">
        <f>6/7*100</f>
        <v>85.714285714285708</v>
      </c>
      <c r="E122">
        <v>100</v>
      </c>
      <c r="F122">
        <v>90</v>
      </c>
      <c r="G122">
        <v>100</v>
      </c>
      <c r="H122">
        <v>91</v>
      </c>
      <c r="I122">
        <v>87</v>
      </c>
      <c r="J122">
        <v>83</v>
      </c>
      <c r="K122">
        <v>81</v>
      </c>
      <c r="L122">
        <v>67</v>
      </c>
      <c r="M122">
        <f t="shared" si="9"/>
        <v>88.509379509379514</v>
      </c>
      <c r="N122">
        <f t="shared" si="10"/>
        <v>2.9605903448811377</v>
      </c>
    </row>
    <row r="123" spans="1:14" x14ac:dyDescent="0.25">
      <c r="A123" t="s">
        <v>109</v>
      </c>
      <c r="B123">
        <f>8/9*100</f>
        <v>88.888888888888886</v>
      </c>
      <c r="C123">
        <v>100</v>
      </c>
      <c r="D123">
        <f>5/7*100</f>
        <v>71.428571428571431</v>
      </c>
      <c r="E123">
        <v>100</v>
      </c>
      <c r="F123">
        <v>90</v>
      </c>
      <c r="G123">
        <v>90</v>
      </c>
      <c r="H123">
        <v>91</v>
      </c>
      <c r="I123">
        <v>87</v>
      </c>
      <c r="J123">
        <v>83</v>
      </c>
      <c r="K123">
        <v>73</v>
      </c>
      <c r="L123">
        <v>78</v>
      </c>
      <c r="M123">
        <f t="shared" si="9"/>
        <v>86.57431457431457</v>
      </c>
      <c r="N123">
        <f t="shared" si="10"/>
        <v>2.8747237022833128</v>
      </c>
    </row>
    <row r="124" spans="1:14" x14ac:dyDescent="0.25">
      <c r="A124" t="s">
        <v>110</v>
      </c>
      <c r="B124">
        <f>8/9*100</f>
        <v>88.888888888888886</v>
      </c>
      <c r="C124">
        <v>100</v>
      </c>
      <c r="D124">
        <v>100</v>
      </c>
      <c r="E124">
        <v>100</v>
      </c>
      <c r="F124">
        <v>90</v>
      </c>
      <c r="G124">
        <v>90</v>
      </c>
      <c r="H124">
        <v>100</v>
      </c>
      <c r="I124">
        <v>100</v>
      </c>
      <c r="J124">
        <v>92</v>
      </c>
      <c r="K124">
        <v>91</v>
      </c>
      <c r="L124">
        <v>89</v>
      </c>
      <c r="M124">
        <f t="shared" si="9"/>
        <v>94.62626262626263</v>
      </c>
      <c r="N124">
        <f t="shared" si="10"/>
        <v>1.57193917052831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1"/>
  <sheetViews>
    <sheetView topLeftCell="F1" workbookViewId="0">
      <selection activeCell="J5" sqref="J5"/>
    </sheetView>
  </sheetViews>
  <sheetFormatPr defaultRowHeight="15" x14ac:dyDescent="0.25"/>
  <cols>
    <col min="2" max="2" width="17" customWidth="1"/>
    <col min="3" max="3" width="24" customWidth="1"/>
    <col min="4" max="4" width="25.28515625" customWidth="1"/>
    <col min="5" max="5" width="24.42578125" customWidth="1"/>
    <col min="6" max="6" width="25.42578125" customWidth="1"/>
    <col min="9" max="9" width="16" customWidth="1"/>
    <col min="10" max="10" width="24.5703125" customWidth="1"/>
    <col min="11" max="11" width="26.28515625" customWidth="1"/>
    <col min="12" max="12" width="24.7109375" customWidth="1"/>
    <col min="13" max="13" width="26.140625" customWidth="1"/>
  </cols>
  <sheetData>
    <row r="1" spans="1:13" s="42" customFormat="1" x14ac:dyDescent="0.25">
      <c r="A1" s="42" t="s">
        <v>67</v>
      </c>
      <c r="H1" s="42" t="s">
        <v>68</v>
      </c>
    </row>
    <row r="2" spans="1:13" x14ac:dyDescent="0.25">
      <c r="B2" t="s">
        <v>47</v>
      </c>
      <c r="C2" t="s">
        <v>60</v>
      </c>
      <c r="D2" t="s">
        <v>61</v>
      </c>
      <c r="E2" t="s">
        <v>62</v>
      </c>
      <c r="F2" t="s">
        <v>63</v>
      </c>
      <c r="I2" t="s">
        <v>47</v>
      </c>
      <c r="J2" t="s">
        <v>60</v>
      </c>
      <c r="K2" t="s">
        <v>61</v>
      </c>
      <c r="L2" t="s">
        <v>62</v>
      </c>
      <c r="M2" t="s">
        <v>63</v>
      </c>
    </row>
    <row r="3" spans="1:13" x14ac:dyDescent="0.25">
      <c r="A3">
        <v>1</v>
      </c>
      <c r="B3">
        <v>10</v>
      </c>
      <c r="C3">
        <v>35</v>
      </c>
      <c r="D3">
        <v>7</v>
      </c>
      <c r="E3">
        <v>3</v>
      </c>
      <c r="F3">
        <v>0</v>
      </c>
      <c r="H3">
        <v>1</v>
      </c>
      <c r="I3">
        <v>0</v>
      </c>
      <c r="J3">
        <v>0</v>
      </c>
      <c r="K3">
        <v>6</v>
      </c>
      <c r="L3">
        <v>12</v>
      </c>
      <c r="M3">
        <v>130</v>
      </c>
    </row>
    <row r="4" spans="1:13" x14ac:dyDescent="0.25">
      <c r="A4">
        <v>2</v>
      </c>
      <c r="B4">
        <v>21</v>
      </c>
      <c r="C4">
        <v>9</v>
      </c>
      <c r="D4">
        <v>2</v>
      </c>
      <c r="E4">
        <v>0</v>
      </c>
      <c r="F4">
        <v>1</v>
      </c>
      <c r="H4">
        <v>2</v>
      </c>
      <c r="I4">
        <v>15</v>
      </c>
      <c r="J4">
        <v>5</v>
      </c>
      <c r="K4">
        <v>9</v>
      </c>
      <c r="L4">
        <v>80</v>
      </c>
      <c r="M4">
        <v>109</v>
      </c>
    </row>
    <row r="5" spans="1:13" x14ac:dyDescent="0.25">
      <c r="A5">
        <v>3</v>
      </c>
      <c r="B5">
        <v>13</v>
      </c>
      <c r="C5">
        <v>57</v>
      </c>
      <c r="D5">
        <v>1</v>
      </c>
      <c r="E5">
        <v>0</v>
      </c>
      <c r="F5">
        <v>1</v>
      </c>
      <c r="H5">
        <v>3</v>
      </c>
      <c r="I5">
        <v>4</v>
      </c>
      <c r="J5">
        <v>0</v>
      </c>
      <c r="K5">
        <v>4</v>
      </c>
      <c r="L5">
        <v>51</v>
      </c>
      <c r="M5">
        <v>106</v>
      </c>
    </row>
    <row r="6" spans="1:13" x14ac:dyDescent="0.25">
      <c r="A6">
        <v>4</v>
      </c>
      <c r="B6">
        <v>17</v>
      </c>
      <c r="C6">
        <v>24</v>
      </c>
      <c r="D6">
        <v>6</v>
      </c>
      <c r="E6">
        <v>0</v>
      </c>
      <c r="F6">
        <v>2</v>
      </c>
      <c r="H6">
        <v>4</v>
      </c>
      <c r="I6">
        <v>11</v>
      </c>
      <c r="J6">
        <v>29</v>
      </c>
      <c r="K6">
        <v>7</v>
      </c>
      <c r="L6">
        <v>69</v>
      </c>
      <c r="M6">
        <v>83</v>
      </c>
    </row>
    <row r="7" spans="1:13" x14ac:dyDescent="0.25">
      <c r="A7">
        <v>5</v>
      </c>
      <c r="B7">
        <v>7</v>
      </c>
      <c r="C7">
        <v>18</v>
      </c>
      <c r="D7">
        <v>2</v>
      </c>
      <c r="E7">
        <v>1</v>
      </c>
      <c r="F7">
        <v>2</v>
      </c>
      <c r="H7">
        <v>5</v>
      </c>
      <c r="I7">
        <v>4</v>
      </c>
      <c r="J7">
        <v>4</v>
      </c>
      <c r="K7">
        <v>5</v>
      </c>
      <c r="L7">
        <v>5</v>
      </c>
      <c r="M7">
        <v>153</v>
      </c>
    </row>
    <row r="8" spans="1:13" x14ac:dyDescent="0.25">
      <c r="A8">
        <v>6</v>
      </c>
      <c r="B8">
        <v>10</v>
      </c>
      <c r="C8">
        <v>37</v>
      </c>
      <c r="D8">
        <v>1</v>
      </c>
      <c r="E8">
        <v>0</v>
      </c>
      <c r="F8">
        <v>1</v>
      </c>
      <c r="H8">
        <v>6</v>
      </c>
      <c r="I8">
        <v>8</v>
      </c>
      <c r="J8">
        <v>2</v>
      </c>
      <c r="K8">
        <v>3</v>
      </c>
      <c r="L8">
        <v>135</v>
      </c>
      <c r="M8">
        <v>91</v>
      </c>
    </row>
    <row r="9" spans="1:13" x14ac:dyDescent="0.25">
      <c r="A9">
        <v>7</v>
      </c>
      <c r="B9">
        <v>23</v>
      </c>
      <c r="C9">
        <v>24</v>
      </c>
      <c r="D9">
        <v>3</v>
      </c>
      <c r="E9">
        <v>0</v>
      </c>
      <c r="F9">
        <v>0</v>
      </c>
      <c r="H9">
        <v>7</v>
      </c>
      <c r="I9">
        <v>3</v>
      </c>
      <c r="J9">
        <v>5</v>
      </c>
      <c r="K9">
        <v>6</v>
      </c>
      <c r="L9">
        <v>97</v>
      </c>
      <c r="M9">
        <v>114</v>
      </c>
    </row>
    <row r="10" spans="1:13" x14ac:dyDescent="0.25">
      <c r="A10">
        <v>8</v>
      </c>
      <c r="B10">
        <v>4</v>
      </c>
      <c r="C10">
        <v>53</v>
      </c>
      <c r="D10">
        <v>1</v>
      </c>
      <c r="E10">
        <v>0</v>
      </c>
      <c r="F10">
        <v>1</v>
      </c>
      <c r="H10">
        <v>8</v>
      </c>
      <c r="I10">
        <v>6</v>
      </c>
      <c r="J10">
        <v>4</v>
      </c>
      <c r="K10">
        <v>13</v>
      </c>
      <c r="L10">
        <v>45</v>
      </c>
      <c r="M10">
        <v>110</v>
      </c>
    </row>
    <row r="11" spans="1:13" x14ac:dyDescent="0.25">
      <c r="A11">
        <v>9</v>
      </c>
      <c r="B11">
        <v>13</v>
      </c>
      <c r="C11">
        <v>42</v>
      </c>
      <c r="D11">
        <v>4</v>
      </c>
      <c r="E11">
        <v>1</v>
      </c>
      <c r="F11">
        <v>0</v>
      </c>
      <c r="H11">
        <v>9</v>
      </c>
      <c r="I11">
        <v>11</v>
      </c>
      <c r="J11">
        <v>0</v>
      </c>
      <c r="K11">
        <v>4</v>
      </c>
      <c r="L11">
        <v>65</v>
      </c>
      <c r="M11">
        <v>128</v>
      </c>
    </row>
    <row r="12" spans="1:13" x14ac:dyDescent="0.25">
      <c r="A12">
        <v>10</v>
      </c>
      <c r="B12">
        <v>6</v>
      </c>
      <c r="C12">
        <v>37</v>
      </c>
      <c r="D12">
        <v>3</v>
      </c>
      <c r="E12">
        <v>1</v>
      </c>
      <c r="F12">
        <v>0</v>
      </c>
      <c r="H12">
        <v>10</v>
      </c>
      <c r="I12">
        <v>26</v>
      </c>
      <c r="J12">
        <v>3</v>
      </c>
      <c r="K12">
        <v>10</v>
      </c>
      <c r="L12">
        <v>61</v>
      </c>
      <c r="M12">
        <v>64</v>
      </c>
    </row>
    <row r="13" spans="1:13" x14ac:dyDescent="0.25">
      <c r="A13">
        <v>11</v>
      </c>
      <c r="B13">
        <v>15</v>
      </c>
      <c r="C13">
        <v>45</v>
      </c>
      <c r="D13">
        <v>9</v>
      </c>
      <c r="E13">
        <v>1</v>
      </c>
      <c r="F13">
        <v>0</v>
      </c>
      <c r="H13">
        <v>11</v>
      </c>
      <c r="I13">
        <v>6</v>
      </c>
      <c r="J13">
        <v>7</v>
      </c>
      <c r="K13">
        <v>6</v>
      </c>
      <c r="L13">
        <v>58</v>
      </c>
      <c r="M13">
        <v>70</v>
      </c>
    </row>
    <row r="14" spans="1:13" x14ac:dyDescent="0.25">
      <c r="A14">
        <v>12</v>
      </c>
      <c r="B14">
        <v>5</v>
      </c>
      <c r="C14">
        <v>64</v>
      </c>
      <c r="D14">
        <v>11</v>
      </c>
      <c r="E14">
        <v>0</v>
      </c>
      <c r="F14">
        <v>0</v>
      </c>
      <c r="H14">
        <v>12</v>
      </c>
      <c r="I14">
        <v>20</v>
      </c>
      <c r="J14">
        <v>3</v>
      </c>
      <c r="K14">
        <v>12</v>
      </c>
      <c r="L14">
        <v>10</v>
      </c>
      <c r="M14">
        <v>200</v>
      </c>
    </row>
    <row r="15" spans="1:13" x14ac:dyDescent="0.25">
      <c r="A15">
        <v>13</v>
      </c>
      <c r="B15">
        <v>17</v>
      </c>
      <c r="C15">
        <v>55</v>
      </c>
      <c r="D15">
        <v>6</v>
      </c>
      <c r="E15">
        <v>4</v>
      </c>
      <c r="F15">
        <v>1</v>
      </c>
      <c r="H15">
        <v>13</v>
      </c>
      <c r="I15">
        <v>0</v>
      </c>
      <c r="J15">
        <v>15</v>
      </c>
      <c r="K15">
        <v>12</v>
      </c>
      <c r="L15">
        <v>33</v>
      </c>
      <c r="M15">
        <v>63</v>
      </c>
    </row>
    <row r="16" spans="1:13" x14ac:dyDescent="0.25">
      <c r="A16">
        <v>14</v>
      </c>
      <c r="B16">
        <v>18</v>
      </c>
      <c r="C16">
        <v>58</v>
      </c>
      <c r="D16">
        <v>9</v>
      </c>
      <c r="E16">
        <v>2</v>
      </c>
      <c r="F16">
        <v>1</v>
      </c>
      <c r="H16">
        <v>14</v>
      </c>
      <c r="I16">
        <v>5</v>
      </c>
      <c r="J16">
        <v>0</v>
      </c>
      <c r="K16">
        <v>6</v>
      </c>
      <c r="L16">
        <v>31</v>
      </c>
      <c r="M16">
        <v>67</v>
      </c>
    </row>
    <row r="17" spans="1:13" x14ac:dyDescent="0.25">
      <c r="A17">
        <v>15</v>
      </c>
      <c r="B17">
        <v>50</v>
      </c>
      <c r="C17">
        <v>26</v>
      </c>
      <c r="D17">
        <v>11</v>
      </c>
      <c r="E17">
        <v>4</v>
      </c>
      <c r="F17">
        <v>0</v>
      </c>
      <c r="H17">
        <v>15</v>
      </c>
      <c r="I17">
        <v>9</v>
      </c>
      <c r="J17">
        <v>1</v>
      </c>
      <c r="K17">
        <v>8</v>
      </c>
      <c r="L17">
        <v>19</v>
      </c>
      <c r="M17">
        <v>130</v>
      </c>
    </row>
    <row r="18" spans="1:13" x14ac:dyDescent="0.25">
      <c r="A18">
        <v>16</v>
      </c>
      <c r="B18">
        <v>39</v>
      </c>
      <c r="C18">
        <v>45</v>
      </c>
      <c r="D18">
        <v>2</v>
      </c>
      <c r="E18">
        <v>1</v>
      </c>
      <c r="F18">
        <v>0</v>
      </c>
      <c r="H18">
        <v>16</v>
      </c>
      <c r="I18">
        <v>28</v>
      </c>
      <c r="J18">
        <v>9</v>
      </c>
      <c r="K18">
        <v>19</v>
      </c>
      <c r="L18">
        <v>16</v>
      </c>
      <c r="M18">
        <v>35</v>
      </c>
    </row>
    <row r="19" spans="1:13" x14ac:dyDescent="0.25">
      <c r="A19">
        <v>17</v>
      </c>
      <c r="B19">
        <v>20</v>
      </c>
      <c r="C19">
        <v>18</v>
      </c>
      <c r="D19">
        <v>1</v>
      </c>
      <c r="E19">
        <v>1</v>
      </c>
      <c r="F19">
        <v>1</v>
      </c>
      <c r="H19">
        <v>17</v>
      </c>
      <c r="I19">
        <v>16</v>
      </c>
      <c r="J19">
        <v>11</v>
      </c>
      <c r="K19">
        <v>16</v>
      </c>
      <c r="L19">
        <v>35</v>
      </c>
      <c r="M19">
        <v>47</v>
      </c>
    </row>
    <row r="20" spans="1:13" x14ac:dyDescent="0.25">
      <c r="A20">
        <v>18</v>
      </c>
      <c r="B20">
        <v>7</v>
      </c>
      <c r="C20">
        <v>40</v>
      </c>
      <c r="D20">
        <v>7</v>
      </c>
      <c r="E20">
        <v>1</v>
      </c>
      <c r="F20">
        <v>0</v>
      </c>
      <c r="H20">
        <v>18</v>
      </c>
      <c r="I20">
        <v>4</v>
      </c>
      <c r="J20">
        <v>1</v>
      </c>
      <c r="K20">
        <v>19</v>
      </c>
      <c r="M20">
        <v>37</v>
      </c>
    </row>
    <row r="21" spans="1:13" x14ac:dyDescent="0.25">
      <c r="A21">
        <v>19</v>
      </c>
      <c r="B21">
        <v>6</v>
      </c>
      <c r="C21">
        <v>37</v>
      </c>
      <c r="D21">
        <v>4</v>
      </c>
      <c r="E21">
        <v>2</v>
      </c>
      <c r="F21">
        <v>1</v>
      </c>
      <c r="H21">
        <v>19</v>
      </c>
      <c r="I21">
        <v>14</v>
      </c>
      <c r="J21">
        <v>0</v>
      </c>
      <c r="K21">
        <v>18</v>
      </c>
      <c r="M21">
        <v>23</v>
      </c>
    </row>
    <row r="22" spans="1:13" x14ac:dyDescent="0.25">
      <c r="A22">
        <v>20</v>
      </c>
      <c r="B22">
        <v>2</v>
      </c>
      <c r="C22">
        <v>20</v>
      </c>
      <c r="D22">
        <v>12</v>
      </c>
      <c r="E22">
        <v>0</v>
      </c>
      <c r="F22">
        <v>1</v>
      </c>
      <c r="H22">
        <v>20</v>
      </c>
      <c r="I22">
        <v>7</v>
      </c>
      <c r="J22">
        <v>2</v>
      </c>
      <c r="K22">
        <v>6</v>
      </c>
      <c r="M22">
        <v>60</v>
      </c>
    </row>
    <row r="23" spans="1:13" x14ac:dyDescent="0.25">
      <c r="A23">
        <v>21</v>
      </c>
      <c r="B23">
        <v>73</v>
      </c>
      <c r="C23">
        <v>6</v>
      </c>
      <c r="D23">
        <v>12</v>
      </c>
      <c r="E23">
        <v>13</v>
      </c>
      <c r="F23">
        <v>0</v>
      </c>
      <c r="H23">
        <v>21</v>
      </c>
      <c r="I23">
        <v>6</v>
      </c>
      <c r="J23">
        <v>10</v>
      </c>
      <c r="K23">
        <v>4</v>
      </c>
      <c r="M23">
        <v>40</v>
      </c>
    </row>
    <row r="24" spans="1:13" x14ac:dyDescent="0.25">
      <c r="A24">
        <v>22</v>
      </c>
      <c r="B24">
        <v>2</v>
      </c>
      <c r="C24">
        <v>42</v>
      </c>
      <c r="D24">
        <v>12</v>
      </c>
      <c r="E24">
        <v>1</v>
      </c>
      <c r="F24">
        <v>0</v>
      </c>
      <c r="H24">
        <v>22</v>
      </c>
      <c r="I24">
        <v>4</v>
      </c>
      <c r="K24">
        <v>4</v>
      </c>
      <c r="M24">
        <v>13</v>
      </c>
    </row>
    <row r="25" spans="1:13" x14ac:dyDescent="0.25">
      <c r="A25">
        <v>23</v>
      </c>
      <c r="B25">
        <v>46</v>
      </c>
      <c r="C25">
        <v>23</v>
      </c>
      <c r="D25">
        <v>24</v>
      </c>
      <c r="E25">
        <v>3</v>
      </c>
      <c r="F25">
        <v>1</v>
      </c>
      <c r="H25">
        <v>23</v>
      </c>
      <c r="I25">
        <v>1</v>
      </c>
      <c r="K25">
        <v>12</v>
      </c>
      <c r="M25">
        <v>20</v>
      </c>
    </row>
    <row r="26" spans="1:13" x14ac:dyDescent="0.25">
      <c r="A26">
        <v>24</v>
      </c>
      <c r="B26">
        <v>38</v>
      </c>
      <c r="C26">
        <v>36</v>
      </c>
      <c r="D26">
        <v>2</v>
      </c>
      <c r="E26">
        <v>2</v>
      </c>
      <c r="F26">
        <v>0</v>
      </c>
      <c r="H26">
        <v>24</v>
      </c>
      <c r="I26">
        <v>3</v>
      </c>
      <c r="K26">
        <v>8</v>
      </c>
      <c r="M26">
        <v>68</v>
      </c>
    </row>
    <row r="27" spans="1:13" x14ac:dyDescent="0.25">
      <c r="A27">
        <v>25</v>
      </c>
      <c r="B27">
        <v>61</v>
      </c>
      <c r="C27">
        <v>9</v>
      </c>
      <c r="D27">
        <v>10</v>
      </c>
      <c r="E27">
        <v>4</v>
      </c>
      <c r="F27">
        <v>0</v>
      </c>
      <c r="H27">
        <v>25</v>
      </c>
      <c r="I27">
        <v>0</v>
      </c>
      <c r="K27">
        <v>7</v>
      </c>
    </row>
    <row r="28" spans="1:13" x14ac:dyDescent="0.25">
      <c r="A28">
        <v>26</v>
      </c>
      <c r="B28">
        <v>4</v>
      </c>
      <c r="C28">
        <v>22</v>
      </c>
      <c r="D28">
        <v>16</v>
      </c>
      <c r="E28">
        <v>1</v>
      </c>
      <c r="F28">
        <v>1</v>
      </c>
      <c r="H28">
        <v>26</v>
      </c>
      <c r="I28">
        <v>0</v>
      </c>
      <c r="K28">
        <v>19</v>
      </c>
    </row>
    <row r="29" spans="1:13" x14ac:dyDescent="0.25">
      <c r="A29">
        <v>27</v>
      </c>
      <c r="B29">
        <v>6</v>
      </c>
      <c r="C29">
        <v>41</v>
      </c>
      <c r="D29">
        <v>7</v>
      </c>
      <c r="E29">
        <v>1</v>
      </c>
      <c r="F29">
        <v>1</v>
      </c>
      <c r="H29">
        <v>27</v>
      </c>
      <c r="I29">
        <v>7</v>
      </c>
      <c r="K29">
        <v>7</v>
      </c>
    </row>
    <row r="30" spans="1:13" x14ac:dyDescent="0.25">
      <c r="A30">
        <v>28</v>
      </c>
      <c r="B30">
        <v>3</v>
      </c>
      <c r="C30">
        <v>40</v>
      </c>
      <c r="D30">
        <v>3</v>
      </c>
      <c r="E30">
        <v>3</v>
      </c>
      <c r="F30">
        <v>0</v>
      </c>
      <c r="H30">
        <v>28</v>
      </c>
      <c r="I30">
        <v>4</v>
      </c>
      <c r="K30">
        <v>4</v>
      </c>
    </row>
    <row r="31" spans="1:13" x14ac:dyDescent="0.25">
      <c r="A31">
        <v>29</v>
      </c>
      <c r="B31">
        <v>21</v>
      </c>
      <c r="C31">
        <v>16</v>
      </c>
      <c r="D31">
        <v>7</v>
      </c>
      <c r="F31">
        <v>1</v>
      </c>
      <c r="H31">
        <v>29</v>
      </c>
      <c r="I31">
        <v>3</v>
      </c>
      <c r="K31">
        <v>13</v>
      </c>
    </row>
    <row r="32" spans="1:13" x14ac:dyDescent="0.25">
      <c r="A32">
        <v>30</v>
      </c>
      <c r="B32">
        <v>21</v>
      </c>
      <c r="D32">
        <v>11</v>
      </c>
      <c r="F32">
        <v>0</v>
      </c>
      <c r="H32">
        <v>30</v>
      </c>
      <c r="I32">
        <v>2</v>
      </c>
    </row>
    <row r="33" spans="1:13" x14ac:dyDescent="0.25">
      <c r="A33">
        <v>31</v>
      </c>
      <c r="B33">
        <v>3</v>
      </c>
      <c r="D33">
        <v>1</v>
      </c>
      <c r="F33">
        <v>5</v>
      </c>
    </row>
    <row r="34" spans="1:13" x14ac:dyDescent="0.25">
      <c r="A34">
        <v>32</v>
      </c>
      <c r="B34">
        <v>3</v>
      </c>
      <c r="D34">
        <v>12</v>
      </c>
      <c r="F34">
        <v>1</v>
      </c>
    </row>
    <row r="35" spans="1:13" x14ac:dyDescent="0.25">
      <c r="A35">
        <v>33</v>
      </c>
      <c r="B35">
        <v>4</v>
      </c>
      <c r="D35">
        <v>6</v>
      </c>
      <c r="F35">
        <v>3</v>
      </c>
    </row>
    <row r="36" spans="1:13" x14ac:dyDescent="0.25">
      <c r="A36">
        <v>34</v>
      </c>
      <c r="B36">
        <v>9</v>
      </c>
      <c r="D36">
        <v>1</v>
      </c>
      <c r="F36">
        <v>1</v>
      </c>
    </row>
    <row r="37" spans="1:13" x14ac:dyDescent="0.25">
      <c r="A37">
        <v>35</v>
      </c>
      <c r="B37">
        <v>3</v>
      </c>
      <c r="F37">
        <v>1</v>
      </c>
    </row>
    <row r="38" spans="1:13" x14ac:dyDescent="0.25">
      <c r="A38">
        <v>36</v>
      </c>
      <c r="B38">
        <v>16</v>
      </c>
      <c r="F38">
        <v>2</v>
      </c>
      <c r="H38" t="s">
        <v>38</v>
      </c>
      <c r="I38">
        <f>AVERAGE(I3:I32)</f>
        <v>7.5666666666666664</v>
      </c>
      <c r="J38">
        <f>AVERAGE(J3:J32)</f>
        <v>5.2857142857142856</v>
      </c>
      <c r="K38">
        <f t="shared" ref="K38:M38" si="0">AVERAGE(K3:K32)</f>
        <v>9.2068965517241388</v>
      </c>
      <c r="L38">
        <f t="shared" si="0"/>
        <v>48.352941176470587</v>
      </c>
      <c r="M38">
        <f t="shared" si="0"/>
        <v>81.708333333333329</v>
      </c>
    </row>
    <row r="39" spans="1:13" x14ac:dyDescent="0.25">
      <c r="A39">
        <v>37</v>
      </c>
      <c r="B39">
        <v>3</v>
      </c>
      <c r="F39">
        <v>2</v>
      </c>
      <c r="H39" t="s">
        <v>39</v>
      </c>
      <c r="I39">
        <f>STDEV(I3:I32)/SQRT(COUNT(I3:I32))</f>
        <v>1.3344966189742256</v>
      </c>
      <c r="J39">
        <f>STDEV(J3:J32)/SQRT(COUNT(J3:J32))</f>
        <v>1.496253825460133</v>
      </c>
      <c r="K39">
        <f t="shared" ref="K39:M39" si="1">STDEV(K3:K32)/SQRT(COUNT(K3:K32))</f>
        <v>0.94475387149067547</v>
      </c>
      <c r="L39">
        <f t="shared" si="1"/>
        <v>8.3898315451742764</v>
      </c>
      <c r="M39">
        <f t="shared" si="1"/>
        <v>9.5101926950308631</v>
      </c>
    </row>
    <row r="40" spans="1:13" x14ac:dyDescent="0.25">
      <c r="A40">
        <v>38</v>
      </c>
      <c r="B40">
        <v>11</v>
      </c>
      <c r="F40">
        <v>10</v>
      </c>
    </row>
    <row r="41" spans="1:13" x14ac:dyDescent="0.25">
      <c r="A41">
        <v>39</v>
      </c>
      <c r="B41">
        <v>6</v>
      </c>
      <c r="F41">
        <v>1</v>
      </c>
    </row>
    <row r="42" spans="1:13" x14ac:dyDescent="0.25">
      <c r="A42">
        <v>40</v>
      </c>
      <c r="B42">
        <v>5</v>
      </c>
    </row>
    <row r="43" spans="1:13" x14ac:dyDescent="0.25">
      <c r="A43">
        <v>41</v>
      </c>
    </row>
    <row r="44" spans="1:13" x14ac:dyDescent="0.25">
      <c r="A44">
        <v>42</v>
      </c>
    </row>
    <row r="45" spans="1:13" x14ac:dyDescent="0.25">
      <c r="A45">
        <v>43</v>
      </c>
    </row>
    <row r="46" spans="1:13" x14ac:dyDescent="0.25">
      <c r="A46">
        <v>44</v>
      </c>
    </row>
    <row r="50" spans="1:6" x14ac:dyDescent="0.25">
      <c r="A50" t="s">
        <v>38</v>
      </c>
      <c r="B50">
        <f>AVERAGE(B3:B42)</f>
        <v>16.024999999999999</v>
      </c>
      <c r="C50">
        <f>AVERAGE(C3:C42)</f>
        <v>33.758620689655174</v>
      </c>
      <c r="D50">
        <f t="shared" ref="D50:F50" si="2">AVERAGE(D3:D42)</f>
        <v>6.6470588235294121</v>
      </c>
      <c r="E50">
        <f t="shared" si="2"/>
        <v>1.7857142857142858</v>
      </c>
      <c r="F50">
        <f t="shared" si="2"/>
        <v>1.1025641025641026</v>
      </c>
    </row>
    <row r="51" spans="1:6" x14ac:dyDescent="0.25">
      <c r="A51" t="s">
        <v>39</v>
      </c>
      <c r="B51">
        <f>STDEV(B3:B42)/SQRT(COUNT(B3:B42))</f>
        <v>2.6707070752988398</v>
      </c>
      <c r="C51">
        <f>STDEV(C3:C42)/SQRT(COUNT(C3:C42))</f>
        <v>2.9199733332736191</v>
      </c>
      <c r="D51">
        <f t="shared" ref="D51:F51" si="3">STDEV(D3:D42)/SQRT(COUNT(D3:D42))</f>
        <v>0.90343211003110357</v>
      </c>
      <c r="E51">
        <f t="shared" si="3"/>
        <v>0.48347601303231846</v>
      </c>
      <c r="F51">
        <f t="shared" si="3"/>
        <v>0.2840683610176800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7"/>
  <sheetViews>
    <sheetView workbookViewId="0">
      <selection activeCell="O13" sqref="O13"/>
    </sheetView>
  </sheetViews>
  <sheetFormatPr defaultRowHeight="15" x14ac:dyDescent="0.25"/>
  <cols>
    <col min="2" max="2" width="12.28515625" customWidth="1"/>
    <col min="3" max="3" width="12.5703125" customWidth="1"/>
    <col min="7" max="7" width="12.42578125" customWidth="1"/>
    <col min="8" max="8" width="10.5703125" customWidth="1"/>
    <col min="12" max="12" width="12.7109375" customWidth="1"/>
    <col min="13" max="13" width="10.85546875" customWidth="1"/>
    <col min="17" max="17" width="12.140625" customWidth="1"/>
    <col min="18" max="18" width="10.85546875" customWidth="1"/>
  </cols>
  <sheetData>
    <row r="1" spans="1:19" s="42" customFormat="1" x14ac:dyDescent="0.25">
      <c r="A1" s="42" t="s">
        <v>70</v>
      </c>
    </row>
    <row r="3" spans="1:19" x14ac:dyDescent="0.25">
      <c r="A3" t="s">
        <v>47</v>
      </c>
      <c r="F3" t="s">
        <v>61</v>
      </c>
      <c r="K3" t="s">
        <v>62</v>
      </c>
      <c r="P3" t="s">
        <v>63</v>
      </c>
    </row>
    <row r="4" spans="1:19" x14ac:dyDescent="0.25">
      <c r="B4" t="s">
        <v>71</v>
      </c>
      <c r="C4" t="s">
        <v>72</v>
      </c>
      <c r="D4" t="s">
        <v>69</v>
      </c>
      <c r="G4" t="s">
        <v>71</v>
      </c>
      <c r="H4" t="s">
        <v>72</v>
      </c>
      <c r="I4" t="s">
        <v>69</v>
      </c>
      <c r="L4" t="s">
        <v>71</v>
      </c>
      <c r="M4" t="s">
        <v>72</v>
      </c>
      <c r="N4" t="s">
        <v>69</v>
      </c>
      <c r="Q4" t="s">
        <v>71</v>
      </c>
      <c r="R4" t="s">
        <v>72</v>
      </c>
      <c r="S4" t="s">
        <v>69</v>
      </c>
    </row>
    <row r="5" spans="1:19" x14ac:dyDescent="0.25">
      <c r="A5">
        <v>1</v>
      </c>
      <c r="B5">
        <v>0.14299999999999999</v>
      </c>
      <c r="C5">
        <v>0.157</v>
      </c>
      <c r="D5">
        <f>C5-B5</f>
        <v>1.4000000000000012E-2</v>
      </c>
      <c r="F5">
        <v>1</v>
      </c>
      <c r="G5">
        <v>0.156</v>
      </c>
      <c r="H5">
        <v>0.157</v>
      </c>
      <c r="I5">
        <f>H5-G5</f>
        <v>1.0000000000000009E-3</v>
      </c>
      <c r="K5">
        <v>1</v>
      </c>
      <c r="L5">
        <v>0.16</v>
      </c>
      <c r="M5">
        <v>0.11899999999999999</v>
      </c>
      <c r="N5">
        <f>M5-L5</f>
        <v>-4.1000000000000009E-2</v>
      </c>
      <c r="P5">
        <v>1</v>
      </c>
      <c r="Q5">
        <v>0.159</v>
      </c>
      <c r="R5">
        <v>0.13700000000000001</v>
      </c>
      <c r="S5">
        <f>R5-Q5</f>
        <v>-2.1999999999999992E-2</v>
      </c>
    </row>
    <row r="6" spans="1:19" x14ac:dyDescent="0.25">
      <c r="A6">
        <v>2</v>
      </c>
      <c r="B6">
        <v>0.158</v>
      </c>
      <c r="C6">
        <v>0.158</v>
      </c>
      <c r="D6">
        <f>C6-B6</f>
        <v>0</v>
      </c>
      <c r="F6">
        <v>2</v>
      </c>
      <c r="G6">
        <v>0.161</v>
      </c>
      <c r="H6">
        <v>0.16</v>
      </c>
      <c r="I6">
        <f t="shared" ref="I6:I25" si="0">H6-G6</f>
        <v>-1.0000000000000009E-3</v>
      </c>
      <c r="K6">
        <v>2</v>
      </c>
      <c r="L6">
        <v>0.154</v>
      </c>
      <c r="M6">
        <v>0.14000000000000001</v>
      </c>
      <c r="N6">
        <f t="shared" ref="N6:N36" si="1">M6-L6</f>
        <v>-1.3999999999999985E-2</v>
      </c>
      <c r="P6">
        <v>2</v>
      </c>
      <c r="Q6">
        <v>0.153</v>
      </c>
      <c r="R6">
        <v>0.129</v>
      </c>
      <c r="S6">
        <f t="shared" ref="S6:S30" si="2">R6-Q6</f>
        <v>-2.3999999999999994E-2</v>
      </c>
    </row>
    <row r="7" spans="1:19" x14ac:dyDescent="0.25">
      <c r="A7">
        <v>3</v>
      </c>
      <c r="B7">
        <v>0.13700000000000001</v>
      </c>
      <c r="C7">
        <v>0.158</v>
      </c>
      <c r="D7">
        <f t="shared" ref="D7:D42" si="3">C7-B7</f>
        <v>2.0999999999999991E-2</v>
      </c>
      <c r="F7">
        <v>3</v>
      </c>
      <c r="G7">
        <v>0.17199999999999999</v>
      </c>
      <c r="H7">
        <v>0.16900000000000001</v>
      </c>
      <c r="I7">
        <f t="shared" si="0"/>
        <v>-2.9999999999999749E-3</v>
      </c>
      <c r="K7">
        <v>3</v>
      </c>
      <c r="L7">
        <v>0.151</v>
      </c>
      <c r="M7">
        <v>0.13600000000000001</v>
      </c>
      <c r="N7">
        <f t="shared" si="1"/>
        <v>-1.4999999999999986E-2</v>
      </c>
      <c r="P7">
        <v>3</v>
      </c>
      <c r="Q7">
        <v>0.14699999999999999</v>
      </c>
      <c r="R7">
        <v>0.13</v>
      </c>
      <c r="S7">
        <f t="shared" si="2"/>
        <v>-1.6999999999999987E-2</v>
      </c>
    </row>
    <row r="8" spans="1:19" x14ac:dyDescent="0.25">
      <c r="A8">
        <v>4</v>
      </c>
      <c r="B8">
        <v>0.16</v>
      </c>
      <c r="C8">
        <v>0.16300000000000001</v>
      </c>
      <c r="D8">
        <f t="shared" si="3"/>
        <v>3.0000000000000027E-3</v>
      </c>
      <c r="F8">
        <v>4</v>
      </c>
      <c r="G8">
        <v>0.158</v>
      </c>
      <c r="H8">
        <v>0.157</v>
      </c>
      <c r="I8">
        <f t="shared" si="0"/>
        <v>-1.0000000000000009E-3</v>
      </c>
      <c r="K8">
        <v>4</v>
      </c>
      <c r="L8">
        <v>0.158</v>
      </c>
      <c r="M8">
        <v>0.14599999999999999</v>
      </c>
      <c r="N8">
        <f t="shared" si="1"/>
        <v>-1.2000000000000011E-2</v>
      </c>
      <c r="P8">
        <v>4</v>
      </c>
      <c r="Q8">
        <v>0.14799999999999999</v>
      </c>
      <c r="R8">
        <v>0.127</v>
      </c>
      <c r="S8">
        <f t="shared" si="2"/>
        <v>-2.0999999999999991E-2</v>
      </c>
    </row>
    <row r="9" spans="1:19" x14ac:dyDescent="0.25">
      <c r="A9">
        <v>5</v>
      </c>
      <c r="B9">
        <v>0.14299999999999999</v>
      </c>
      <c r="C9">
        <v>0.153</v>
      </c>
      <c r="D9">
        <f t="shared" si="3"/>
        <v>1.0000000000000009E-2</v>
      </c>
      <c r="F9">
        <v>5</v>
      </c>
      <c r="G9">
        <v>0.157</v>
      </c>
      <c r="H9">
        <v>0.16200000000000001</v>
      </c>
      <c r="I9">
        <f t="shared" si="0"/>
        <v>5.0000000000000044E-3</v>
      </c>
      <c r="K9">
        <v>5</v>
      </c>
      <c r="L9">
        <v>0.156</v>
      </c>
      <c r="M9">
        <v>0.129</v>
      </c>
      <c r="N9">
        <f t="shared" si="1"/>
        <v>-2.6999999999999996E-2</v>
      </c>
      <c r="P9">
        <v>5</v>
      </c>
      <c r="Q9">
        <v>0.14699999999999999</v>
      </c>
      <c r="R9">
        <v>0.14099999999999999</v>
      </c>
      <c r="S9">
        <f t="shared" si="2"/>
        <v>-6.0000000000000053E-3</v>
      </c>
    </row>
    <row r="10" spans="1:19" x14ac:dyDescent="0.25">
      <c r="A10">
        <v>6</v>
      </c>
      <c r="B10">
        <v>0.152</v>
      </c>
      <c r="C10">
        <v>0.159</v>
      </c>
      <c r="D10">
        <f t="shared" si="3"/>
        <v>7.0000000000000062E-3</v>
      </c>
      <c r="F10">
        <v>6</v>
      </c>
      <c r="G10">
        <v>0.156</v>
      </c>
      <c r="H10">
        <v>0.161</v>
      </c>
      <c r="I10">
        <f t="shared" si="0"/>
        <v>5.0000000000000044E-3</v>
      </c>
      <c r="K10">
        <v>6</v>
      </c>
      <c r="L10">
        <v>0.156</v>
      </c>
      <c r="M10">
        <v>0.129</v>
      </c>
      <c r="N10">
        <f t="shared" si="1"/>
        <v>-2.6999999999999996E-2</v>
      </c>
      <c r="P10">
        <v>6</v>
      </c>
      <c r="Q10">
        <v>0.152</v>
      </c>
      <c r="R10">
        <v>0.13300000000000001</v>
      </c>
      <c r="S10">
        <f t="shared" si="2"/>
        <v>-1.8999999999999989E-2</v>
      </c>
    </row>
    <row r="11" spans="1:19" x14ac:dyDescent="0.25">
      <c r="A11">
        <v>7</v>
      </c>
      <c r="B11">
        <v>0.16300000000000001</v>
      </c>
      <c r="C11">
        <v>0.16400000000000001</v>
      </c>
      <c r="D11">
        <f t="shared" si="3"/>
        <v>1.0000000000000009E-3</v>
      </c>
      <c r="F11">
        <v>7</v>
      </c>
      <c r="G11">
        <v>0.161</v>
      </c>
      <c r="H11">
        <v>0.16</v>
      </c>
      <c r="I11">
        <f t="shared" si="0"/>
        <v>-1.0000000000000009E-3</v>
      </c>
      <c r="K11">
        <v>7</v>
      </c>
      <c r="L11">
        <v>0.151</v>
      </c>
      <c r="M11">
        <v>0.152</v>
      </c>
      <c r="N11">
        <f t="shared" si="1"/>
        <v>1.0000000000000009E-3</v>
      </c>
      <c r="P11">
        <v>7</v>
      </c>
      <c r="Q11">
        <v>0.14699999999999999</v>
      </c>
      <c r="R11">
        <v>0.13200000000000001</v>
      </c>
      <c r="S11">
        <f t="shared" si="2"/>
        <v>-1.4999999999999986E-2</v>
      </c>
    </row>
    <row r="12" spans="1:19" x14ac:dyDescent="0.25">
      <c r="A12">
        <v>8</v>
      </c>
      <c r="B12">
        <v>0.152</v>
      </c>
      <c r="C12">
        <v>0.161</v>
      </c>
      <c r="D12">
        <f t="shared" si="3"/>
        <v>9.000000000000008E-3</v>
      </c>
      <c r="F12">
        <v>8</v>
      </c>
      <c r="G12">
        <v>0.16200000000000001</v>
      </c>
      <c r="H12">
        <v>0.16500000000000001</v>
      </c>
      <c r="I12">
        <f t="shared" si="0"/>
        <v>3.0000000000000027E-3</v>
      </c>
      <c r="K12">
        <v>8</v>
      </c>
      <c r="L12">
        <v>0.15</v>
      </c>
      <c r="M12">
        <v>0.13400000000000001</v>
      </c>
      <c r="N12">
        <f t="shared" si="1"/>
        <v>-1.5999999999999986E-2</v>
      </c>
      <c r="P12">
        <v>8</v>
      </c>
      <c r="Q12">
        <v>0.157</v>
      </c>
      <c r="R12">
        <v>0.14000000000000001</v>
      </c>
      <c r="S12">
        <f t="shared" si="2"/>
        <v>-1.6999999999999987E-2</v>
      </c>
    </row>
    <row r="13" spans="1:19" x14ac:dyDescent="0.25">
      <c r="A13">
        <v>9</v>
      </c>
      <c r="B13">
        <v>0.14799999999999999</v>
      </c>
      <c r="C13">
        <v>0.154</v>
      </c>
      <c r="D13">
        <f t="shared" si="3"/>
        <v>6.0000000000000053E-3</v>
      </c>
      <c r="F13">
        <v>9</v>
      </c>
      <c r="G13">
        <v>0.152</v>
      </c>
      <c r="H13">
        <v>0.152</v>
      </c>
      <c r="I13">
        <f t="shared" si="0"/>
        <v>0</v>
      </c>
      <c r="K13">
        <v>9</v>
      </c>
      <c r="L13">
        <v>0.159</v>
      </c>
      <c r="M13">
        <v>0.14299999999999999</v>
      </c>
      <c r="N13">
        <f t="shared" si="1"/>
        <v>-1.6000000000000014E-2</v>
      </c>
      <c r="P13">
        <v>9</v>
      </c>
      <c r="Q13">
        <v>0.161</v>
      </c>
      <c r="R13">
        <v>0.14799999999999999</v>
      </c>
      <c r="S13">
        <f t="shared" si="2"/>
        <v>-1.3000000000000012E-2</v>
      </c>
    </row>
    <row r="14" spans="1:19" x14ac:dyDescent="0.25">
      <c r="A14">
        <v>10</v>
      </c>
      <c r="B14">
        <v>0.155</v>
      </c>
      <c r="C14">
        <v>0.157</v>
      </c>
      <c r="D14">
        <f t="shared" si="3"/>
        <v>2.0000000000000018E-3</v>
      </c>
      <c r="F14">
        <v>10</v>
      </c>
      <c r="G14">
        <v>0.16200000000000001</v>
      </c>
      <c r="H14">
        <v>0.16200000000000001</v>
      </c>
      <c r="I14">
        <f t="shared" si="0"/>
        <v>0</v>
      </c>
      <c r="K14">
        <v>10</v>
      </c>
      <c r="L14">
        <v>0.154</v>
      </c>
      <c r="M14">
        <v>0.13700000000000001</v>
      </c>
      <c r="N14">
        <f t="shared" si="1"/>
        <v>-1.6999999999999987E-2</v>
      </c>
      <c r="P14">
        <v>10</v>
      </c>
      <c r="Q14">
        <v>0.157</v>
      </c>
      <c r="R14">
        <v>0.14199999999999999</v>
      </c>
      <c r="S14">
        <f t="shared" si="2"/>
        <v>-1.5000000000000013E-2</v>
      </c>
    </row>
    <row r="15" spans="1:19" x14ac:dyDescent="0.25">
      <c r="A15">
        <v>11</v>
      </c>
      <c r="B15">
        <v>0.151</v>
      </c>
      <c r="C15">
        <v>0.158</v>
      </c>
      <c r="D15">
        <f t="shared" si="3"/>
        <v>7.0000000000000062E-3</v>
      </c>
      <c r="F15">
        <v>11</v>
      </c>
      <c r="G15">
        <v>0.16300000000000001</v>
      </c>
      <c r="H15">
        <v>0.16300000000000001</v>
      </c>
      <c r="I15">
        <f t="shared" si="0"/>
        <v>0</v>
      </c>
      <c r="K15">
        <v>11</v>
      </c>
      <c r="L15">
        <v>0.158</v>
      </c>
      <c r="M15">
        <v>0.14099999999999999</v>
      </c>
      <c r="N15">
        <f t="shared" si="1"/>
        <v>-1.7000000000000015E-2</v>
      </c>
      <c r="P15">
        <v>11</v>
      </c>
      <c r="Q15">
        <v>0.155</v>
      </c>
      <c r="R15">
        <v>0.14299999999999999</v>
      </c>
      <c r="S15">
        <f t="shared" si="2"/>
        <v>-1.2000000000000011E-2</v>
      </c>
    </row>
    <row r="16" spans="1:19" x14ac:dyDescent="0.25">
      <c r="A16">
        <v>12</v>
      </c>
      <c r="B16">
        <v>0.157</v>
      </c>
      <c r="C16">
        <v>0.158</v>
      </c>
      <c r="D16">
        <f t="shared" si="3"/>
        <v>1.0000000000000009E-3</v>
      </c>
      <c r="F16">
        <v>12</v>
      </c>
      <c r="G16">
        <v>0.16200000000000001</v>
      </c>
      <c r="H16">
        <v>0.16200000000000001</v>
      </c>
      <c r="I16">
        <f t="shared" si="0"/>
        <v>0</v>
      </c>
      <c r="K16">
        <v>12</v>
      </c>
      <c r="L16">
        <v>0.153</v>
      </c>
      <c r="M16">
        <v>0.14799999999999999</v>
      </c>
      <c r="N16">
        <f t="shared" si="1"/>
        <v>-5.0000000000000044E-3</v>
      </c>
      <c r="P16">
        <v>12</v>
      </c>
      <c r="Q16">
        <v>0.155</v>
      </c>
      <c r="R16">
        <v>0.14899999999999999</v>
      </c>
      <c r="S16">
        <f t="shared" si="2"/>
        <v>-6.0000000000000053E-3</v>
      </c>
    </row>
    <row r="17" spans="1:19" x14ac:dyDescent="0.25">
      <c r="A17">
        <v>13</v>
      </c>
      <c r="B17">
        <v>0.14799999999999999</v>
      </c>
      <c r="C17">
        <v>0.16</v>
      </c>
      <c r="D17">
        <f t="shared" si="3"/>
        <v>1.2000000000000011E-2</v>
      </c>
      <c r="F17">
        <v>13</v>
      </c>
      <c r="G17">
        <v>0.16200000000000001</v>
      </c>
      <c r="H17">
        <v>0.16</v>
      </c>
      <c r="I17">
        <f t="shared" si="0"/>
        <v>-2.0000000000000018E-3</v>
      </c>
      <c r="K17">
        <v>13</v>
      </c>
      <c r="L17">
        <v>0.155</v>
      </c>
      <c r="M17">
        <v>0.14000000000000001</v>
      </c>
      <c r="N17">
        <f t="shared" si="1"/>
        <v>-1.4999999999999986E-2</v>
      </c>
      <c r="P17">
        <v>13</v>
      </c>
      <c r="Q17">
        <v>0.152</v>
      </c>
      <c r="R17">
        <v>0.14899999999999999</v>
      </c>
      <c r="S17">
        <f t="shared" si="2"/>
        <v>-3.0000000000000027E-3</v>
      </c>
    </row>
    <row r="18" spans="1:19" x14ac:dyDescent="0.25">
      <c r="A18">
        <v>14</v>
      </c>
      <c r="B18">
        <v>0.154</v>
      </c>
      <c r="C18">
        <v>0.159</v>
      </c>
      <c r="D18">
        <f t="shared" si="3"/>
        <v>5.0000000000000044E-3</v>
      </c>
      <c r="F18">
        <v>14</v>
      </c>
      <c r="G18">
        <v>0.16400000000000001</v>
      </c>
      <c r="H18">
        <v>0.16200000000000001</v>
      </c>
      <c r="I18">
        <f t="shared" si="0"/>
        <v>-2.0000000000000018E-3</v>
      </c>
      <c r="K18">
        <v>14</v>
      </c>
      <c r="L18">
        <v>0.15</v>
      </c>
      <c r="M18">
        <v>0.14599999999999999</v>
      </c>
      <c r="N18">
        <f t="shared" si="1"/>
        <v>-4.0000000000000036E-3</v>
      </c>
      <c r="P18">
        <v>14</v>
      </c>
      <c r="Q18">
        <v>0.151</v>
      </c>
      <c r="R18">
        <v>0.14699999999999999</v>
      </c>
      <c r="S18">
        <f t="shared" si="2"/>
        <v>-4.0000000000000036E-3</v>
      </c>
    </row>
    <row r="19" spans="1:19" x14ac:dyDescent="0.25">
      <c r="A19">
        <v>15</v>
      </c>
      <c r="B19">
        <v>0.151</v>
      </c>
      <c r="C19">
        <v>0.153</v>
      </c>
      <c r="D19">
        <f t="shared" si="3"/>
        <v>2.0000000000000018E-3</v>
      </c>
      <c r="F19">
        <v>15</v>
      </c>
      <c r="G19">
        <v>0.156</v>
      </c>
      <c r="H19">
        <v>0.157</v>
      </c>
      <c r="I19">
        <f t="shared" si="0"/>
        <v>1.0000000000000009E-3</v>
      </c>
      <c r="K19">
        <v>15</v>
      </c>
      <c r="L19">
        <v>0.154</v>
      </c>
      <c r="M19">
        <v>0.14000000000000001</v>
      </c>
      <c r="N19">
        <f t="shared" si="1"/>
        <v>-1.3999999999999985E-2</v>
      </c>
      <c r="P19">
        <v>15</v>
      </c>
      <c r="Q19">
        <v>0.157</v>
      </c>
      <c r="R19">
        <v>0.14799999999999999</v>
      </c>
      <c r="S19">
        <f t="shared" si="2"/>
        <v>-9.000000000000008E-3</v>
      </c>
    </row>
    <row r="20" spans="1:19" x14ac:dyDescent="0.25">
      <c r="A20">
        <v>16</v>
      </c>
      <c r="B20">
        <v>0.155</v>
      </c>
      <c r="C20">
        <v>0.161</v>
      </c>
      <c r="D20">
        <f t="shared" si="3"/>
        <v>6.0000000000000053E-3</v>
      </c>
      <c r="F20">
        <v>16</v>
      </c>
      <c r="G20">
        <v>0.158</v>
      </c>
      <c r="H20">
        <v>0.159</v>
      </c>
      <c r="I20">
        <f t="shared" si="0"/>
        <v>1.0000000000000009E-3</v>
      </c>
      <c r="K20">
        <v>16</v>
      </c>
      <c r="L20">
        <v>0.15</v>
      </c>
      <c r="M20">
        <v>0.14699999999999999</v>
      </c>
      <c r="N20">
        <f t="shared" si="1"/>
        <v>-3.0000000000000027E-3</v>
      </c>
      <c r="P20">
        <v>16</v>
      </c>
      <c r="Q20">
        <v>0.16</v>
      </c>
      <c r="R20">
        <v>0.13700000000000001</v>
      </c>
      <c r="S20">
        <f t="shared" si="2"/>
        <v>-2.2999999999999993E-2</v>
      </c>
    </row>
    <row r="21" spans="1:19" x14ac:dyDescent="0.25">
      <c r="A21">
        <v>17</v>
      </c>
      <c r="B21">
        <v>0.14499999999999999</v>
      </c>
      <c r="C21">
        <v>0.14699999999999999</v>
      </c>
      <c r="D21">
        <f t="shared" si="3"/>
        <v>2.0000000000000018E-3</v>
      </c>
      <c r="F21">
        <v>17</v>
      </c>
      <c r="G21">
        <v>0.157</v>
      </c>
      <c r="H21">
        <v>0.154</v>
      </c>
      <c r="I21">
        <f t="shared" si="0"/>
        <v>-3.0000000000000027E-3</v>
      </c>
      <c r="K21">
        <v>17</v>
      </c>
      <c r="L21">
        <v>0.14899999999999999</v>
      </c>
      <c r="M21">
        <v>0.13700000000000001</v>
      </c>
      <c r="N21">
        <f t="shared" si="1"/>
        <v>-1.1999999999999983E-2</v>
      </c>
      <c r="P21">
        <v>17</v>
      </c>
      <c r="Q21">
        <v>0.156</v>
      </c>
      <c r="R21">
        <v>0.13700000000000001</v>
      </c>
      <c r="S21">
        <f t="shared" si="2"/>
        <v>-1.8999999999999989E-2</v>
      </c>
    </row>
    <row r="22" spans="1:19" x14ac:dyDescent="0.25">
      <c r="A22">
        <v>18</v>
      </c>
      <c r="B22">
        <v>0.152</v>
      </c>
      <c r="C22">
        <v>0.16</v>
      </c>
      <c r="D22">
        <f t="shared" si="3"/>
        <v>8.0000000000000071E-3</v>
      </c>
      <c r="F22">
        <v>18</v>
      </c>
      <c r="G22">
        <v>0.159</v>
      </c>
      <c r="H22">
        <v>0.158</v>
      </c>
      <c r="I22">
        <f t="shared" si="0"/>
        <v>-1.0000000000000009E-3</v>
      </c>
      <c r="K22">
        <v>18</v>
      </c>
      <c r="L22">
        <v>0.14899999999999999</v>
      </c>
      <c r="M22">
        <v>0.13800000000000001</v>
      </c>
      <c r="N22">
        <f t="shared" si="1"/>
        <v>-1.0999999999999982E-2</v>
      </c>
      <c r="P22">
        <v>18</v>
      </c>
      <c r="Q22">
        <v>0.16</v>
      </c>
      <c r="R22">
        <v>0.13500000000000001</v>
      </c>
      <c r="S22">
        <f t="shared" si="2"/>
        <v>-2.4999999999999994E-2</v>
      </c>
    </row>
    <row r="23" spans="1:19" x14ac:dyDescent="0.25">
      <c r="A23">
        <v>19</v>
      </c>
      <c r="B23">
        <v>0.153</v>
      </c>
      <c r="C23">
        <v>0.156</v>
      </c>
      <c r="D23">
        <f t="shared" si="3"/>
        <v>3.0000000000000027E-3</v>
      </c>
      <c r="F23">
        <v>19</v>
      </c>
      <c r="G23">
        <v>0.155</v>
      </c>
      <c r="H23">
        <v>0.159</v>
      </c>
      <c r="I23">
        <f t="shared" si="0"/>
        <v>4.0000000000000036E-3</v>
      </c>
      <c r="K23">
        <v>19</v>
      </c>
      <c r="L23">
        <v>0.14799999999999999</v>
      </c>
      <c r="M23">
        <v>0.14799999999999999</v>
      </c>
      <c r="N23">
        <f t="shared" si="1"/>
        <v>0</v>
      </c>
      <c r="P23">
        <v>19</v>
      </c>
      <c r="Q23">
        <v>0.155</v>
      </c>
      <c r="R23">
        <v>0.13900000000000001</v>
      </c>
      <c r="S23">
        <f t="shared" si="2"/>
        <v>-1.5999999999999986E-2</v>
      </c>
    </row>
    <row r="24" spans="1:19" x14ac:dyDescent="0.25">
      <c r="A24">
        <v>20</v>
      </c>
      <c r="B24">
        <v>0.158</v>
      </c>
      <c r="C24">
        <v>0.16400000000000001</v>
      </c>
      <c r="D24">
        <f t="shared" si="3"/>
        <v>6.0000000000000053E-3</v>
      </c>
      <c r="F24">
        <v>20</v>
      </c>
      <c r="G24">
        <v>0.155</v>
      </c>
      <c r="H24">
        <v>0.158</v>
      </c>
      <c r="I24">
        <f t="shared" si="0"/>
        <v>3.0000000000000027E-3</v>
      </c>
      <c r="K24">
        <v>20</v>
      </c>
      <c r="L24">
        <v>0.158</v>
      </c>
      <c r="M24">
        <v>0.14699999999999999</v>
      </c>
      <c r="N24">
        <f t="shared" si="1"/>
        <v>-1.100000000000001E-2</v>
      </c>
      <c r="P24">
        <v>20</v>
      </c>
      <c r="Q24">
        <v>0.161</v>
      </c>
      <c r="R24">
        <v>0.16</v>
      </c>
      <c r="S24">
        <f t="shared" si="2"/>
        <v>-1.0000000000000009E-3</v>
      </c>
    </row>
    <row r="25" spans="1:19" x14ac:dyDescent="0.25">
      <c r="A25">
        <v>21</v>
      </c>
      <c r="B25">
        <v>0.14499999999999999</v>
      </c>
      <c r="C25">
        <v>0.16500000000000001</v>
      </c>
      <c r="D25">
        <f t="shared" si="3"/>
        <v>2.0000000000000018E-2</v>
      </c>
      <c r="F25">
        <v>21</v>
      </c>
      <c r="G25">
        <v>0.16300000000000001</v>
      </c>
      <c r="H25">
        <v>0.16300000000000001</v>
      </c>
      <c r="I25">
        <f t="shared" si="0"/>
        <v>0</v>
      </c>
      <c r="K25">
        <v>21</v>
      </c>
      <c r="L25">
        <v>0.152</v>
      </c>
      <c r="M25">
        <v>0.14399999999999999</v>
      </c>
      <c r="N25">
        <f t="shared" si="1"/>
        <v>-8.0000000000000071E-3</v>
      </c>
      <c r="P25">
        <v>21</v>
      </c>
      <c r="Q25">
        <v>0.157</v>
      </c>
      <c r="R25">
        <v>0.14699999999999999</v>
      </c>
      <c r="S25">
        <f t="shared" si="2"/>
        <v>-1.0000000000000009E-2</v>
      </c>
    </row>
    <row r="26" spans="1:19" x14ac:dyDescent="0.25">
      <c r="A26">
        <v>22</v>
      </c>
      <c r="B26">
        <v>0.14899999999999999</v>
      </c>
      <c r="C26">
        <v>0.157</v>
      </c>
      <c r="D26">
        <f t="shared" si="3"/>
        <v>8.0000000000000071E-3</v>
      </c>
      <c r="K26">
        <v>22</v>
      </c>
      <c r="L26">
        <v>0.156</v>
      </c>
      <c r="M26">
        <v>0.14499999999999999</v>
      </c>
      <c r="N26">
        <f t="shared" si="1"/>
        <v>-1.100000000000001E-2</v>
      </c>
      <c r="P26">
        <v>22</v>
      </c>
      <c r="Q26">
        <v>0.156</v>
      </c>
      <c r="R26">
        <v>0.14599999999999999</v>
      </c>
      <c r="S26">
        <f t="shared" si="2"/>
        <v>-1.0000000000000009E-2</v>
      </c>
    </row>
    <row r="27" spans="1:19" x14ac:dyDescent="0.25">
      <c r="A27">
        <v>23</v>
      </c>
      <c r="B27">
        <v>0.14899999999999999</v>
      </c>
      <c r="C27">
        <v>0.16600000000000001</v>
      </c>
      <c r="D27">
        <f t="shared" si="3"/>
        <v>1.7000000000000015E-2</v>
      </c>
      <c r="K27">
        <v>23</v>
      </c>
      <c r="L27">
        <v>0.154</v>
      </c>
      <c r="M27">
        <v>0.14299999999999999</v>
      </c>
      <c r="N27">
        <f t="shared" si="1"/>
        <v>-1.100000000000001E-2</v>
      </c>
      <c r="P27">
        <v>23</v>
      </c>
      <c r="Q27">
        <v>0.15</v>
      </c>
      <c r="R27">
        <v>0.13900000000000001</v>
      </c>
      <c r="S27">
        <f t="shared" si="2"/>
        <v>-1.0999999999999982E-2</v>
      </c>
    </row>
    <row r="28" spans="1:19" x14ac:dyDescent="0.25">
      <c r="A28">
        <v>24</v>
      </c>
      <c r="B28">
        <v>0.158</v>
      </c>
      <c r="C28">
        <v>0.159</v>
      </c>
      <c r="D28">
        <f t="shared" si="3"/>
        <v>1.0000000000000009E-3</v>
      </c>
      <c r="K28">
        <v>24</v>
      </c>
      <c r="L28">
        <v>0.158</v>
      </c>
      <c r="M28">
        <v>0.14899999999999999</v>
      </c>
      <c r="N28">
        <f t="shared" si="1"/>
        <v>-9.000000000000008E-3</v>
      </c>
      <c r="P28">
        <v>24</v>
      </c>
      <c r="Q28">
        <v>0.153</v>
      </c>
      <c r="R28">
        <v>0.14199999999999999</v>
      </c>
      <c r="S28">
        <f t="shared" si="2"/>
        <v>-1.100000000000001E-2</v>
      </c>
    </row>
    <row r="29" spans="1:19" x14ac:dyDescent="0.25">
      <c r="A29">
        <v>25</v>
      </c>
      <c r="B29">
        <v>0.16</v>
      </c>
      <c r="C29">
        <v>0.16400000000000001</v>
      </c>
      <c r="D29">
        <f t="shared" si="3"/>
        <v>4.0000000000000036E-3</v>
      </c>
      <c r="K29">
        <v>25</v>
      </c>
      <c r="L29">
        <v>0.156</v>
      </c>
      <c r="M29">
        <v>0.14399999999999999</v>
      </c>
      <c r="N29">
        <f t="shared" si="1"/>
        <v>-1.2000000000000011E-2</v>
      </c>
      <c r="P29">
        <v>25</v>
      </c>
      <c r="Q29">
        <v>0.16600000000000001</v>
      </c>
      <c r="R29">
        <v>0.153</v>
      </c>
      <c r="S29">
        <f t="shared" si="2"/>
        <v>-1.3000000000000012E-2</v>
      </c>
    </row>
    <row r="30" spans="1:19" x14ac:dyDescent="0.25">
      <c r="A30">
        <v>26</v>
      </c>
      <c r="B30">
        <v>0.156</v>
      </c>
      <c r="C30">
        <v>0.159</v>
      </c>
      <c r="D30">
        <f t="shared" si="3"/>
        <v>3.0000000000000027E-3</v>
      </c>
      <c r="K30">
        <v>26</v>
      </c>
      <c r="L30">
        <v>0.152</v>
      </c>
      <c r="M30">
        <v>0.14399999999999999</v>
      </c>
      <c r="N30">
        <f t="shared" si="1"/>
        <v>-8.0000000000000071E-3</v>
      </c>
      <c r="P30">
        <v>26</v>
      </c>
      <c r="Q30">
        <v>0.155</v>
      </c>
      <c r="R30">
        <v>0.13900000000000001</v>
      </c>
      <c r="S30">
        <f t="shared" si="2"/>
        <v>-1.5999999999999986E-2</v>
      </c>
    </row>
    <row r="31" spans="1:19" x14ac:dyDescent="0.25">
      <c r="A31">
        <v>27</v>
      </c>
      <c r="B31">
        <v>0.157</v>
      </c>
      <c r="C31">
        <v>0.158</v>
      </c>
      <c r="D31">
        <f t="shared" si="3"/>
        <v>1.0000000000000009E-3</v>
      </c>
      <c r="K31">
        <v>27</v>
      </c>
      <c r="L31">
        <v>0.15</v>
      </c>
      <c r="M31">
        <v>0.13600000000000001</v>
      </c>
      <c r="N31">
        <f t="shared" si="1"/>
        <v>-1.3999999999999985E-2</v>
      </c>
    </row>
    <row r="32" spans="1:19" x14ac:dyDescent="0.25">
      <c r="A32">
        <v>28</v>
      </c>
      <c r="B32">
        <v>0.157</v>
      </c>
      <c r="C32">
        <v>0.158</v>
      </c>
      <c r="D32">
        <f t="shared" si="3"/>
        <v>1.0000000000000009E-3</v>
      </c>
      <c r="K32">
        <v>28</v>
      </c>
      <c r="L32">
        <v>0.155</v>
      </c>
      <c r="M32">
        <v>0.13700000000000001</v>
      </c>
      <c r="N32">
        <f t="shared" si="1"/>
        <v>-1.7999999999999988E-2</v>
      </c>
    </row>
    <row r="33" spans="1:19" x14ac:dyDescent="0.25">
      <c r="A33">
        <v>29</v>
      </c>
      <c r="B33">
        <v>0.151</v>
      </c>
      <c r="C33">
        <v>0.159</v>
      </c>
      <c r="D33">
        <f t="shared" si="3"/>
        <v>8.0000000000000071E-3</v>
      </c>
      <c r="K33">
        <v>29</v>
      </c>
      <c r="L33">
        <v>0.159</v>
      </c>
      <c r="M33">
        <v>0.16</v>
      </c>
      <c r="N33">
        <f t="shared" si="1"/>
        <v>1.0000000000000009E-3</v>
      </c>
    </row>
    <row r="34" spans="1:19" x14ac:dyDescent="0.25">
      <c r="A34">
        <v>30</v>
      </c>
      <c r="B34">
        <v>0.158</v>
      </c>
      <c r="C34">
        <v>0.157</v>
      </c>
      <c r="D34">
        <f t="shared" si="3"/>
        <v>-1.0000000000000009E-3</v>
      </c>
      <c r="K34">
        <v>30</v>
      </c>
      <c r="L34">
        <v>0.14599999999999999</v>
      </c>
      <c r="M34">
        <v>0.14299999999999999</v>
      </c>
      <c r="N34">
        <f t="shared" si="1"/>
        <v>-3.0000000000000027E-3</v>
      </c>
    </row>
    <row r="35" spans="1:19" x14ac:dyDescent="0.25">
      <c r="A35">
        <v>31</v>
      </c>
      <c r="B35">
        <v>0.14399999999999999</v>
      </c>
      <c r="C35">
        <v>0.14799999999999999</v>
      </c>
      <c r="D35">
        <f t="shared" si="3"/>
        <v>4.0000000000000036E-3</v>
      </c>
      <c r="K35">
        <v>31</v>
      </c>
      <c r="L35">
        <v>0.155</v>
      </c>
      <c r="M35">
        <v>0.151</v>
      </c>
      <c r="N35">
        <f t="shared" si="1"/>
        <v>-4.0000000000000036E-3</v>
      </c>
    </row>
    <row r="36" spans="1:19" x14ac:dyDescent="0.25">
      <c r="A36">
        <v>32</v>
      </c>
      <c r="B36">
        <v>0.156</v>
      </c>
      <c r="C36">
        <v>0.158</v>
      </c>
      <c r="D36">
        <f t="shared" si="3"/>
        <v>2.0000000000000018E-3</v>
      </c>
      <c r="K36">
        <v>32</v>
      </c>
      <c r="L36">
        <v>0.14699999999999999</v>
      </c>
      <c r="M36">
        <v>0.14299999999999999</v>
      </c>
      <c r="N36">
        <f t="shared" si="1"/>
        <v>-4.0000000000000036E-3</v>
      </c>
    </row>
    <row r="37" spans="1:19" x14ac:dyDescent="0.25">
      <c r="A37">
        <v>33</v>
      </c>
      <c r="B37">
        <v>0.152</v>
      </c>
      <c r="C37">
        <v>0.156</v>
      </c>
      <c r="D37">
        <f t="shared" si="3"/>
        <v>4.0000000000000036E-3</v>
      </c>
    </row>
    <row r="38" spans="1:19" x14ac:dyDescent="0.25">
      <c r="A38">
        <v>34</v>
      </c>
      <c r="B38">
        <v>0.157</v>
      </c>
      <c r="C38">
        <v>0.16</v>
      </c>
      <c r="D38">
        <f t="shared" si="3"/>
        <v>3.0000000000000027E-3</v>
      </c>
    </row>
    <row r="39" spans="1:19" x14ac:dyDescent="0.25">
      <c r="A39">
        <v>35</v>
      </c>
      <c r="B39">
        <v>0.157</v>
      </c>
      <c r="C39">
        <v>0.156</v>
      </c>
      <c r="D39">
        <f t="shared" si="3"/>
        <v>-1.0000000000000009E-3</v>
      </c>
    </row>
    <row r="40" spans="1:19" x14ac:dyDescent="0.25">
      <c r="A40">
        <v>36</v>
      </c>
      <c r="B40">
        <v>0.152</v>
      </c>
      <c r="C40">
        <v>0.154</v>
      </c>
      <c r="D40">
        <f t="shared" si="3"/>
        <v>2.0000000000000018E-3</v>
      </c>
    </row>
    <row r="41" spans="1:19" x14ac:dyDescent="0.25">
      <c r="A41">
        <v>38</v>
      </c>
      <c r="B41">
        <v>0.155</v>
      </c>
      <c r="C41">
        <v>0.16</v>
      </c>
      <c r="D41">
        <f t="shared" si="3"/>
        <v>5.0000000000000044E-3</v>
      </c>
    </row>
    <row r="42" spans="1:19" x14ac:dyDescent="0.25">
      <c r="A42">
        <v>39</v>
      </c>
      <c r="B42">
        <v>0.158</v>
      </c>
      <c r="C42">
        <v>0.161</v>
      </c>
      <c r="D42">
        <f t="shared" si="3"/>
        <v>3.0000000000000027E-3</v>
      </c>
    </row>
    <row r="46" spans="1:19" x14ac:dyDescent="0.25">
      <c r="A46" t="s">
        <v>38</v>
      </c>
      <c r="B46">
        <f>AVERAGE(B5:B42)</f>
        <v>0.15278947368421056</v>
      </c>
      <c r="C46">
        <f>AVERAGE(C5:C42)</f>
        <v>0.15828947368421051</v>
      </c>
      <c r="D46">
        <f>AVERAGE(D5:D42)</f>
        <v>5.500000000000004E-3</v>
      </c>
      <c r="F46" t="s">
        <v>38</v>
      </c>
      <c r="G46">
        <f>AVERAGE(G5:G29)</f>
        <v>0.15957142857142853</v>
      </c>
      <c r="H46">
        <f>AVERAGE(H5:H29)</f>
        <v>0.15999999999999995</v>
      </c>
      <c r="I46">
        <f>AVERAGE(I5:I29)</f>
        <v>4.2857142857143028E-4</v>
      </c>
      <c r="K46" t="s">
        <v>38</v>
      </c>
      <c r="L46">
        <f>AVERAGE(L5:L36)</f>
        <v>0.15353125000000001</v>
      </c>
      <c r="M46">
        <f>AVERAGE(M5:M36)</f>
        <v>0.14174999999999999</v>
      </c>
      <c r="N46">
        <f>AVERAGE(N5:N36)</f>
        <v>-1.178125E-2</v>
      </c>
      <c r="P46" t="s">
        <v>38</v>
      </c>
      <c r="Q46">
        <f>AVERAGE(Q5:Q30)</f>
        <v>0.1548846153846154</v>
      </c>
      <c r="R46">
        <f>AVERAGE(R5:R30)</f>
        <v>0.14111538461538459</v>
      </c>
      <c r="S46">
        <f>AVERAGE(S5:S30)</f>
        <v>-1.3769230769230768E-2</v>
      </c>
    </row>
    <row r="47" spans="1:19" x14ac:dyDescent="0.25">
      <c r="A47" t="s">
        <v>39</v>
      </c>
      <c r="B47">
        <f>STDEV(B5:B42)/SQRT(COUNT(B5:B42))</f>
        <v>9.2242328414380572E-4</v>
      </c>
      <c r="C47">
        <f>STDEV(C5:C42)/SQRT(COUNT(C5:C42))</f>
        <v>6.5857717094891933E-4</v>
      </c>
      <c r="D47">
        <f>STDEV(D5:D42)/SQRT(COUNT(D5:D42))</f>
        <v>8.7216315176699775E-4</v>
      </c>
      <c r="F47" t="s">
        <v>39</v>
      </c>
      <c r="G47">
        <f>STDEV(G5:G29)/SQRT(COUNT(G5:G29))</f>
        <v>9.5261901786458116E-4</v>
      </c>
      <c r="H47">
        <f>STDEV(H5:H29)/SQRT(COUNT(H5:H29))</f>
        <v>8.1357529578076737E-4</v>
      </c>
      <c r="I47">
        <f>STDEV(I5:I29)/SQRT(COUNT(I5:I29))</f>
        <v>5.1902577498814137E-4</v>
      </c>
      <c r="K47" t="s">
        <v>39</v>
      </c>
      <c r="L47">
        <f>STDEV(L5:L36)/SQRT(COUNT(L5:L36))</f>
        <v>6.7499159941009209E-4</v>
      </c>
      <c r="M47">
        <f>STDEV(M5:M36)/SQRT(COUNT(M5:M36))</f>
        <v>1.3611842566842887E-3</v>
      </c>
      <c r="N47">
        <f>STDEV(N5:N36)/SQRT(COUNT(N5:N36))</f>
        <v>1.5448499085410706E-3</v>
      </c>
      <c r="P47" t="s">
        <v>39</v>
      </c>
      <c r="Q47">
        <f>STDEV(Q5:Q30)/SQRT(COUNT(Q5:Q30))</f>
        <v>9.4840258098620911E-4</v>
      </c>
      <c r="R47">
        <f>STDEV(R5:R30)/SQRT(COUNT(R5:R30))</f>
        <v>1.5375574266467851E-3</v>
      </c>
      <c r="S47">
        <f>STDEV(S5:S30)/SQRT(COUNT(S5:S30))</f>
        <v>1.295326145217953E-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7"/>
  <sheetViews>
    <sheetView workbookViewId="0">
      <selection activeCell="B2" sqref="B2:F2"/>
    </sheetView>
  </sheetViews>
  <sheetFormatPr defaultRowHeight="15" x14ac:dyDescent="0.25"/>
  <cols>
    <col min="2" max="2" width="15.85546875" customWidth="1"/>
    <col min="3" max="3" width="24.140625" customWidth="1"/>
    <col min="4" max="4" width="25.42578125" customWidth="1"/>
    <col min="5" max="5" width="24.28515625" customWidth="1"/>
    <col min="6" max="6" width="25.85546875" customWidth="1"/>
  </cols>
  <sheetData>
    <row r="1" spans="1:6" s="42" customFormat="1" x14ac:dyDescent="0.25">
      <c r="A1" s="42" t="s">
        <v>73</v>
      </c>
    </row>
    <row r="2" spans="1:6" x14ac:dyDescent="0.25">
      <c r="B2" t="s">
        <v>47</v>
      </c>
      <c r="C2" t="s">
        <v>60</v>
      </c>
      <c r="D2" t="s">
        <v>61</v>
      </c>
      <c r="E2" t="s">
        <v>62</v>
      </c>
      <c r="F2" t="s">
        <v>63</v>
      </c>
    </row>
    <row r="3" spans="1:6" x14ac:dyDescent="0.25">
      <c r="A3">
        <v>1</v>
      </c>
      <c r="B3">
        <v>4</v>
      </c>
      <c r="C3">
        <v>3</v>
      </c>
      <c r="D3">
        <v>2</v>
      </c>
      <c r="E3">
        <v>1</v>
      </c>
      <c r="F3">
        <v>2</v>
      </c>
    </row>
    <row r="4" spans="1:6" x14ac:dyDescent="0.25">
      <c r="A4">
        <v>2</v>
      </c>
      <c r="B4">
        <v>1</v>
      </c>
      <c r="C4">
        <v>4</v>
      </c>
      <c r="D4">
        <v>5</v>
      </c>
      <c r="E4">
        <v>3</v>
      </c>
      <c r="F4">
        <v>3</v>
      </c>
    </row>
    <row r="5" spans="1:6" x14ac:dyDescent="0.25">
      <c r="A5">
        <v>3</v>
      </c>
      <c r="B5">
        <v>2</v>
      </c>
      <c r="C5">
        <v>4</v>
      </c>
      <c r="D5">
        <v>2</v>
      </c>
      <c r="E5">
        <v>1</v>
      </c>
      <c r="F5">
        <v>2</v>
      </c>
    </row>
    <row r="6" spans="1:6" x14ac:dyDescent="0.25">
      <c r="A6">
        <v>4</v>
      </c>
      <c r="B6">
        <v>2</v>
      </c>
      <c r="C6">
        <v>3</v>
      </c>
      <c r="D6">
        <v>5</v>
      </c>
      <c r="E6">
        <v>0</v>
      </c>
      <c r="F6">
        <v>0</v>
      </c>
    </row>
    <row r="7" spans="1:6" x14ac:dyDescent="0.25">
      <c r="A7">
        <v>5</v>
      </c>
      <c r="B7">
        <v>4</v>
      </c>
      <c r="C7">
        <v>1</v>
      </c>
      <c r="D7">
        <v>1</v>
      </c>
      <c r="E7">
        <v>2</v>
      </c>
      <c r="F7">
        <v>2</v>
      </c>
    </row>
    <row r="8" spans="1:6" x14ac:dyDescent="0.25">
      <c r="A8">
        <v>6</v>
      </c>
      <c r="B8">
        <v>5</v>
      </c>
      <c r="C8">
        <v>2</v>
      </c>
      <c r="D8">
        <v>4</v>
      </c>
      <c r="E8">
        <v>1</v>
      </c>
      <c r="F8">
        <v>0</v>
      </c>
    </row>
    <row r="9" spans="1:6" x14ac:dyDescent="0.25">
      <c r="A9">
        <v>7</v>
      </c>
      <c r="B9">
        <v>2</v>
      </c>
      <c r="C9">
        <v>3</v>
      </c>
      <c r="D9">
        <v>1</v>
      </c>
      <c r="E9">
        <v>2</v>
      </c>
      <c r="F9">
        <v>0</v>
      </c>
    </row>
    <row r="10" spans="1:6" x14ac:dyDescent="0.25">
      <c r="A10">
        <v>8</v>
      </c>
      <c r="B10">
        <v>1</v>
      </c>
      <c r="C10">
        <v>2</v>
      </c>
      <c r="D10">
        <v>1</v>
      </c>
      <c r="E10">
        <v>3</v>
      </c>
      <c r="F10">
        <v>1</v>
      </c>
    </row>
    <row r="11" spans="1:6" x14ac:dyDescent="0.25">
      <c r="A11">
        <v>9</v>
      </c>
      <c r="B11">
        <v>6</v>
      </c>
      <c r="C11">
        <v>8</v>
      </c>
      <c r="D11">
        <v>4</v>
      </c>
      <c r="E11">
        <v>4</v>
      </c>
      <c r="F11">
        <v>1</v>
      </c>
    </row>
    <row r="12" spans="1:6" x14ac:dyDescent="0.25">
      <c r="A12">
        <v>10</v>
      </c>
      <c r="B12">
        <v>3</v>
      </c>
      <c r="C12">
        <v>3</v>
      </c>
      <c r="D12">
        <v>3</v>
      </c>
      <c r="E12">
        <v>3</v>
      </c>
      <c r="F12">
        <v>3</v>
      </c>
    </row>
    <row r="13" spans="1:6" x14ac:dyDescent="0.25">
      <c r="A13">
        <v>11</v>
      </c>
      <c r="B13">
        <v>5</v>
      </c>
      <c r="C13">
        <v>3</v>
      </c>
      <c r="D13">
        <v>4</v>
      </c>
      <c r="E13">
        <v>0</v>
      </c>
      <c r="F13">
        <v>4</v>
      </c>
    </row>
    <row r="14" spans="1:6" x14ac:dyDescent="0.25">
      <c r="A14">
        <v>12</v>
      </c>
      <c r="B14">
        <v>4</v>
      </c>
      <c r="C14">
        <v>5</v>
      </c>
      <c r="D14">
        <v>2</v>
      </c>
      <c r="E14">
        <v>2</v>
      </c>
      <c r="F14">
        <v>1</v>
      </c>
    </row>
    <row r="15" spans="1:6" x14ac:dyDescent="0.25">
      <c r="A15">
        <v>13</v>
      </c>
      <c r="B15">
        <v>5</v>
      </c>
      <c r="C15">
        <v>3</v>
      </c>
      <c r="D15">
        <v>2</v>
      </c>
      <c r="E15">
        <v>2</v>
      </c>
      <c r="F15">
        <v>1</v>
      </c>
    </row>
    <row r="16" spans="1:6" x14ac:dyDescent="0.25">
      <c r="A16">
        <v>14</v>
      </c>
      <c r="B16">
        <v>1</v>
      </c>
      <c r="C16">
        <v>7</v>
      </c>
      <c r="D16">
        <v>1</v>
      </c>
      <c r="E16">
        <v>1</v>
      </c>
      <c r="F16">
        <v>2</v>
      </c>
    </row>
    <row r="17" spans="1:6" x14ac:dyDescent="0.25">
      <c r="A17">
        <v>15</v>
      </c>
      <c r="B17">
        <v>3</v>
      </c>
      <c r="C17">
        <v>2</v>
      </c>
      <c r="D17">
        <v>1</v>
      </c>
      <c r="E17">
        <v>3</v>
      </c>
      <c r="F17">
        <v>1</v>
      </c>
    </row>
    <row r="18" spans="1:6" x14ac:dyDescent="0.25">
      <c r="A18">
        <v>16</v>
      </c>
      <c r="B18">
        <v>4</v>
      </c>
      <c r="C18">
        <v>2</v>
      </c>
      <c r="D18">
        <v>0</v>
      </c>
      <c r="E18">
        <v>4</v>
      </c>
      <c r="F18">
        <v>3</v>
      </c>
    </row>
    <row r="19" spans="1:6" x14ac:dyDescent="0.25">
      <c r="A19">
        <v>17</v>
      </c>
      <c r="B19">
        <v>5</v>
      </c>
      <c r="C19">
        <v>3</v>
      </c>
      <c r="D19">
        <v>1</v>
      </c>
      <c r="E19">
        <v>2</v>
      </c>
      <c r="F19">
        <v>1</v>
      </c>
    </row>
    <row r="20" spans="1:6" x14ac:dyDescent="0.25">
      <c r="A20">
        <v>18</v>
      </c>
      <c r="B20">
        <v>3</v>
      </c>
      <c r="C20">
        <v>8</v>
      </c>
      <c r="D20">
        <v>3</v>
      </c>
      <c r="E20">
        <v>1</v>
      </c>
      <c r="F20">
        <v>6</v>
      </c>
    </row>
    <row r="21" spans="1:6" x14ac:dyDescent="0.25">
      <c r="A21">
        <v>19</v>
      </c>
      <c r="B21">
        <v>4</v>
      </c>
      <c r="C21">
        <v>3</v>
      </c>
      <c r="D21">
        <v>3</v>
      </c>
      <c r="E21">
        <v>1</v>
      </c>
      <c r="F21">
        <v>1</v>
      </c>
    </row>
    <row r="22" spans="1:6" x14ac:dyDescent="0.25">
      <c r="A22">
        <v>20</v>
      </c>
      <c r="B22">
        <v>9</v>
      </c>
      <c r="C22">
        <v>1</v>
      </c>
      <c r="D22">
        <v>2</v>
      </c>
      <c r="E22">
        <v>2</v>
      </c>
      <c r="F22">
        <v>2</v>
      </c>
    </row>
    <row r="23" spans="1:6" x14ac:dyDescent="0.25">
      <c r="A23">
        <v>21</v>
      </c>
      <c r="B23">
        <v>4</v>
      </c>
      <c r="C23">
        <v>7</v>
      </c>
      <c r="D23">
        <v>8</v>
      </c>
      <c r="E23">
        <v>1</v>
      </c>
      <c r="F23">
        <v>1</v>
      </c>
    </row>
    <row r="24" spans="1:6" x14ac:dyDescent="0.25">
      <c r="A24">
        <v>22</v>
      </c>
      <c r="B24">
        <v>1</v>
      </c>
      <c r="C24">
        <v>1</v>
      </c>
      <c r="D24">
        <v>2</v>
      </c>
      <c r="E24">
        <v>1</v>
      </c>
      <c r="F24">
        <v>2</v>
      </c>
    </row>
    <row r="25" spans="1:6" x14ac:dyDescent="0.25">
      <c r="A25">
        <v>23</v>
      </c>
      <c r="B25">
        <v>9</v>
      </c>
      <c r="C25">
        <v>2</v>
      </c>
      <c r="D25">
        <v>3</v>
      </c>
      <c r="E25">
        <v>2</v>
      </c>
      <c r="F25">
        <v>1</v>
      </c>
    </row>
    <row r="26" spans="1:6" x14ac:dyDescent="0.25">
      <c r="A26">
        <v>24</v>
      </c>
      <c r="B26">
        <v>7</v>
      </c>
      <c r="C26">
        <v>4</v>
      </c>
      <c r="D26">
        <v>2</v>
      </c>
      <c r="E26">
        <v>3</v>
      </c>
      <c r="F26">
        <v>1</v>
      </c>
    </row>
    <row r="27" spans="1:6" x14ac:dyDescent="0.25">
      <c r="A27">
        <v>25</v>
      </c>
      <c r="B27">
        <v>3</v>
      </c>
      <c r="C27">
        <v>4</v>
      </c>
      <c r="D27">
        <v>5</v>
      </c>
      <c r="E27">
        <v>3</v>
      </c>
      <c r="F27">
        <v>0</v>
      </c>
    </row>
    <row r="28" spans="1:6" x14ac:dyDescent="0.25">
      <c r="A28">
        <v>26</v>
      </c>
      <c r="B28">
        <v>7</v>
      </c>
      <c r="C28">
        <v>7</v>
      </c>
      <c r="D28">
        <v>6</v>
      </c>
      <c r="E28">
        <v>2</v>
      </c>
      <c r="F28">
        <v>1</v>
      </c>
    </row>
    <row r="29" spans="1:6" x14ac:dyDescent="0.25">
      <c r="A29">
        <v>27</v>
      </c>
      <c r="B29">
        <v>2</v>
      </c>
      <c r="C29">
        <v>8</v>
      </c>
      <c r="D29">
        <v>4</v>
      </c>
      <c r="E29">
        <v>3</v>
      </c>
      <c r="F29">
        <v>2</v>
      </c>
    </row>
    <row r="30" spans="1:6" x14ac:dyDescent="0.25">
      <c r="A30">
        <v>28</v>
      </c>
      <c r="B30">
        <v>1</v>
      </c>
      <c r="C30">
        <v>4</v>
      </c>
      <c r="D30">
        <v>7</v>
      </c>
      <c r="E30">
        <v>1</v>
      </c>
      <c r="F30">
        <v>1</v>
      </c>
    </row>
    <row r="31" spans="1:6" x14ac:dyDescent="0.25">
      <c r="A31">
        <v>29</v>
      </c>
      <c r="B31">
        <v>1</v>
      </c>
      <c r="C31">
        <v>1</v>
      </c>
      <c r="D31">
        <v>1</v>
      </c>
      <c r="E31">
        <v>1</v>
      </c>
      <c r="F31">
        <v>2</v>
      </c>
    </row>
    <row r="32" spans="1:6" x14ac:dyDescent="0.25">
      <c r="A32">
        <v>30</v>
      </c>
      <c r="B32">
        <v>4</v>
      </c>
      <c r="C32">
        <v>1</v>
      </c>
      <c r="D32">
        <v>5</v>
      </c>
      <c r="E32">
        <v>1</v>
      </c>
      <c r="F32">
        <v>0</v>
      </c>
    </row>
    <row r="33" spans="1:6" x14ac:dyDescent="0.25">
      <c r="A33">
        <v>31</v>
      </c>
      <c r="B33">
        <v>1</v>
      </c>
      <c r="C33">
        <v>4</v>
      </c>
      <c r="D33">
        <v>2</v>
      </c>
      <c r="E33">
        <v>1</v>
      </c>
      <c r="F33">
        <v>3</v>
      </c>
    </row>
    <row r="34" spans="1:6" x14ac:dyDescent="0.25">
      <c r="A34">
        <v>32</v>
      </c>
      <c r="B34">
        <v>5</v>
      </c>
      <c r="C34">
        <v>2</v>
      </c>
      <c r="D34">
        <v>0</v>
      </c>
      <c r="E34">
        <v>1</v>
      </c>
      <c r="F34">
        <v>0</v>
      </c>
    </row>
    <row r="35" spans="1:6" x14ac:dyDescent="0.25">
      <c r="A35">
        <v>33</v>
      </c>
      <c r="B35">
        <v>3</v>
      </c>
      <c r="C35">
        <v>7</v>
      </c>
      <c r="D35">
        <v>1</v>
      </c>
      <c r="E35">
        <v>1</v>
      </c>
      <c r="F35">
        <v>1</v>
      </c>
    </row>
    <row r="36" spans="1:6" x14ac:dyDescent="0.25">
      <c r="A36">
        <v>34</v>
      </c>
      <c r="B36">
        <v>3</v>
      </c>
      <c r="C36">
        <v>2</v>
      </c>
      <c r="D36">
        <v>3</v>
      </c>
      <c r="E36">
        <v>3</v>
      </c>
      <c r="F36">
        <v>0</v>
      </c>
    </row>
    <row r="37" spans="1:6" x14ac:dyDescent="0.25">
      <c r="A37">
        <v>35</v>
      </c>
      <c r="B37">
        <v>1</v>
      </c>
      <c r="C37">
        <v>2</v>
      </c>
      <c r="D37">
        <v>1</v>
      </c>
      <c r="E37">
        <v>0</v>
      </c>
      <c r="F37">
        <v>0</v>
      </c>
    </row>
    <row r="38" spans="1:6" x14ac:dyDescent="0.25">
      <c r="A38">
        <v>36</v>
      </c>
      <c r="B38">
        <v>4</v>
      </c>
      <c r="C38">
        <v>2</v>
      </c>
      <c r="D38">
        <v>2</v>
      </c>
      <c r="E38">
        <v>0</v>
      </c>
      <c r="F38">
        <v>1</v>
      </c>
    </row>
    <row r="39" spans="1:6" x14ac:dyDescent="0.25">
      <c r="A39">
        <v>37</v>
      </c>
      <c r="B39">
        <v>1</v>
      </c>
      <c r="C39">
        <v>9</v>
      </c>
      <c r="D39">
        <v>1</v>
      </c>
      <c r="E39">
        <v>1</v>
      </c>
      <c r="F39">
        <v>1</v>
      </c>
    </row>
    <row r="40" spans="1:6" x14ac:dyDescent="0.25">
      <c r="A40">
        <v>38</v>
      </c>
      <c r="B40">
        <v>2</v>
      </c>
      <c r="C40">
        <v>4</v>
      </c>
      <c r="D40">
        <v>3</v>
      </c>
      <c r="E40">
        <v>1</v>
      </c>
      <c r="F40">
        <v>0</v>
      </c>
    </row>
    <row r="41" spans="1:6" x14ac:dyDescent="0.25">
      <c r="A41">
        <v>39</v>
      </c>
      <c r="B41">
        <v>5</v>
      </c>
      <c r="C41">
        <v>6</v>
      </c>
      <c r="D41">
        <v>2</v>
      </c>
      <c r="E41">
        <v>2</v>
      </c>
      <c r="F41">
        <v>1</v>
      </c>
    </row>
    <row r="42" spans="1:6" x14ac:dyDescent="0.25">
      <c r="A42">
        <v>40</v>
      </c>
      <c r="B42">
        <v>3</v>
      </c>
      <c r="C42">
        <v>3</v>
      </c>
      <c r="D42">
        <v>3</v>
      </c>
      <c r="E42">
        <v>3</v>
      </c>
      <c r="F42">
        <v>2</v>
      </c>
    </row>
    <row r="43" spans="1:6" x14ac:dyDescent="0.25">
      <c r="A43">
        <v>41</v>
      </c>
      <c r="B43">
        <v>4</v>
      </c>
      <c r="C43">
        <v>7</v>
      </c>
      <c r="D43">
        <v>2</v>
      </c>
      <c r="E43">
        <v>2</v>
      </c>
      <c r="F43">
        <v>1</v>
      </c>
    </row>
    <row r="44" spans="1:6" x14ac:dyDescent="0.25">
      <c r="A44">
        <v>42</v>
      </c>
      <c r="B44">
        <v>3</v>
      </c>
      <c r="C44">
        <v>3</v>
      </c>
      <c r="D44">
        <v>2</v>
      </c>
      <c r="E44">
        <v>1</v>
      </c>
      <c r="F44">
        <v>0</v>
      </c>
    </row>
    <row r="45" spans="1:6" x14ac:dyDescent="0.25">
      <c r="A45">
        <v>43</v>
      </c>
      <c r="B45">
        <v>3</v>
      </c>
      <c r="C45">
        <v>6</v>
      </c>
      <c r="D45">
        <v>1</v>
      </c>
      <c r="E45">
        <v>3</v>
      </c>
      <c r="F45">
        <v>1</v>
      </c>
    </row>
    <row r="46" spans="1:6" x14ac:dyDescent="0.25">
      <c r="A46">
        <v>44</v>
      </c>
      <c r="B46">
        <v>5</v>
      </c>
      <c r="C46">
        <v>11</v>
      </c>
      <c r="D46">
        <v>3</v>
      </c>
      <c r="E46">
        <v>2</v>
      </c>
      <c r="F46">
        <v>1</v>
      </c>
    </row>
    <row r="47" spans="1:6" x14ac:dyDescent="0.25">
      <c r="A47">
        <v>45</v>
      </c>
      <c r="B47">
        <v>2</v>
      </c>
      <c r="C47">
        <v>4</v>
      </c>
      <c r="D47">
        <v>3</v>
      </c>
      <c r="E47">
        <v>2</v>
      </c>
      <c r="F47">
        <v>3</v>
      </c>
    </row>
    <row r="48" spans="1:6" x14ac:dyDescent="0.25">
      <c r="A48">
        <v>46</v>
      </c>
      <c r="B48">
        <v>1</v>
      </c>
      <c r="C48">
        <v>4</v>
      </c>
      <c r="D48">
        <v>5</v>
      </c>
      <c r="E48">
        <v>3</v>
      </c>
      <c r="F48">
        <v>1</v>
      </c>
    </row>
    <row r="49" spans="1:6" x14ac:dyDescent="0.25">
      <c r="A49">
        <v>47</v>
      </c>
      <c r="B49">
        <v>3</v>
      </c>
      <c r="C49">
        <v>5</v>
      </c>
      <c r="D49">
        <v>1</v>
      </c>
      <c r="E49">
        <v>1</v>
      </c>
      <c r="F49">
        <v>1</v>
      </c>
    </row>
    <row r="50" spans="1:6" x14ac:dyDescent="0.25">
      <c r="A50">
        <v>48</v>
      </c>
      <c r="B50">
        <v>0</v>
      </c>
      <c r="C50">
        <v>3</v>
      </c>
      <c r="D50">
        <v>3</v>
      </c>
      <c r="E50">
        <v>5</v>
      </c>
      <c r="F50">
        <v>0</v>
      </c>
    </row>
    <row r="51" spans="1:6" x14ac:dyDescent="0.25">
      <c r="A51">
        <v>49</v>
      </c>
      <c r="B51">
        <v>5</v>
      </c>
      <c r="C51">
        <v>5</v>
      </c>
      <c r="D51">
        <v>0</v>
      </c>
      <c r="E51">
        <v>1</v>
      </c>
      <c r="F51">
        <v>1</v>
      </c>
    </row>
    <row r="52" spans="1:6" x14ac:dyDescent="0.25">
      <c r="A52">
        <v>50</v>
      </c>
      <c r="B52">
        <v>1</v>
      </c>
      <c r="C52">
        <v>7</v>
      </c>
      <c r="D52">
        <v>3</v>
      </c>
      <c r="E52">
        <v>1</v>
      </c>
      <c r="F52">
        <v>2</v>
      </c>
    </row>
    <row r="53" spans="1:6" x14ac:dyDescent="0.25">
      <c r="A53">
        <v>51</v>
      </c>
      <c r="B53">
        <v>3</v>
      </c>
      <c r="C53">
        <v>2</v>
      </c>
      <c r="D53">
        <v>2</v>
      </c>
      <c r="E53">
        <v>0</v>
      </c>
      <c r="F53">
        <v>0</v>
      </c>
    </row>
    <row r="54" spans="1:6" x14ac:dyDescent="0.25">
      <c r="A54">
        <v>52</v>
      </c>
      <c r="B54">
        <v>3</v>
      </c>
      <c r="C54">
        <v>2</v>
      </c>
      <c r="D54">
        <v>2</v>
      </c>
      <c r="E54">
        <v>4</v>
      </c>
      <c r="F54">
        <v>1</v>
      </c>
    </row>
    <row r="55" spans="1:6" x14ac:dyDescent="0.25">
      <c r="A55">
        <v>53</v>
      </c>
      <c r="B55">
        <v>2</v>
      </c>
      <c r="C55">
        <v>5</v>
      </c>
      <c r="D55">
        <v>1</v>
      </c>
      <c r="E55">
        <v>1</v>
      </c>
      <c r="F55">
        <v>1</v>
      </c>
    </row>
    <row r="56" spans="1:6" x14ac:dyDescent="0.25">
      <c r="A56">
        <v>54</v>
      </c>
      <c r="B56">
        <v>1</v>
      </c>
      <c r="C56">
        <v>3</v>
      </c>
      <c r="D56">
        <v>0</v>
      </c>
      <c r="E56">
        <v>0</v>
      </c>
      <c r="F56">
        <v>2</v>
      </c>
    </row>
    <row r="57" spans="1:6" x14ac:dyDescent="0.25">
      <c r="A57">
        <v>55</v>
      </c>
      <c r="B57">
        <v>4</v>
      </c>
      <c r="C57">
        <v>1</v>
      </c>
      <c r="D57">
        <v>2</v>
      </c>
      <c r="E57">
        <v>2</v>
      </c>
      <c r="F57">
        <v>3</v>
      </c>
    </row>
    <row r="58" spans="1:6" x14ac:dyDescent="0.25">
      <c r="A58">
        <v>56</v>
      </c>
      <c r="B58">
        <v>4</v>
      </c>
      <c r="C58">
        <v>1</v>
      </c>
      <c r="D58">
        <v>2</v>
      </c>
      <c r="E58">
        <v>1</v>
      </c>
      <c r="F58">
        <v>1</v>
      </c>
    </row>
    <row r="59" spans="1:6" x14ac:dyDescent="0.25">
      <c r="A59">
        <v>57</v>
      </c>
      <c r="B59">
        <v>5</v>
      </c>
      <c r="C59">
        <v>5</v>
      </c>
      <c r="D59">
        <v>3</v>
      </c>
      <c r="E59">
        <v>2</v>
      </c>
      <c r="F59">
        <v>1</v>
      </c>
    </row>
    <row r="60" spans="1:6" x14ac:dyDescent="0.25">
      <c r="A60">
        <v>58</v>
      </c>
      <c r="B60">
        <v>5</v>
      </c>
      <c r="C60">
        <v>4</v>
      </c>
      <c r="D60">
        <v>4</v>
      </c>
      <c r="E60">
        <v>3</v>
      </c>
      <c r="F60">
        <v>1</v>
      </c>
    </row>
    <row r="61" spans="1:6" x14ac:dyDescent="0.25">
      <c r="A61">
        <v>59</v>
      </c>
      <c r="B61">
        <v>3</v>
      </c>
      <c r="C61">
        <v>1</v>
      </c>
      <c r="D61">
        <v>5</v>
      </c>
      <c r="E61">
        <v>1</v>
      </c>
      <c r="F61">
        <v>1</v>
      </c>
    </row>
    <row r="62" spans="1:6" x14ac:dyDescent="0.25">
      <c r="A62">
        <v>60</v>
      </c>
      <c r="B62">
        <v>3</v>
      </c>
      <c r="C62">
        <v>6</v>
      </c>
      <c r="D62">
        <v>1</v>
      </c>
      <c r="E62">
        <v>1</v>
      </c>
      <c r="F62">
        <v>1</v>
      </c>
    </row>
    <row r="63" spans="1:6" x14ac:dyDescent="0.25">
      <c r="A63">
        <v>61</v>
      </c>
      <c r="B63">
        <v>3</v>
      </c>
      <c r="C63">
        <v>5</v>
      </c>
      <c r="D63">
        <v>3</v>
      </c>
      <c r="E63">
        <v>3</v>
      </c>
      <c r="F63">
        <v>1</v>
      </c>
    </row>
    <row r="64" spans="1:6" x14ac:dyDescent="0.25">
      <c r="A64">
        <v>62</v>
      </c>
      <c r="B64">
        <v>1</v>
      </c>
      <c r="C64">
        <v>3</v>
      </c>
      <c r="D64">
        <v>1</v>
      </c>
      <c r="E64">
        <v>0</v>
      </c>
      <c r="F64">
        <v>1</v>
      </c>
    </row>
    <row r="65" spans="1:6" x14ac:dyDescent="0.25">
      <c r="A65">
        <v>63</v>
      </c>
      <c r="B65">
        <v>4</v>
      </c>
      <c r="C65">
        <v>10</v>
      </c>
      <c r="D65">
        <v>1</v>
      </c>
      <c r="E65">
        <v>1</v>
      </c>
      <c r="F65">
        <v>0</v>
      </c>
    </row>
    <row r="66" spans="1:6" x14ac:dyDescent="0.25">
      <c r="A66">
        <v>64</v>
      </c>
      <c r="B66">
        <v>3</v>
      </c>
      <c r="C66">
        <v>5</v>
      </c>
      <c r="D66">
        <v>2</v>
      </c>
      <c r="E66">
        <v>1</v>
      </c>
      <c r="F66">
        <v>1</v>
      </c>
    </row>
    <row r="67" spans="1:6" x14ac:dyDescent="0.25">
      <c r="A67">
        <v>65</v>
      </c>
      <c r="B67">
        <v>4</v>
      </c>
      <c r="C67">
        <v>7</v>
      </c>
      <c r="D67">
        <v>1</v>
      </c>
      <c r="E67">
        <v>1</v>
      </c>
      <c r="F67">
        <v>2</v>
      </c>
    </row>
    <row r="68" spans="1:6" x14ac:dyDescent="0.25">
      <c r="A68">
        <v>66</v>
      </c>
      <c r="B68">
        <v>1</v>
      </c>
      <c r="C68">
        <v>3</v>
      </c>
      <c r="D68">
        <v>1</v>
      </c>
      <c r="E68">
        <v>2</v>
      </c>
      <c r="F68">
        <v>1</v>
      </c>
    </row>
    <row r="69" spans="1:6" x14ac:dyDescent="0.25">
      <c r="A69">
        <v>67</v>
      </c>
      <c r="B69">
        <v>4</v>
      </c>
      <c r="C69">
        <v>3</v>
      </c>
      <c r="D69">
        <v>1</v>
      </c>
      <c r="E69">
        <v>1</v>
      </c>
      <c r="F69">
        <v>3</v>
      </c>
    </row>
    <row r="70" spans="1:6" x14ac:dyDescent="0.25">
      <c r="A70">
        <v>68</v>
      </c>
      <c r="B70">
        <v>6</v>
      </c>
      <c r="C70">
        <v>1</v>
      </c>
      <c r="D70">
        <v>1</v>
      </c>
      <c r="E70">
        <v>0</v>
      </c>
      <c r="F70">
        <v>2</v>
      </c>
    </row>
    <row r="71" spans="1:6" x14ac:dyDescent="0.25">
      <c r="A71">
        <v>69</v>
      </c>
      <c r="B71">
        <v>2</v>
      </c>
      <c r="C71">
        <v>2</v>
      </c>
      <c r="D71">
        <v>3</v>
      </c>
      <c r="E71">
        <v>1</v>
      </c>
      <c r="F71">
        <v>0</v>
      </c>
    </row>
    <row r="72" spans="1:6" x14ac:dyDescent="0.25">
      <c r="A72">
        <v>70</v>
      </c>
      <c r="B72">
        <v>3</v>
      </c>
      <c r="C72">
        <v>4</v>
      </c>
      <c r="D72">
        <v>3</v>
      </c>
      <c r="E72">
        <v>0</v>
      </c>
      <c r="F72">
        <v>1</v>
      </c>
    </row>
    <row r="73" spans="1:6" x14ac:dyDescent="0.25">
      <c r="A73">
        <v>71</v>
      </c>
      <c r="B73">
        <v>5</v>
      </c>
      <c r="C73">
        <v>2</v>
      </c>
      <c r="D73">
        <v>1</v>
      </c>
      <c r="E73">
        <v>2</v>
      </c>
      <c r="F73">
        <v>1</v>
      </c>
    </row>
    <row r="74" spans="1:6" x14ac:dyDescent="0.25">
      <c r="A74">
        <v>72</v>
      </c>
      <c r="B74">
        <v>3</v>
      </c>
      <c r="C74">
        <v>2</v>
      </c>
      <c r="D74">
        <v>3</v>
      </c>
      <c r="E74">
        <v>1</v>
      </c>
      <c r="F74">
        <v>2</v>
      </c>
    </row>
    <row r="75" spans="1:6" x14ac:dyDescent="0.25">
      <c r="A75">
        <v>73</v>
      </c>
      <c r="B75">
        <v>1</v>
      </c>
      <c r="C75">
        <v>3</v>
      </c>
      <c r="D75">
        <v>6</v>
      </c>
      <c r="E75">
        <v>2</v>
      </c>
      <c r="F75">
        <v>0</v>
      </c>
    </row>
    <row r="76" spans="1:6" x14ac:dyDescent="0.25">
      <c r="A76">
        <v>74</v>
      </c>
      <c r="B76">
        <v>5</v>
      </c>
      <c r="C76">
        <v>5</v>
      </c>
      <c r="D76">
        <v>3</v>
      </c>
      <c r="E76">
        <v>0</v>
      </c>
      <c r="F76">
        <v>1</v>
      </c>
    </row>
    <row r="77" spans="1:6" x14ac:dyDescent="0.25">
      <c r="A77">
        <v>75</v>
      </c>
      <c r="B77">
        <v>2</v>
      </c>
      <c r="C77">
        <v>5</v>
      </c>
      <c r="D77">
        <v>2</v>
      </c>
      <c r="E77">
        <v>1</v>
      </c>
      <c r="F77">
        <v>1</v>
      </c>
    </row>
    <row r="78" spans="1:6" x14ac:dyDescent="0.25">
      <c r="A78">
        <v>76</v>
      </c>
      <c r="B78">
        <v>1</v>
      </c>
      <c r="C78">
        <v>4</v>
      </c>
      <c r="D78">
        <v>5</v>
      </c>
      <c r="E78">
        <v>1</v>
      </c>
      <c r="F78">
        <v>0</v>
      </c>
    </row>
    <row r="79" spans="1:6" x14ac:dyDescent="0.25">
      <c r="A79">
        <v>77</v>
      </c>
      <c r="B79">
        <v>2</v>
      </c>
      <c r="C79">
        <v>6</v>
      </c>
      <c r="D79">
        <v>3</v>
      </c>
      <c r="E79">
        <v>2</v>
      </c>
      <c r="F79">
        <v>1</v>
      </c>
    </row>
    <row r="80" spans="1:6" x14ac:dyDescent="0.25">
      <c r="A80">
        <v>78</v>
      </c>
      <c r="B80">
        <v>6</v>
      </c>
      <c r="C80">
        <v>4</v>
      </c>
      <c r="D80">
        <v>3</v>
      </c>
      <c r="E80">
        <v>1</v>
      </c>
      <c r="F80">
        <v>1</v>
      </c>
    </row>
    <row r="81" spans="1:6" x14ac:dyDescent="0.25">
      <c r="A81">
        <v>79</v>
      </c>
      <c r="B81">
        <v>5</v>
      </c>
      <c r="C81">
        <v>1</v>
      </c>
      <c r="D81">
        <v>1</v>
      </c>
      <c r="E81">
        <v>1</v>
      </c>
      <c r="F81">
        <v>1</v>
      </c>
    </row>
    <row r="82" spans="1:6" x14ac:dyDescent="0.25">
      <c r="A82">
        <v>80</v>
      </c>
      <c r="B82">
        <v>3</v>
      </c>
      <c r="C82">
        <v>5</v>
      </c>
      <c r="D82">
        <v>2</v>
      </c>
      <c r="E82">
        <v>2</v>
      </c>
      <c r="F82">
        <v>2</v>
      </c>
    </row>
    <row r="83" spans="1:6" x14ac:dyDescent="0.25">
      <c r="A83">
        <v>81</v>
      </c>
      <c r="B83">
        <v>2</v>
      </c>
      <c r="C83">
        <v>1</v>
      </c>
      <c r="D83">
        <v>3</v>
      </c>
      <c r="E83">
        <v>0</v>
      </c>
      <c r="F83">
        <v>0</v>
      </c>
    </row>
    <row r="84" spans="1:6" x14ac:dyDescent="0.25">
      <c r="A84">
        <v>82</v>
      </c>
      <c r="B84">
        <v>3</v>
      </c>
      <c r="C84">
        <v>5</v>
      </c>
      <c r="D84">
        <v>2</v>
      </c>
      <c r="E84">
        <v>1</v>
      </c>
      <c r="F84">
        <v>1</v>
      </c>
    </row>
    <row r="85" spans="1:6" x14ac:dyDescent="0.25">
      <c r="A85">
        <v>83</v>
      </c>
      <c r="B85">
        <v>5</v>
      </c>
      <c r="C85">
        <v>8</v>
      </c>
      <c r="D85">
        <v>2</v>
      </c>
      <c r="E85">
        <v>1</v>
      </c>
      <c r="F85">
        <v>1</v>
      </c>
    </row>
    <row r="86" spans="1:6" x14ac:dyDescent="0.25">
      <c r="A86">
        <v>84</v>
      </c>
      <c r="B86">
        <v>4</v>
      </c>
      <c r="C86">
        <v>4</v>
      </c>
      <c r="D86">
        <v>1</v>
      </c>
      <c r="E86">
        <v>1</v>
      </c>
      <c r="F86">
        <v>0</v>
      </c>
    </row>
    <row r="87" spans="1:6" x14ac:dyDescent="0.25">
      <c r="A87">
        <v>85</v>
      </c>
      <c r="B87">
        <v>4</v>
      </c>
      <c r="C87">
        <v>6</v>
      </c>
      <c r="D87">
        <v>1</v>
      </c>
      <c r="E87">
        <v>1</v>
      </c>
      <c r="F87">
        <v>1</v>
      </c>
    </row>
    <row r="88" spans="1:6" x14ac:dyDescent="0.25">
      <c r="A88">
        <v>86</v>
      </c>
      <c r="B88">
        <v>4</v>
      </c>
      <c r="C88">
        <v>2</v>
      </c>
      <c r="D88">
        <v>2</v>
      </c>
      <c r="E88">
        <v>1</v>
      </c>
      <c r="F88">
        <v>0</v>
      </c>
    </row>
    <row r="89" spans="1:6" x14ac:dyDescent="0.25">
      <c r="A89">
        <v>87</v>
      </c>
      <c r="B89">
        <v>5</v>
      </c>
      <c r="C89">
        <v>10</v>
      </c>
      <c r="D89">
        <v>2</v>
      </c>
      <c r="E89">
        <v>2</v>
      </c>
      <c r="F89">
        <v>1</v>
      </c>
    </row>
    <row r="90" spans="1:6" x14ac:dyDescent="0.25">
      <c r="A90">
        <v>88</v>
      </c>
      <c r="B90">
        <v>2</v>
      </c>
      <c r="C90">
        <v>8</v>
      </c>
      <c r="D90">
        <v>4</v>
      </c>
      <c r="E90">
        <v>1</v>
      </c>
      <c r="F90">
        <v>1</v>
      </c>
    </row>
    <row r="91" spans="1:6" x14ac:dyDescent="0.25">
      <c r="A91">
        <v>89</v>
      </c>
      <c r="B91">
        <v>3</v>
      </c>
      <c r="C91">
        <v>2</v>
      </c>
      <c r="D91">
        <v>2</v>
      </c>
      <c r="E91">
        <v>1</v>
      </c>
      <c r="F91">
        <v>1</v>
      </c>
    </row>
    <row r="92" spans="1:6" x14ac:dyDescent="0.25">
      <c r="A92">
        <v>90</v>
      </c>
      <c r="B92">
        <v>3</v>
      </c>
      <c r="C92">
        <v>2</v>
      </c>
      <c r="D92">
        <v>0</v>
      </c>
      <c r="E92">
        <v>1</v>
      </c>
      <c r="F92">
        <v>1</v>
      </c>
    </row>
    <row r="93" spans="1:6" x14ac:dyDescent="0.25">
      <c r="A93">
        <v>91</v>
      </c>
      <c r="B93">
        <v>1</v>
      </c>
      <c r="C93">
        <v>4</v>
      </c>
      <c r="D93">
        <v>5</v>
      </c>
      <c r="E93">
        <v>2</v>
      </c>
      <c r="F93">
        <v>2</v>
      </c>
    </row>
    <row r="94" spans="1:6" x14ac:dyDescent="0.25">
      <c r="A94">
        <v>92</v>
      </c>
      <c r="B94">
        <v>1</v>
      </c>
      <c r="C94">
        <v>1</v>
      </c>
      <c r="D94">
        <v>1</v>
      </c>
      <c r="E94">
        <v>3</v>
      </c>
      <c r="F94">
        <v>2</v>
      </c>
    </row>
    <row r="95" spans="1:6" x14ac:dyDescent="0.25">
      <c r="A95">
        <v>93</v>
      </c>
      <c r="B95">
        <v>3</v>
      </c>
      <c r="C95">
        <v>3</v>
      </c>
      <c r="D95">
        <v>2</v>
      </c>
      <c r="E95">
        <v>2</v>
      </c>
      <c r="F95">
        <v>1</v>
      </c>
    </row>
    <row r="96" spans="1:6" x14ac:dyDescent="0.25">
      <c r="A96">
        <v>94</v>
      </c>
      <c r="B96">
        <v>2</v>
      </c>
      <c r="C96">
        <v>3</v>
      </c>
      <c r="D96">
        <v>2</v>
      </c>
      <c r="E96">
        <v>1</v>
      </c>
      <c r="F96">
        <v>1</v>
      </c>
    </row>
    <row r="97" spans="1:6" x14ac:dyDescent="0.25">
      <c r="A97">
        <v>95</v>
      </c>
      <c r="B97">
        <v>4</v>
      </c>
      <c r="C97">
        <v>4</v>
      </c>
      <c r="D97">
        <v>4</v>
      </c>
      <c r="E97">
        <v>0</v>
      </c>
      <c r="F97">
        <v>0</v>
      </c>
    </row>
    <row r="98" spans="1:6" x14ac:dyDescent="0.25">
      <c r="A98">
        <v>96</v>
      </c>
      <c r="B98">
        <v>2</v>
      </c>
      <c r="D98">
        <v>2</v>
      </c>
      <c r="E98">
        <v>0</v>
      </c>
      <c r="F98">
        <v>1</v>
      </c>
    </row>
    <row r="99" spans="1:6" x14ac:dyDescent="0.25">
      <c r="A99">
        <v>97</v>
      </c>
      <c r="B99">
        <v>3</v>
      </c>
      <c r="D99">
        <v>2</v>
      </c>
      <c r="E99">
        <v>3</v>
      </c>
      <c r="F99">
        <v>1</v>
      </c>
    </row>
    <row r="100" spans="1:6" x14ac:dyDescent="0.25">
      <c r="A100">
        <v>98</v>
      </c>
      <c r="B100">
        <v>4</v>
      </c>
      <c r="D100">
        <v>5</v>
      </c>
      <c r="E100">
        <v>1</v>
      </c>
      <c r="F100">
        <v>2</v>
      </c>
    </row>
    <row r="101" spans="1:6" x14ac:dyDescent="0.25">
      <c r="A101">
        <v>99</v>
      </c>
      <c r="B101">
        <v>4</v>
      </c>
      <c r="D101">
        <v>2</v>
      </c>
      <c r="E101">
        <v>5</v>
      </c>
      <c r="F101">
        <v>3</v>
      </c>
    </row>
    <row r="102" spans="1:6" x14ac:dyDescent="0.25">
      <c r="A102">
        <v>100</v>
      </c>
      <c r="B102">
        <v>1</v>
      </c>
      <c r="D102">
        <v>2</v>
      </c>
      <c r="E102">
        <v>2</v>
      </c>
      <c r="F102">
        <v>1</v>
      </c>
    </row>
    <row r="106" spans="1:6" x14ac:dyDescent="0.25">
      <c r="A106" t="s">
        <v>38</v>
      </c>
      <c r="B106">
        <f>AVERAGE(B23:B102)</f>
        <v>3.1375000000000002</v>
      </c>
      <c r="C106">
        <f>AVERAGE(C3:C97)</f>
        <v>3.9789473684210526</v>
      </c>
      <c r="D106">
        <f>AVERAGE(D3:D102)</f>
        <v>2.4500000000000002</v>
      </c>
      <c r="E106">
        <f>AVERAGE(E3:E102)</f>
        <v>1.57</v>
      </c>
      <c r="F106">
        <f>AVERAGE(F3:F102)</f>
        <v>1.22</v>
      </c>
    </row>
    <row r="107" spans="1:6" x14ac:dyDescent="0.25">
      <c r="A107" t="s">
        <v>39</v>
      </c>
      <c r="B107">
        <f>STDEV(B3:B102)/SQRT(COUNT(B3:B102))</f>
        <v>0.17530348864558609</v>
      </c>
      <c r="C107">
        <f>STDEV(C3:C97)/SQRT(COUNT(C3:C97))</f>
        <v>0.23990430500188398</v>
      </c>
      <c r="D107">
        <f>STDEV(D3:D102)/SQRT(COUNT(D3:D102))</f>
        <v>0.15787413475374118</v>
      </c>
      <c r="E107">
        <f>STDEV(E3:E102)/SQRT(COUNT(E3:E102))</f>
        <v>0.1112418422840411</v>
      </c>
      <c r="F107">
        <f>STDEV(F3:F102)/SQRT(COUNT(F3:F102))</f>
        <v>0.1000807754574354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6"/>
  <sheetViews>
    <sheetView workbookViewId="0">
      <selection activeCell="U14" sqref="U14"/>
    </sheetView>
  </sheetViews>
  <sheetFormatPr defaultRowHeight="15" x14ac:dyDescent="0.25"/>
  <cols>
    <col min="2" max="2" width="11.7109375" customWidth="1"/>
    <col min="3" max="3" width="11.28515625" customWidth="1"/>
    <col min="4" max="4" width="8.7109375" customWidth="1"/>
    <col min="5" max="5" width="13.42578125" customWidth="1"/>
    <col min="6" max="6" width="14.140625" customWidth="1"/>
    <col min="7" max="7" width="12.5703125" customWidth="1"/>
    <col min="8" max="8" width="8.140625" customWidth="1"/>
    <col min="9" max="9" width="7.42578125" customWidth="1"/>
    <col min="10" max="10" width="14.85546875" customWidth="1"/>
    <col min="11" max="11" width="21" customWidth="1"/>
    <col min="12" max="12" width="9.28515625" customWidth="1"/>
    <col min="13" max="13" width="6.85546875" customWidth="1"/>
    <col min="14" max="14" width="13.140625" customWidth="1"/>
    <col min="15" max="15" width="18.7109375" customWidth="1"/>
    <col min="16" max="16" width="21.85546875" customWidth="1"/>
  </cols>
  <sheetData>
    <row r="1" spans="1:19" s="42" customFormat="1" x14ac:dyDescent="0.25">
      <c r="A1" s="42" t="s">
        <v>75</v>
      </c>
    </row>
    <row r="2" spans="1:19" x14ac:dyDescent="0.25">
      <c r="A2" s="42" t="s">
        <v>74</v>
      </c>
      <c r="M2" s="42"/>
    </row>
    <row r="4" spans="1:19" s="47" customFormat="1" x14ac:dyDescent="0.25">
      <c r="A4" s="48" t="s">
        <v>76</v>
      </c>
      <c r="E4" s="48" t="s">
        <v>77</v>
      </c>
      <c r="I4" s="48" t="s">
        <v>78</v>
      </c>
      <c r="M4" s="48" t="s">
        <v>79</v>
      </c>
      <c r="Q4" s="48" t="s">
        <v>80</v>
      </c>
    </row>
    <row r="5" spans="1:19" x14ac:dyDescent="0.25">
      <c r="B5" t="s">
        <v>81</v>
      </c>
      <c r="C5" t="s">
        <v>82</v>
      </c>
      <c r="F5" t="s">
        <v>81</v>
      </c>
      <c r="G5" t="s">
        <v>82</v>
      </c>
      <c r="J5" t="s">
        <v>81</v>
      </c>
      <c r="K5" t="s">
        <v>82</v>
      </c>
      <c r="N5" t="s">
        <v>81</v>
      </c>
      <c r="O5" t="s">
        <v>82</v>
      </c>
      <c r="R5" t="s">
        <v>81</v>
      </c>
      <c r="S5" t="s">
        <v>82</v>
      </c>
    </row>
    <row r="6" spans="1:19" x14ac:dyDescent="0.25">
      <c r="A6">
        <v>1</v>
      </c>
      <c r="B6">
        <v>0.19700000000000001</v>
      </c>
      <c r="C6">
        <v>0.19800000000000001</v>
      </c>
      <c r="E6">
        <v>1</v>
      </c>
      <c r="F6">
        <v>0.20100000000000001</v>
      </c>
      <c r="G6">
        <v>0.19500000000000001</v>
      </c>
      <c r="I6">
        <v>1</v>
      </c>
      <c r="J6">
        <v>0.2</v>
      </c>
      <c r="K6">
        <v>0.187</v>
      </c>
      <c r="M6">
        <v>1</v>
      </c>
      <c r="N6">
        <v>0.19900000000000001</v>
      </c>
      <c r="O6">
        <v>0.18</v>
      </c>
      <c r="Q6">
        <v>1</v>
      </c>
      <c r="R6">
        <v>0.184</v>
      </c>
      <c r="S6">
        <v>0.186</v>
      </c>
    </row>
    <row r="7" spans="1:19" x14ac:dyDescent="0.25">
      <c r="A7">
        <v>2</v>
      </c>
      <c r="B7">
        <v>0.183</v>
      </c>
      <c r="C7">
        <v>0.20399999999999999</v>
      </c>
      <c r="E7">
        <v>2</v>
      </c>
      <c r="F7">
        <v>0.19700000000000001</v>
      </c>
      <c r="G7">
        <v>0.19500000000000001</v>
      </c>
      <c r="I7">
        <v>2</v>
      </c>
      <c r="J7">
        <v>0.20100000000000001</v>
      </c>
      <c r="K7">
        <v>0.193</v>
      </c>
      <c r="M7">
        <v>2</v>
      </c>
      <c r="N7">
        <v>0.19400000000000001</v>
      </c>
      <c r="O7">
        <v>0.17100000000000001</v>
      </c>
      <c r="Q7">
        <v>2</v>
      </c>
      <c r="R7">
        <v>0.19400000000000001</v>
      </c>
      <c r="S7">
        <v>0.19400000000000001</v>
      </c>
    </row>
    <row r="8" spans="1:19" x14ac:dyDescent="0.25">
      <c r="A8">
        <v>3</v>
      </c>
      <c r="B8">
        <v>0.20200000000000001</v>
      </c>
      <c r="C8">
        <v>0.2</v>
      </c>
      <c r="E8">
        <v>3</v>
      </c>
      <c r="F8">
        <v>0.19700000000000001</v>
      </c>
      <c r="G8">
        <v>0.189</v>
      </c>
      <c r="I8">
        <v>3</v>
      </c>
      <c r="J8">
        <v>0.20499999999999999</v>
      </c>
      <c r="K8">
        <v>0.19500000000000001</v>
      </c>
      <c r="M8">
        <v>3</v>
      </c>
      <c r="N8">
        <v>0.20899999999999999</v>
      </c>
      <c r="O8">
        <v>0.17899999999999999</v>
      </c>
      <c r="Q8">
        <v>3</v>
      </c>
      <c r="R8">
        <v>0.189</v>
      </c>
      <c r="S8">
        <v>0.185</v>
      </c>
    </row>
    <row r="9" spans="1:19" x14ac:dyDescent="0.25">
      <c r="A9">
        <v>4</v>
      </c>
      <c r="B9">
        <v>0.191</v>
      </c>
      <c r="C9">
        <v>0.19400000000000001</v>
      </c>
      <c r="E9">
        <v>4</v>
      </c>
      <c r="F9">
        <v>0.19900000000000001</v>
      </c>
      <c r="G9">
        <v>0.20599999999999999</v>
      </c>
      <c r="I9">
        <v>4</v>
      </c>
      <c r="J9">
        <v>0.19400000000000001</v>
      </c>
      <c r="K9">
        <v>0.19</v>
      </c>
      <c r="M9">
        <v>4</v>
      </c>
      <c r="N9">
        <v>0.192</v>
      </c>
      <c r="O9">
        <v>0.16</v>
      </c>
      <c r="Q9">
        <v>4</v>
      </c>
      <c r="R9">
        <v>0.19</v>
      </c>
      <c r="S9">
        <v>0.182</v>
      </c>
    </row>
    <row r="10" spans="1:19" x14ac:dyDescent="0.25">
      <c r="A10">
        <v>5</v>
      </c>
      <c r="B10">
        <v>0.19800000000000001</v>
      </c>
      <c r="C10">
        <v>0.2</v>
      </c>
      <c r="E10">
        <v>5</v>
      </c>
      <c r="F10">
        <v>0.191</v>
      </c>
      <c r="G10">
        <v>0.2</v>
      </c>
      <c r="I10">
        <v>5</v>
      </c>
      <c r="J10">
        <v>0.19800000000000001</v>
      </c>
      <c r="K10">
        <v>0.19900000000000001</v>
      </c>
      <c r="M10">
        <v>5</v>
      </c>
      <c r="N10">
        <v>0.186</v>
      </c>
      <c r="O10">
        <v>0.17599999999999999</v>
      </c>
      <c r="Q10">
        <v>5</v>
      </c>
      <c r="R10">
        <v>0.18099999999999999</v>
      </c>
      <c r="S10">
        <v>0.186</v>
      </c>
    </row>
    <row r="11" spans="1:19" x14ac:dyDescent="0.25">
      <c r="A11">
        <v>6</v>
      </c>
      <c r="B11">
        <v>0.189</v>
      </c>
      <c r="C11">
        <v>0.19700000000000001</v>
      </c>
      <c r="E11">
        <v>6</v>
      </c>
      <c r="F11">
        <v>0.19800000000000001</v>
      </c>
      <c r="G11">
        <v>0.19500000000000001</v>
      </c>
      <c r="I11">
        <v>6</v>
      </c>
      <c r="J11">
        <v>0.20699999999999999</v>
      </c>
      <c r="K11">
        <v>0.20200000000000001</v>
      </c>
      <c r="M11">
        <v>6</v>
      </c>
      <c r="N11">
        <v>0.19</v>
      </c>
      <c r="O11">
        <v>0.18099999999999999</v>
      </c>
      <c r="Q11">
        <v>6</v>
      </c>
      <c r="R11">
        <v>0.19600000000000001</v>
      </c>
      <c r="S11">
        <v>0.19400000000000001</v>
      </c>
    </row>
    <row r="12" spans="1:19" x14ac:dyDescent="0.25">
      <c r="A12">
        <v>7</v>
      </c>
      <c r="B12">
        <v>0.191</v>
      </c>
      <c r="C12">
        <v>0.2</v>
      </c>
      <c r="E12">
        <v>7</v>
      </c>
      <c r="F12">
        <v>0.19800000000000001</v>
      </c>
      <c r="G12">
        <v>0.188</v>
      </c>
      <c r="I12">
        <v>7</v>
      </c>
      <c r="J12">
        <v>0.192</v>
      </c>
      <c r="K12">
        <v>0.19900000000000001</v>
      </c>
      <c r="M12">
        <v>7</v>
      </c>
      <c r="N12">
        <v>0.20300000000000001</v>
      </c>
      <c r="O12">
        <v>0.17699999999999999</v>
      </c>
      <c r="Q12">
        <v>7</v>
      </c>
      <c r="R12">
        <v>0.19600000000000001</v>
      </c>
      <c r="S12">
        <v>0.19800000000000001</v>
      </c>
    </row>
    <row r="13" spans="1:19" x14ac:dyDescent="0.25">
      <c r="A13">
        <v>8</v>
      </c>
      <c r="B13">
        <v>0.187</v>
      </c>
      <c r="C13">
        <v>0.19700000000000001</v>
      </c>
      <c r="E13">
        <v>8</v>
      </c>
      <c r="F13">
        <v>0.19700000000000001</v>
      </c>
      <c r="G13">
        <v>0.20499999999999999</v>
      </c>
      <c r="I13">
        <v>8</v>
      </c>
      <c r="J13">
        <v>0.19600000000000001</v>
      </c>
      <c r="K13">
        <v>0.19</v>
      </c>
      <c r="M13">
        <v>8</v>
      </c>
      <c r="N13">
        <v>0.21199999999999999</v>
      </c>
      <c r="O13">
        <v>0.17299999999999999</v>
      </c>
      <c r="Q13">
        <v>8</v>
      </c>
      <c r="R13">
        <v>0.17899999999999999</v>
      </c>
      <c r="S13">
        <v>0.18</v>
      </c>
    </row>
    <row r="14" spans="1:19" x14ac:dyDescent="0.25">
      <c r="A14">
        <v>9</v>
      </c>
      <c r="B14">
        <v>0.189</v>
      </c>
      <c r="C14">
        <v>0.21</v>
      </c>
      <c r="E14">
        <v>9</v>
      </c>
      <c r="F14">
        <v>0.191</v>
      </c>
      <c r="G14">
        <v>0.193</v>
      </c>
      <c r="I14">
        <v>9</v>
      </c>
      <c r="J14">
        <v>0.19500000000000001</v>
      </c>
      <c r="K14">
        <v>0.19900000000000001</v>
      </c>
      <c r="M14">
        <v>9</v>
      </c>
      <c r="N14">
        <v>0.19600000000000001</v>
      </c>
      <c r="O14">
        <v>0.18</v>
      </c>
      <c r="Q14">
        <v>9</v>
      </c>
      <c r="R14">
        <v>0.18</v>
      </c>
      <c r="S14">
        <v>0.17799999999999999</v>
      </c>
    </row>
    <row r="15" spans="1:19" x14ac:dyDescent="0.25">
      <c r="A15">
        <v>10</v>
      </c>
      <c r="B15">
        <v>0.186</v>
      </c>
      <c r="C15">
        <v>0.185</v>
      </c>
      <c r="E15">
        <v>10</v>
      </c>
      <c r="F15">
        <v>0.19500000000000001</v>
      </c>
      <c r="G15">
        <v>0.18099999999999999</v>
      </c>
      <c r="I15">
        <v>10</v>
      </c>
      <c r="J15">
        <v>0.19800000000000001</v>
      </c>
      <c r="K15">
        <v>0.184</v>
      </c>
      <c r="M15">
        <v>10</v>
      </c>
      <c r="N15">
        <v>0.20899999999999999</v>
      </c>
      <c r="O15">
        <v>0.184</v>
      </c>
      <c r="Q15">
        <v>10</v>
      </c>
      <c r="R15">
        <v>0.189</v>
      </c>
      <c r="S15">
        <v>0.193</v>
      </c>
    </row>
    <row r="16" spans="1:19" x14ac:dyDescent="0.25">
      <c r="A16">
        <v>11</v>
      </c>
      <c r="B16">
        <v>0.17399999999999999</v>
      </c>
      <c r="C16">
        <v>0.19</v>
      </c>
      <c r="E16">
        <v>11</v>
      </c>
      <c r="F16">
        <v>0.19600000000000001</v>
      </c>
      <c r="G16">
        <v>0.19</v>
      </c>
      <c r="I16">
        <v>11</v>
      </c>
      <c r="J16">
        <v>0.20499999999999999</v>
      </c>
      <c r="K16">
        <v>0.184</v>
      </c>
      <c r="M16">
        <v>11</v>
      </c>
      <c r="N16">
        <v>0.21</v>
      </c>
      <c r="O16">
        <v>0.184</v>
      </c>
      <c r="Q16">
        <v>11</v>
      </c>
      <c r="R16">
        <v>0.18099999999999999</v>
      </c>
      <c r="S16">
        <v>0.17399999999999999</v>
      </c>
    </row>
    <row r="17" spans="1:19" x14ac:dyDescent="0.25">
      <c r="A17">
        <v>12</v>
      </c>
      <c r="B17">
        <v>0.19400000000000001</v>
      </c>
      <c r="C17">
        <v>0.2</v>
      </c>
      <c r="E17">
        <v>12</v>
      </c>
      <c r="F17">
        <v>0.188</v>
      </c>
      <c r="G17">
        <v>0.186</v>
      </c>
      <c r="I17">
        <v>12</v>
      </c>
      <c r="J17">
        <v>0.187</v>
      </c>
      <c r="K17">
        <v>0.2</v>
      </c>
      <c r="M17">
        <v>12</v>
      </c>
      <c r="N17">
        <v>0.19</v>
      </c>
      <c r="O17">
        <v>0.16200000000000001</v>
      </c>
      <c r="Q17">
        <v>12</v>
      </c>
      <c r="R17">
        <v>0.182</v>
      </c>
      <c r="S17">
        <v>0.188</v>
      </c>
    </row>
    <row r="18" spans="1:19" x14ac:dyDescent="0.25">
      <c r="A18">
        <v>13</v>
      </c>
      <c r="B18">
        <v>0.189</v>
      </c>
      <c r="C18">
        <v>0.19500000000000001</v>
      </c>
      <c r="E18">
        <v>13</v>
      </c>
      <c r="F18">
        <v>0.182</v>
      </c>
      <c r="G18">
        <v>0.19400000000000001</v>
      </c>
      <c r="I18">
        <v>13</v>
      </c>
      <c r="J18">
        <v>0.17100000000000001</v>
      </c>
      <c r="K18">
        <v>0.16400000000000001</v>
      </c>
      <c r="M18">
        <v>13</v>
      </c>
      <c r="N18">
        <v>0.20499999999999999</v>
      </c>
      <c r="O18">
        <v>0.19400000000000001</v>
      </c>
      <c r="Q18">
        <v>13</v>
      </c>
      <c r="R18">
        <v>0.17399999999999999</v>
      </c>
      <c r="S18">
        <v>0.16700000000000001</v>
      </c>
    </row>
    <row r="19" spans="1:19" x14ac:dyDescent="0.25">
      <c r="A19">
        <v>14</v>
      </c>
      <c r="B19">
        <v>0.186</v>
      </c>
      <c r="C19">
        <v>0.188</v>
      </c>
      <c r="E19">
        <v>14</v>
      </c>
      <c r="F19">
        <v>0.19400000000000001</v>
      </c>
      <c r="G19">
        <v>0.189</v>
      </c>
      <c r="I19">
        <v>14</v>
      </c>
      <c r="J19">
        <v>0.20799999999999999</v>
      </c>
      <c r="K19">
        <v>0.192</v>
      </c>
      <c r="M19">
        <v>14</v>
      </c>
      <c r="N19">
        <v>0.18</v>
      </c>
      <c r="O19">
        <v>0.15</v>
      </c>
      <c r="Q19">
        <v>14</v>
      </c>
      <c r="R19">
        <v>0.192</v>
      </c>
      <c r="S19">
        <v>0.19</v>
      </c>
    </row>
    <row r="20" spans="1:19" x14ac:dyDescent="0.25">
      <c r="A20">
        <v>15</v>
      </c>
      <c r="B20">
        <v>0.19500000000000001</v>
      </c>
      <c r="C20">
        <v>0.19700000000000001</v>
      </c>
      <c r="E20">
        <v>15</v>
      </c>
      <c r="F20">
        <v>0.185</v>
      </c>
      <c r="G20">
        <v>0.182</v>
      </c>
      <c r="I20">
        <v>15</v>
      </c>
      <c r="J20">
        <v>0.19600000000000001</v>
      </c>
      <c r="K20">
        <v>0.20100000000000001</v>
      </c>
      <c r="M20">
        <v>15</v>
      </c>
      <c r="N20">
        <v>0.19700000000000001</v>
      </c>
      <c r="O20">
        <v>0.16200000000000001</v>
      </c>
      <c r="Q20">
        <v>15</v>
      </c>
      <c r="R20">
        <v>0.20100000000000001</v>
      </c>
      <c r="S20">
        <v>0.20100000000000001</v>
      </c>
    </row>
    <row r="21" spans="1:19" x14ac:dyDescent="0.25">
      <c r="A21">
        <v>16</v>
      </c>
      <c r="B21">
        <v>0.188</v>
      </c>
      <c r="C21">
        <v>0.192</v>
      </c>
      <c r="E21">
        <v>16</v>
      </c>
      <c r="F21">
        <v>0.19700000000000001</v>
      </c>
      <c r="G21">
        <v>0.192</v>
      </c>
      <c r="I21">
        <v>16</v>
      </c>
      <c r="J21">
        <v>0.187</v>
      </c>
      <c r="K21">
        <v>0.192</v>
      </c>
      <c r="M21">
        <v>16</v>
      </c>
      <c r="N21">
        <v>0.188</v>
      </c>
      <c r="O21">
        <v>0.17499999999999999</v>
      </c>
      <c r="Q21">
        <v>16</v>
      </c>
      <c r="R21">
        <v>0.192</v>
      </c>
      <c r="S21">
        <v>0.189</v>
      </c>
    </row>
    <row r="22" spans="1:19" x14ac:dyDescent="0.25">
      <c r="A22">
        <v>17</v>
      </c>
      <c r="B22">
        <v>0.192</v>
      </c>
      <c r="C22">
        <v>0.193</v>
      </c>
      <c r="E22">
        <v>17</v>
      </c>
      <c r="F22">
        <v>0.19800000000000001</v>
      </c>
      <c r="G22">
        <v>0.19700000000000001</v>
      </c>
      <c r="I22">
        <v>17</v>
      </c>
      <c r="J22">
        <v>0.2</v>
      </c>
      <c r="K22">
        <v>0.19800000000000001</v>
      </c>
      <c r="M22">
        <v>17</v>
      </c>
      <c r="N22">
        <v>0.193</v>
      </c>
      <c r="O22">
        <v>0.18099999999999999</v>
      </c>
      <c r="Q22">
        <v>17</v>
      </c>
    </row>
    <row r="23" spans="1:19" x14ac:dyDescent="0.25">
      <c r="A23">
        <v>18</v>
      </c>
      <c r="B23">
        <v>0.187</v>
      </c>
      <c r="C23">
        <v>0.191</v>
      </c>
      <c r="E23">
        <v>18</v>
      </c>
      <c r="F23">
        <v>0.187</v>
      </c>
      <c r="G23">
        <v>0.185</v>
      </c>
      <c r="I23">
        <v>18</v>
      </c>
      <c r="J23">
        <v>0.191</v>
      </c>
      <c r="K23">
        <v>0.19400000000000001</v>
      </c>
      <c r="M23">
        <v>18</v>
      </c>
      <c r="N23">
        <v>0.20100000000000001</v>
      </c>
      <c r="O23">
        <v>0.16600000000000001</v>
      </c>
      <c r="Q23">
        <v>18</v>
      </c>
    </row>
    <row r="24" spans="1:19" x14ac:dyDescent="0.25">
      <c r="A24">
        <v>19</v>
      </c>
      <c r="B24">
        <v>0.193</v>
      </c>
      <c r="C24">
        <v>0.19800000000000001</v>
      </c>
      <c r="E24">
        <v>19</v>
      </c>
      <c r="F24">
        <v>0.187</v>
      </c>
      <c r="G24">
        <v>0.184</v>
      </c>
      <c r="I24">
        <v>19</v>
      </c>
      <c r="J24">
        <v>0.191</v>
      </c>
      <c r="K24">
        <v>0.192</v>
      </c>
      <c r="M24">
        <v>19</v>
      </c>
      <c r="N24">
        <v>0.20200000000000001</v>
      </c>
      <c r="O24">
        <v>0.18</v>
      </c>
    </row>
    <row r="25" spans="1:19" x14ac:dyDescent="0.25">
      <c r="A25">
        <v>20</v>
      </c>
      <c r="B25">
        <v>0.182</v>
      </c>
      <c r="C25">
        <v>0.189</v>
      </c>
      <c r="E25">
        <v>20</v>
      </c>
      <c r="F25">
        <v>0.17899999999999999</v>
      </c>
      <c r="G25">
        <v>0.183</v>
      </c>
      <c r="I25">
        <v>20</v>
      </c>
      <c r="J25">
        <v>0.19600000000000001</v>
      </c>
      <c r="K25">
        <v>0.19500000000000001</v>
      </c>
      <c r="M25">
        <v>20</v>
      </c>
      <c r="N25">
        <v>0.20399999999999999</v>
      </c>
      <c r="O25">
        <v>0.16600000000000001</v>
      </c>
    </row>
    <row r="26" spans="1:19" x14ac:dyDescent="0.25">
      <c r="A26">
        <v>21</v>
      </c>
      <c r="B26">
        <v>0.18099999999999999</v>
      </c>
      <c r="C26">
        <v>0.19800000000000001</v>
      </c>
      <c r="E26">
        <v>21</v>
      </c>
      <c r="F26">
        <v>0.19</v>
      </c>
      <c r="G26">
        <v>0.188</v>
      </c>
      <c r="I26">
        <v>21</v>
      </c>
      <c r="J26">
        <v>0.17899999999999999</v>
      </c>
      <c r="K26">
        <v>0.18</v>
      </c>
    </row>
    <row r="27" spans="1:19" x14ac:dyDescent="0.25">
      <c r="A27">
        <v>22</v>
      </c>
      <c r="B27">
        <v>0.187</v>
      </c>
      <c r="C27">
        <v>0.191</v>
      </c>
      <c r="E27">
        <v>22</v>
      </c>
      <c r="F27">
        <v>0.17599999999999999</v>
      </c>
      <c r="G27">
        <v>0.17499999999999999</v>
      </c>
      <c r="I27">
        <v>22</v>
      </c>
      <c r="J27">
        <v>0.186</v>
      </c>
      <c r="K27">
        <v>0.185</v>
      </c>
    </row>
    <row r="28" spans="1:19" x14ac:dyDescent="0.25">
      <c r="A28">
        <v>23</v>
      </c>
      <c r="B28">
        <v>0.18099999999999999</v>
      </c>
      <c r="C28">
        <v>0.186</v>
      </c>
      <c r="E28">
        <v>23</v>
      </c>
      <c r="F28">
        <v>0.16400000000000001</v>
      </c>
      <c r="G28">
        <v>0.16400000000000001</v>
      </c>
      <c r="I28">
        <v>23</v>
      </c>
      <c r="J28">
        <v>0.19900000000000001</v>
      </c>
      <c r="K28">
        <v>0.19700000000000001</v>
      </c>
    </row>
    <row r="29" spans="1:19" x14ac:dyDescent="0.25">
      <c r="A29">
        <v>24</v>
      </c>
      <c r="B29">
        <v>0.189</v>
      </c>
      <c r="C29">
        <v>0.19400000000000001</v>
      </c>
      <c r="E29">
        <v>24</v>
      </c>
      <c r="F29">
        <v>0.2</v>
      </c>
      <c r="G29">
        <v>0.19400000000000001</v>
      </c>
      <c r="I29">
        <v>24</v>
      </c>
      <c r="J29">
        <v>0.20100000000000001</v>
      </c>
      <c r="K29">
        <v>0.2</v>
      </c>
    </row>
    <row r="30" spans="1:19" x14ac:dyDescent="0.25">
      <c r="A30">
        <v>25</v>
      </c>
      <c r="B30">
        <v>0.19400000000000001</v>
      </c>
      <c r="C30">
        <v>0.20200000000000001</v>
      </c>
      <c r="E30">
        <v>25</v>
      </c>
      <c r="F30">
        <v>0.186</v>
      </c>
      <c r="G30">
        <v>0.186</v>
      </c>
      <c r="I30">
        <v>25</v>
      </c>
      <c r="J30">
        <v>0.17899999999999999</v>
      </c>
      <c r="K30">
        <v>0.17299999999999999</v>
      </c>
    </row>
    <row r="31" spans="1:19" x14ac:dyDescent="0.25">
      <c r="A31">
        <v>26</v>
      </c>
      <c r="B31">
        <v>0.193</v>
      </c>
      <c r="C31">
        <v>0.19800000000000001</v>
      </c>
      <c r="I31">
        <v>26</v>
      </c>
      <c r="J31">
        <v>0.17599999999999999</v>
      </c>
      <c r="K31">
        <v>0.17199999999999999</v>
      </c>
    </row>
    <row r="32" spans="1:19" x14ac:dyDescent="0.25">
      <c r="A32">
        <v>27</v>
      </c>
      <c r="B32">
        <v>0.19</v>
      </c>
      <c r="C32">
        <v>0.192</v>
      </c>
      <c r="I32">
        <v>27</v>
      </c>
      <c r="J32">
        <v>0.17799999999999999</v>
      </c>
      <c r="K32">
        <v>0.17499999999999999</v>
      </c>
    </row>
    <row r="33" spans="1:3" x14ac:dyDescent="0.25">
      <c r="A33">
        <v>28</v>
      </c>
      <c r="B33">
        <v>0.186</v>
      </c>
      <c r="C33">
        <v>0.2</v>
      </c>
    </row>
    <row r="55" spans="1:19" x14ac:dyDescent="0.25">
      <c r="A55" s="46" t="s">
        <v>38</v>
      </c>
      <c r="B55">
        <f>AVERAGE(B6:B33)</f>
        <v>0.18907142857142858</v>
      </c>
      <c r="C55">
        <f>AVERAGE(C6:C33)</f>
        <v>0.19567857142857145</v>
      </c>
      <c r="E55" s="46" t="s">
        <v>38</v>
      </c>
      <c r="F55">
        <f>AVERAGE(F6:F30)</f>
        <v>0.19091999999999998</v>
      </c>
      <c r="G55">
        <f>AVERAGE(G6:G30)</f>
        <v>0.18944</v>
      </c>
      <c r="I55" s="46" t="s">
        <v>38</v>
      </c>
      <c r="J55">
        <f>AVERAGE(J6:J32)</f>
        <v>0.19318518518518515</v>
      </c>
      <c r="K55">
        <f>AVERAGE(K6:K32)</f>
        <v>0.19007407407407406</v>
      </c>
      <c r="M55" s="46" t="s">
        <v>38</v>
      </c>
      <c r="N55">
        <f>AVERAGE(N6:N27)</f>
        <v>0.19800000000000004</v>
      </c>
      <c r="O55">
        <f>AVERAGE(O6:O27)</f>
        <v>0.17404999999999998</v>
      </c>
      <c r="Q55" s="46" t="s">
        <v>38</v>
      </c>
      <c r="R55">
        <f>AVERAGE(R6:R27)</f>
        <v>0.1875</v>
      </c>
      <c r="S55">
        <f>AVERAGE(S6:S27)</f>
        <v>0.18656249999999999</v>
      </c>
    </row>
    <row r="56" spans="1:19" x14ac:dyDescent="0.25">
      <c r="A56" s="46" t="s">
        <v>39</v>
      </c>
      <c r="B56">
        <f>STDEV(B6:B33)/SQRT(COUNT(B6:B33))</f>
        <v>1.1078466784887476E-3</v>
      </c>
      <c r="C56">
        <f>STDEV(C6:C33)/SQRT(COUNT(C6:C33))</f>
        <v>1.0678732900338171E-3</v>
      </c>
      <c r="E56" s="46" t="s">
        <v>39</v>
      </c>
      <c r="F56">
        <f>STDEV(F6:F30)/SQRT(COUNT(F6:F30))</f>
        <v>1.7643884681856968E-3</v>
      </c>
      <c r="G56">
        <f>STDEV(G6:G30)/SQRT(COUNT(G6:G30))</f>
        <v>1.7982213434391218E-3</v>
      </c>
      <c r="I56" s="46" t="s">
        <v>39</v>
      </c>
      <c r="J56">
        <f>STDEV(J6:J32)/SQRT(COUNT(J6:J32))</f>
        <v>1.9141377125070447E-3</v>
      </c>
      <c r="K56">
        <f>STDEV(K6:K32)/SQRT(COUNT(K6:K32))</f>
        <v>1.9347813071098428E-3</v>
      </c>
      <c r="M56" s="46" t="s">
        <v>39</v>
      </c>
      <c r="N56">
        <f>STDEV(N6:N27)/SQRT(COUNT(N6:N27))</f>
        <v>1.9841477024816361E-3</v>
      </c>
      <c r="O56">
        <f>STDEV(O6:O27)/SQRT(COUNT(O6:O27))</f>
        <v>2.3186600032187371E-3</v>
      </c>
      <c r="Q56" s="46" t="s">
        <v>39</v>
      </c>
      <c r="R56">
        <f>STDEV(R6:R27)/SQRT(COUNT(R6:R27))</f>
        <v>1.8907670401189056E-3</v>
      </c>
      <c r="S56">
        <f>STDEV(S6:S27)/SQRT(COUNT(S6:S27))</f>
        <v>2.2285435266110472E-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53"/>
  <sheetViews>
    <sheetView workbookViewId="0">
      <selection sqref="A1:J23"/>
    </sheetView>
  </sheetViews>
  <sheetFormatPr defaultRowHeight="15" x14ac:dyDescent="0.25"/>
  <cols>
    <col min="9" max="9" width="14.28515625" customWidth="1"/>
    <col min="10" max="10" width="12" bestFit="1" customWidth="1"/>
    <col min="25" max="25" width="9.140625" style="10"/>
    <col min="26" max="26" width="11.5703125" customWidth="1"/>
    <col min="28" max="28" width="12" bestFit="1" customWidth="1"/>
    <col min="30" max="30" width="11.85546875" customWidth="1"/>
  </cols>
  <sheetData>
    <row r="1" spans="1:32" x14ac:dyDescent="0.25">
      <c r="A1" s="69" t="s">
        <v>18</v>
      </c>
      <c r="B1" s="69"/>
      <c r="C1" s="69"/>
      <c r="D1" s="69"/>
      <c r="E1" s="69"/>
      <c r="F1" s="69"/>
      <c r="G1" s="69"/>
      <c r="H1" s="69"/>
      <c r="I1" s="69"/>
      <c r="J1" s="69"/>
      <c r="L1" s="39"/>
      <c r="N1" s="70" t="s">
        <v>19</v>
      </c>
      <c r="O1" s="70"/>
      <c r="P1" s="70"/>
      <c r="Q1" s="70"/>
      <c r="R1" s="70"/>
      <c r="S1" s="70"/>
      <c r="T1" s="70"/>
      <c r="U1" s="70"/>
      <c r="V1" s="70"/>
      <c r="W1" s="70"/>
      <c r="Z1" s="69" t="s">
        <v>114</v>
      </c>
      <c r="AA1" s="69"/>
      <c r="AB1" s="69"/>
      <c r="AD1" s="70" t="s">
        <v>115</v>
      </c>
      <c r="AE1" s="70"/>
      <c r="AF1" s="70"/>
    </row>
    <row r="2" spans="1:32" x14ac:dyDescent="0.25">
      <c r="A2" s="40" t="s">
        <v>20</v>
      </c>
      <c r="B2" s="40" t="s">
        <v>21</v>
      </c>
      <c r="C2" s="40" t="s">
        <v>22</v>
      </c>
      <c r="D2" s="40" t="s">
        <v>23</v>
      </c>
      <c r="E2" s="40" t="s">
        <v>24</v>
      </c>
      <c r="F2" s="40" t="s">
        <v>25</v>
      </c>
      <c r="G2" s="40" t="s">
        <v>26</v>
      </c>
      <c r="H2" s="40"/>
      <c r="I2" s="40" t="s">
        <v>27</v>
      </c>
      <c r="J2" s="40" t="s">
        <v>28</v>
      </c>
      <c r="L2" s="39"/>
      <c r="N2" s="38" t="s">
        <v>20</v>
      </c>
      <c r="O2" s="38" t="s">
        <v>21</v>
      </c>
      <c r="P2" s="38" t="s">
        <v>22</v>
      </c>
      <c r="Q2" s="38" t="s">
        <v>23</v>
      </c>
      <c r="R2" s="38" t="s">
        <v>24</v>
      </c>
      <c r="S2" s="38" t="s">
        <v>25</v>
      </c>
      <c r="T2" s="38" t="s">
        <v>26</v>
      </c>
      <c r="U2" s="38"/>
      <c r="V2" s="38" t="s">
        <v>27</v>
      </c>
      <c r="W2" s="38" t="s">
        <v>28</v>
      </c>
      <c r="Z2" s="40" t="s">
        <v>112</v>
      </c>
      <c r="AA2" s="40" t="s">
        <v>113</v>
      </c>
      <c r="AB2" s="40" t="s">
        <v>28</v>
      </c>
      <c r="AD2" s="38" t="s">
        <v>112</v>
      </c>
      <c r="AE2" s="38" t="s">
        <v>113</v>
      </c>
      <c r="AF2" s="38" t="s">
        <v>28</v>
      </c>
    </row>
    <row r="3" spans="1:32" ht="12" customHeight="1" x14ac:dyDescent="0.25">
      <c r="A3" s="40">
        <v>-40</v>
      </c>
      <c r="B3" s="40">
        <v>-119.55877</v>
      </c>
      <c r="C3" s="40">
        <f>B3/119.55877</f>
        <v>-1</v>
      </c>
      <c r="D3" s="40">
        <v>-167.37098700000001</v>
      </c>
      <c r="E3" s="40">
        <f>D3/167.370987</f>
        <v>-1</v>
      </c>
      <c r="F3" s="40">
        <v>-117.16759459999999</v>
      </c>
      <c r="G3" s="40">
        <f>F3/117.168</f>
        <v>-0.99999654001092431</v>
      </c>
      <c r="H3" s="40"/>
      <c r="I3" s="40">
        <f>AVERAGE(C3,E3,G3)</f>
        <v>-0.99999884667030814</v>
      </c>
      <c r="J3" s="40">
        <f>STDEV(C3,E3,G3)</f>
        <v>1.9976256242449051E-6</v>
      </c>
      <c r="L3" s="39"/>
      <c r="N3" s="38">
        <v>-40</v>
      </c>
      <c r="O3" s="38">
        <v>-105.82210000000001</v>
      </c>
      <c r="P3" s="38">
        <f>O3/O7</f>
        <v>-0.49917945055499713</v>
      </c>
      <c r="Q3" s="38">
        <v>-121.695415</v>
      </c>
      <c r="R3" s="38">
        <f>Q3/Q7</f>
        <v>-0.48240030935987116</v>
      </c>
      <c r="S3" s="38">
        <v>-124.1293233</v>
      </c>
      <c r="T3" s="38">
        <f>S3/S7</f>
        <v>-0.48240030935987116</v>
      </c>
      <c r="U3" s="38"/>
      <c r="V3" s="38">
        <f>AVERAGE(P3,R3,T3)</f>
        <v>-0.4879933564249132</v>
      </c>
      <c r="W3" s="38">
        <f>STDEV(P3,R3,T3)</f>
        <v>9.6874416857767164E-3</v>
      </c>
      <c r="Z3" s="40">
        <v>136.07</v>
      </c>
      <c r="AA3" s="40">
        <v>-1.7023342000000001E-3</v>
      </c>
      <c r="AB3" s="40">
        <v>3.2112E-5</v>
      </c>
      <c r="AD3" s="38">
        <v>136.07</v>
      </c>
      <c r="AE3" s="38">
        <v>1.4355110000000001E-2</v>
      </c>
      <c r="AF3" s="38">
        <v>2.1881E-4</v>
      </c>
    </row>
    <row r="4" spans="1:32" x14ac:dyDescent="0.25">
      <c r="A4" s="40">
        <v>-20</v>
      </c>
      <c r="B4" s="40">
        <v>-56.752800000000001</v>
      </c>
      <c r="C4" s="40">
        <f t="shared" ref="C4:C7" si="0">B4/119.55877</f>
        <v>-0.47468537857992354</v>
      </c>
      <c r="D4" s="40">
        <v>-90.804480000000012</v>
      </c>
      <c r="E4" s="40">
        <f t="shared" ref="E4:E7" si="1">D4/167.370987</f>
        <v>-0.54253417290297756</v>
      </c>
      <c r="F4" s="40">
        <v>-59.022912000000012</v>
      </c>
      <c r="G4" s="40">
        <f t="shared" ref="G4:G7" si="2">F4/117.168</f>
        <v>-0.50374600573535444</v>
      </c>
      <c r="H4" s="40"/>
      <c r="I4" s="40">
        <f t="shared" ref="I4:I7" si="3">AVERAGE(C4,E4,G4)</f>
        <v>-0.50698851907275178</v>
      </c>
      <c r="J4" s="40">
        <f t="shared" ref="J4:J7" si="4">STDEV(C4,E4,G4)</f>
        <v>3.4040419244339835E-2</v>
      </c>
      <c r="L4" s="39"/>
      <c r="N4" s="38">
        <v>-20</v>
      </c>
      <c r="O4" s="38">
        <v>-57.211100000000002</v>
      </c>
      <c r="P4" s="38">
        <f>O4/O7</f>
        <v>-0.26987373586091179</v>
      </c>
      <c r="Q4" s="38">
        <v>-71.513874999999999</v>
      </c>
      <c r="R4" s="38">
        <f>Q4/Q7</f>
        <v>-0.28348081497994937</v>
      </c>
      <c r="S4" s="38">
        <v>-77.950123750000003</v>
      </c>
      <c r="T4" s="38">
        <f>S4/S7</f>
        <v>-0.3029353807138675</v>
      </c>
      <c r="U4" s="38"/>
      <c r="V4" s="38">
        <f t="shared" ref="V4:V7" si="5">AVERAGE(P4,R4,T4)</f>
        <v>-0.28542997718490953</v>
      </c>
      <c r="W4" s="38">
        <f t="shared" ref="W4:W7" si="6">STDEV(P4,R4,T4)</f>
        <v>1.6616784137482112E-2</v>
      </c>
      <c r="Z4" s="40">
        <v>64.56</v>
      </c>
      <c r="AA4" s="40">
        <v>12.957110200000001</v>
      </c>
      <c r="AB4" s="40">
        <v>2.376488E-3</v>
      </c>
      <c r="AD4" s="38">
        <v>64.56</v>
      </c>
      <c r="AE4" s="38">
        <v>-8.5422999999999991</v>
      </c>
      <c r="AF4" s="38">
        <v>9.2771900000000004E-2</v>
      </c>
    </row>
    <row r="5" spans="1:32" x14ac:dyDescent="0.25">
      <c r="A5" s="40">
        <v>0</v>
      </c>
      <c r="B5" s="40">
        <v>3.1877650000000002</v>
      </c>
      <c r="C5" s="40">
        <f t="shared" si="0"/>
        <v>2.6662745024894453E-2</v>
      </c>
      <c r="D5" s="40">
        <v>4.364789</v>
      </c>
      <c r="E5" s="40">
        <f t="shared" si="1"/>
        <v>2.6078528174061612E-2</v>
      </c>
      <c r="F5" s="40">
        <v>2.6777225999999996</v>
      </c>
      <c r="G5" s="40">
        <f t="shared" si="2"/>
        <v>2.2853702376075376E-2</v>
      </c>
      <c r="H5" s="40"/>
      <c r="I5" s="40">
        <f t="shared" si="3"/>
        <v>2.519832519167715E-2</v>
      </c>
      <c r="J5" s="40">
        <f t="shared" si="4"/>
        <v>2.0514066985314111E-3</v>
      </c>
      <c r="L5" s="39"/>
      <c r="N5" s="38">
        <v>0</v>
      </c>
      <c r="O5" s="38">
        <v>-2.1116000000000001</v>
      </c>
      <c r="P5" s="38">
        <f>O5/O7</f>
        <v>-9.9607485373275715E-3</v>
      </c>
      <c r="Q5" s="38">
        <v>-2.153832</v>
      </c>
      <c r="R5" s="38">
        <f>Q5/Q7</f>
        <v>-8.5377844605664891E-3</v>
      </c>
      <c r="S5" s="38">
        <v>-2.0892170399999999</v>
      </c>
      <c r="T5" s="38">
        <f>S5/S7</f>
        <v>-8.1192656144602887E-3</v>
      </c>
      <c r="U5" s="38"/>
      <c r="V5" s="38">
        <f t="shared" si="5"/>
        <v>-8.8725995374514498E-3</v>
      </c>
      <c r="W5" s="38">
        <f t="shared" si="6"/>
        <v>9.6531895795383058E-4</v>
      </c>
      <c r="Z5" s="40">
        <v>31.22</v>
      </c>
      <c r="AA5" s="40">
        <v>27.138500000000001</v>
      </c>
      <c r="AB5" s="40">
        <v>1.1762623910000001</v>
      </c>
      <c r="AD5" s="38">
        <v>31.22</v>
      </c>
      <c r="AE5" s="38">
        <v>-21.771000000000001</v>
      </c>
      <c r="AF5" s="38">
        <v>1.5221834000000001</v>
      </c>
    </row>
    <row r="6" spans="1:32" x14ac:dyDescent="0.25">
      <c r="A6" s="40">
        <v>20</v>
      </c>
      <c r="B6" s="40">
        <v>36.201099999999997</v>
      </c>
      <c r="C6" s="40">
        <f t="shared" si="0"/>
        <v>0.30278916385640298</v>
      </c>
      <c r="D6" s="40">
        <v>43.441319999999997</v>
      </c>
      <c r="E6" s="40">
        <f t="shared" si="1"/>
        <v>0.25955107739192573</v>
      </c>
      <c r="F6" s="40">
        <v>21.720659999999999</v>
      </c>
      <c r="G6" s="40">
        <f t="shared" si="2"/>
        <v>0.18538047931175747</v>
      </c>
      <c r="H6" s="40"/>
      <c r="I6" s="40">
        <f t="shared" si="3"/>
        <v>0.24924024018669541</v>
      </c>
      <c r="J6" s="40">
        <f t="shared" si="4"/>
        <v>5.9379582556048485E-2</v>
      </c>
      <c r="L6" s="39"/>
      <c r="N6" s="38">
        <v>20</v>
      </c>
      <c r="O6" s="38">
        <v>87.881</v>
      </c>
      <c r="P6" s="38">
        <f>O6/O7</f>
        <v>0.41454846666455969</v>
      </c>
      <c r="Q6" s="38">
        <v>101.90553</v>
      </c>
      <c r="R6" s="38">
        <f>Q6/Q7</f>
        <v>0.40395325655844661</v>
      </c>
      <c r="S6" s="38">
        <v>120.9152996</v>
      </c>
      <c r="T6" s="38">
        <f>S6/S7</f>
        <v>0.46990973915493428</v>
      </c>
      <c r="U6" s="38"/>
      <c r="V6" s="38">
        <f t="shared" si="5"/>
        <v>0.42947048745931354</v>
      </c>
      <c r="W6" s="38">
        <f t="shared" si="6"/>
        <v>3.5419830993025571E-2</v>
      </c>
    </row>
    <row r="7" spans="1:32" x14ac:dyDescent="0.25">
      <c r="A7" s="40">
        <v>40</v>
      </c>
      <c r="B7" s="40">
        <v>51.722299999999997</v>
      </c>
      <c r="C7" s="40">
        <f t="shared" si="0"/>
        <v>0.43260983698644606</v>
      </c>
      <c r="D7" s="40">
        <v>56.894530000000003</v>
      </c>
      <c r="E7" s="40">
        <f t="shared" si="1"/>
        <v>0.33993065954734436</v>
      </c>
      <c r="F7" s="40">
        <v>39.826171000000002</v>
      </c>
      <c r="G7" s="40">
        <f t="shared" si="2"/>
        <v>0.33990655298374983</v>
      </c>
      <c r="H7" s="40"/>
      <c r="I7" s="40">
        <f t="shared" si="3"/>
        <v>0.3708156831725134</v>
      </c>
      <c r="J7" s="40">
        <f t="shared" si="4"/>
        <v>5.3515308365612226E-2</v>
      </c>
      <c r="L7" s="39"/>
      <c r="N7" s="38">
        <v>40</v>
      </c>
      <c r="O7" s="38">
        <v>211.99209999999999</v>
      </c>
      <c r="P7" s="38">
        <f>O7/O7</f>
        <v>1</v>
      </c>
      <c r="Q7" s="38">
        <v>252.27059899999998</v>
      </c>
      <c r="R7" s="38">
        <f>Q7/Q7</f>
        <v>1</v>
      </c>
      <c r="S7" s="38">
        <v>257.31601097999999</v>
      </c>
      <c r="T7" s="38">
        <f>S7/S7</f>
        <v>1</v>
      </c>
      <c r="U7" s="38"/>
      <c r="V7" s="38">
        <f t="shared" si="5"/>
        <v>1</v>
      </c>
      <c r="W7" s="38">
        <f t="shared" si="6"/>
        <v>0</v>
      </c>
    </row>
    <row r="8" spans="1:32" x14ac:dyDescent="0.25">
      <c r="L8" s="39"/>
    </row>
    <row r="9" spans="1:32" x14ac:dyDescent="0.25">
      <c r="A9" s="69" t="s">
        <v>29</v>
      </c>
      <c r="B9" s="69"/>
      <c r="C9" s="69"/>
      <c r="D9" s="69"/>
      <c r="E9" s="69"/>
      <c r="F9" s="69"/>
      <c r="G9" s="69"/>
      <c r="H9" s="69"/>
      <c r="I9" s="69"/>
      <c r="J9" s="69"/>
      <c r="L9" s="39"/>
      <c r="N9" s="70" t="s">
        <v>30</v>
      </c>
      <c r="O9" s="70"/>
      <c r="P9" s="70"/>
      <c r="Q9" s="70"/>
      <c r="R9" s="70"/>
      <c r="S9" s="70"/>
      <c r="T9" s="70"/>
      <c r="U9" s="70"/>
      <c r="V9" s="70"/>
      <c r="W9" s="70"/>
    </row>
    <row r="10" spans="1:32" x14ac:dyDescent="0.25">
      <c r="A10" s="40" t="s">
        <v>20</v>
      </c>
      <c r="B10" s="40" t="s">
        <v>31</v>
      </c>
      <c r="C10" s="40" t="s">
        <v>22</v>
      </c>
      <c r="D10" s="40" t="s">
        <v>32</v>
      </c>
      <c r="E10" s="40" t="s">
        <v>24</v>
      </c>
      <c r="F10" s="40" t="s">
        <v>33</v>
      </c>
      <c r="G10" s="40" t="s">
        <v>26</v>
      </c>
      <c r="H10" s="40"/>
      <c r="I10" s="40" t="s">
        <v>34</v>
      </c>
      <c r="J10" s="40" t="s">
        <v>35</v>
      </c>
      <c r="L10" s="39"/>
      <c r="N10" s="38" t="s">
        <v>20</v>
      </c>
      <c r="O10" s="38" t="s">
        <v>21</v>
      </c>
      <c r="P10" s="38" t="s">
        <v>22</v>
      </c>
      <c r="Q10" s="38" t="s">
        <v>23</v>
      </c>
      <c r="R10" s="38" t="s">
        <v>24</v>
      </c>
      <c r="S10" s="38" t="s">
        <v>25</v>
      </c>
      <c r="T10" s="38" t="s">
        <v>26</v>
      </c>
      <c r="U10" s="38"/>
      <c r="V10" s="38" t="s">
        <v>27</v>
      </c>
      <c r="W10" s="38" t="s">
        <v>28</v>
      </c>
    </row>
    <row r="11" spans="1:32" x14ac:dyDescent="0.25">
      <c r="A11" s="40">
        <v>-40</v>
      </c>
      <c r="B11" s="40">
        <v>-137.81219999999999</v>
      </c>
      <c r="C11" s="40">
        <f>B11/-B11</f>
        <v>-1</v>
      </c>
      <c r="D11" s="40">
        <v>-124.03098</v>
      </c>
      <c r="E11" s="40">
        <f>D11/-D11</f>
        <v>-1</v>
      </c>
      <c r="F11" s="40">
        <v>-142.635627</v>
      </c>
      <c r="G11" s="40">
        <f>F11/-F11</f>
        <v>-1</v>
      </c>
      <c r="H11" s="40"/>
      <c r="I11" s="40">
        <f>AVERAGE(C11,E11,G11)</f>
        <v>-1</v>
      </c>
      <c r="J11" s="40">
        <f>STDEV(C11,E11,G11)</f>
        <v>0</v>
      </c>
      <c r="L11" s="39"/>
      <c r="N11" s="38">
        <v>-40</v>
      </c>
      <c r="O11" s="38">
        <v>-75.5548</v>
      </c>
      <c r="P11" s="38">
        <f>O11/O15</f>
        <v>-0.307964336286288</v>
      </c>
      <c r="Q11" s="38">
        <v>-69.688292000000004</v>
      </c>
      <c r="R11" s="38">
        <f>Q11/Q15</f>
        <v>-0.35955977082917756</v>
      </c>
      <c r="S11" s="38">
        <v>-89.910212000000001</v>
      </c>
      <c r="T11" s="38">
        <f>S11/S15</f>
        <v>-0.31322868391511344</v>
      </c>
      <c r="U11" s="38"/>
      <c r="V11" s="38">
        <f>AVERAGE(P11,R11,T11)</f>
        <v>-0.32691759701019302</v>
      </c>
      <c r="W11" s="38">
        <f>STDEV(P11,R11,T11)</f>
        <v>2.8391230559996528E-2</v>
      </c>
    </row>
    <row r="12" spans="1:32" x14ac:dyDescent="0.25">
      <c r="A12" s="40">
        <v>-20</v>
      </c>
      <c r="B12" s="40">
        <v>-73.342200000000005</v>
      </c>
      <c r="C12" s="40">
        <f>B12/-B11</f>
        <v>-0.53218945782739124</v>
      </c>
      <c r="D12" s="40">
        <v>-62.340870000000002</v>
      </c>
      <c r="E12" s="40">
        <f>D12/-D11</f>
        <v>-0.50262337683698055</v>
      </c>
      <c r="F12" s="40">
        <v>-74.185635300000001</v>
      </c>
      <c r="G12" s="40">
        <f>F12/-F11</f>
        <v>-0.52010592907478859</v>
      </c>
      <c r="H12" s="40"/>
      <c r="I12" s="40">
        <f t="shared" ref="I12:I15" si="7">AVERAGE(C12,E12,G12)</f>
        <v>-0.51830625457972024</v>
      </c>
      <c r="J12" s="40">
        <f t="shared" ref="J12:J15" si="8">STDEV(C12,E12,G12)</f>
        <v>1.486497250246468E-2</v>
      </c>
      <c r="L12" s="39"/>
      <c r="N12" s="38">
        <v>-20</v>
      </c>
      <c r="O12" s="38">
        <v>-27.227799999999998</v>
      </c>
      <c r="P12" s="38">
        <f>O12/O15</f>
        <v>-0.11098158363910421</v>
      </c>
      <c r="Q12" s="38">
        <v>-23.143629999999998</v>
      </c>
      <c r="R12" s="38">
        <f>Q12/Q15</f>
        <v>-0.11941056467498555</v>
      </c>
      <c r="S12" s="38">
        <v>-29.678302000000002</v>
      </c>
      <c r="T12" s="38">
        <f>S12/S15</f>
        <v>-0.10339309928771249</v>
      </c>
      <c r="U12" s="38"/>
      <c r="V12" s="38">
        <f t="shared" ref="V12:V15" si="9">AVERAGE(P12,R12,T12)</f>
        <v>-0.11126174920060077</v>
      </c>
      <c r="W12" s="38">
        <f t="shared" ref="W12:W15" si="10">STDEV(P12,R12,T12)</f>
        <v>8.0124071860152666E-3</v>
      </c>
    </row>
    <row r="13" spans="1:32" x14ac:dyDescent="0.25">
      <c r="A13" s="40">
        <v>0</v>
      </c>
      <c r="B13" s="40">
        <v>-29.147600000000001</v>
      </c>
      <c r="C13" s="40">
        <f>B13/-B11</f>
        <v>-0.21150231982364409</v>
      </c>
      <c r="D13" s="40">
        <v>-27.69022</v>
      </c>
      <c r="E13" s="40">
        <f>D13/-D11</f>
        <v>-0.22325244870273539</v>
      </c>
      <c r="F13" s="40">
        <v>-31.013046400000004</v>
      </c>
      <c r="G13" s="40">
        <f>F13/-F11</f>
        <v>-0.21742847178005537</v>
      </c>
      <c r="H13" s="40"/>
      <c r="I13" s="40">
        <f t="shared" si="7"/>
        <v>-0.2173944134354783</v>
      </c>
      <c r="J13" s="40">
        <f t="shared" si="8"/>
        <v>5.8751384789586308E-3</v>
      </c>
      <c r="L13" s="39"/>
      <c r="N13" s="38">
        <v>0</v>
      </c>
      <c r="O13" s="38">
        <v>30.9664</v>
      </c>
      <c r="P13" s="38">
        <f>O13/O15</f>
        <v>0.12622026427408592</v>
      </c>
      <c r="Q13" s="38">
        <v>27.560096000000001</v>
      </c>
      <c r="R13" s="38">
        <f>Q13/Q15</f>
        <v>0.14219751291637531</v>
      </c>
      <c r="S13" s="38">
        <v>34.992031999999995</v>
      </c>
      <c r="T13" s="38">
        <f>S13/S15</f>
        <v>0.12190504156386077</v>
      </c>
      <c r="U13" s="38"/>
      <c r="V13" s="38">
        <f t="shared" si="9"/>
        <v>0.13010760625144066</v>
      </c>
      <c r="W13" s="38">
        <f t="shared" si="10"/>
        <v>1.0690166936714976E-2</v>
      </c>
    </row>
    <row r="14" spans="1:32" x14ac:dyDescent="0.25">
      <c r="A14" s="40">
        <v>20</v>
      </c>
      <c r="B14" s="40">
        <v>13.991199999999999</v>
      </c>
      <c r="C14" s="40">
        <f>B14/-B11</f>
        <v>0.10152366771592065</v>
      </c>
      <c r="D14" s="40">
        <v>13.291639999999999</v>
      </c>
      <c r="E14" s="40">
        <f>D14/-D11</f>
        <v>0.10716387147791624</v>
      </c>
      <c r="F14" s="40">
        <v>14.2220548</v>
      </c>
      <c r="G14" s="40">
        <f>F14/-F11</f>
        <v>9.9708993462061205E-2</v>
      </c>
      <c r="H14" s="40"/>
      <c r="I14" s="40">
        <f t="shared" si="7"/>
        <v>0.10279884421863271</v>
      </c>
      <c r="J14" s="40">
        <f t="shared" si="8"/>
        <v>3.8875902423765522E-3</v>
      </c>
      <c r="L14" s="39"/>
      <c r="N14" s="38">
        <v>20</v>
      </c>
      <c r="O14" s="38">
        <v>136.25280000000001</v>
      </c>
      <c r="P14" s="38">
        <f>O14/O15</f>
        <v>0.55537177147114858</v>
      </c>
      <c r="Q14" s="38">
        <v>111.152128</v>
      </c>
      <c r="R14" s="38">
        <f>Q14/Q15</f>
        <v>0.57349423445268843</v>
      </c>
      <c r="S14" s="38">
        <v>143.090048</v>
      </c>
      <c r="T14" s="38">
        <f>S14/S15</f>
        <v>0.49849629335086437</v>
      </c>
      <c r="U14" s="38"/>
      <c r="V14" s="38">
        <f t="shared" si="9"/>
        <v>0.54245409975823378</v>
      </c>
      <c r="W14" s="38">
        <f t="shared" si="10"/>
        <v>3.9132115637161083E-2</v>
      </c>
    </row>
    <row r="15" spans="1:32" x14ac:dyDescent="0.25">
      <c r="A15" s="40">
        <v>40</v>
      </c>
      <c r="B15" s="40">
        <v>33.8812</v>
      </c>
      <c r="C15" s="40">
        <f>B15/-B11</f>
        <v>0.24585051250905218</v>
      </c>
      <c r="D15" s="40">
        <v>32.187139999999999</v>
      </c>
      <c r="E15" s="40">
        <f>D15/-D11</f>
        <v>0.2595088743151106</v>
      </c>
      <c r="F15" s="40">
        <v>37.015210999999994</v>
      </c>
      <c r="G15" s="40">
        <f>F15/-F11</f>
        <v>0.2595088743151106</v>
      </c>
      <c r="H15" s="40"/>
      <c r="I15" s="40">
        <f t="shared" si="7"/>
        <v>0.25495608704642447</v>
      </c>
      <c r="J15" s="40">
        <f t="shared" si="8"/>
        <v>7.8856588654171323E-3</v>
      </c>
      <c r="L15" s="39"/>
      <c r="N15" s="38">
        <v>40</v>
      </c>
      <c r="O15" s="38">
        <v>245.33619999999999</v>
      </c>
      <c r="P15" s="38">
        <f>O15/O15</f>
        <v>1</v>
      </c>
      <c r="Q15" s="38">
        <v>193.81559799999999</v>
      </c>
      <c r="R15" s="38">
        <f>Q15/Q15</f>
        <v>1</v>
      </c>
      <c r="S15" s="38">
        <v>287.04335399999997</v>
      </c>
      <c r="T15" s="38">
        <f>S15/S15</f>
        <v>1</v>
      </c>
      <c r="U15" s="38"/>
      <c r="V15" s="38">
        <f t="shared" si="9"/>
        <v>1</v>
      </c>
      <c r="W15" s="38">
        <f t="shared" si="10"/>
        <v>0</v>
      </c>
    </row>
    <row r="16" spans="1:32" x14ac:dyDescent="0.25">
      <c r="L16" s="39"/>
    </row>
    <row r="17" spans="1:23" x14ac:dyDescent="0.25">
      <c r="A17" s="69" t="s">
        <v>36</v>
      </c>
      <c r="B17" s="69"/>
      <c r="C17" s="69"/>
      <c r="D17" s="69"/>
      <c r="E17" s="69"/>
      <c r="F17" s="69"/>
      <c r="G17" s="69"/>
      <c r="H17" s="69"/>
      <c r="I17" s="69"/>
      <c r="J17" s="69"/>
      <c r="L17" s="39"/>
      <c r="N17" s="70" t="s">
        <v>37</v>
      </c>
      <c r="O17" s="70"/>
      <c r="P17" s="70"/>
      <c r="Q17" s="70"/>
      <c r="R17" s="70"/>
      <c r="S17" s="70"/>
      <c r="T17" s="70"/>
      <c r="U17" s="70"/>
      <c r="V17" s="70"/>
      <c r="W17" s="70"/>
    </row>
    <row r="18" spans="1:23" x14ac:dyDescent="0.25">
      <c r="A18" s="40" t="s">
        <v>20</v>
      </c>
      <c r="B18" s="40" t="s">
        <v>31</v>
      </c>
      <c r="C18" s="40" t="s">
        <v>22</v>
      </c>
      <c r="D18" s="40" t="s">
        <v>32</v>
      </c>
      <c r="E18" s="40" t="s">
        <v>24</v>
      </c>
      <c r="F18" s="40" t="s">
        <v>33</v>
      </c>
      <c r="G18" s="40" t="s">
        <v>26</v>
      </c>
      <c r="H18" s="40"/>
      <c r="I18" s="40" t="s">
        <v>34</v>
      </c>
      <c r="J18" s="40" t="s">
        <v>35</v>
      </c>
      <c r="L18" s="39"/>
      <c r="N18" s="38" t="s">
        <v>20</v>
      </c>
      <c r="O18" s="38" t="s">
        <v>21</v>
      </c>
      <c r="P18" s="38" t="s">
        <v>22</v>
      </c>
      <c r="Q18" s="38" t="s">
        <v>23</v>
      </c>
      <c r="R18" s="38" t="s">
        <v>24</v>
      </c>
      <c r="S18" s="38" t="s">
        <v>25</v>
      </c>
      <c r="T18" s="38" t="s">
        <v>26</v>
      </c>
      <c r="U18" s="38"/>
      <c r="V18" s="38" t="s">
        <v>27</v>
      </c>
      <c r="W18" s="38" t="s">
        <v>28</v>
      </c>
    </row>
    <row r="19" spans="1:23" x14ac:dyDescent="0.25">
      <c r="A19" s="40">
        <v>-40</v>
      </c>
      <c r="B19" s="40">
        <v>-161.58600000000001</v>
      </c>
      <c r="C19" s="40">
        <f>B19/-B19</f>
        <v>-1</v>
      </c>
      <c r="D19" s="40">
        <v>-226.22040000000001</v>
      </c>
      <c r="E19" s="40">
        <f>D19/-D19</f>
        <v>-1</v>
      </c>
      <c r="F19" s="40">
        <v>-203.59836000000001</v>
      </c>
      <c r="G19" s="40">
        <f>F19/-F19</f>
        <v>-1</v>
      </c>
      <c r="H19" s="40"/>
      <c r="I19" s="40">
        <f>AVERAGE(C19,E19,G19)</f>
        <v>-1</v>
      </c>
      <c r="J19" s="40">
        <f>STDEV(C19,E19,G19)</f>
        <v>0</v>
      </c>
      <c r="L19" s="39"/>
      <c r="N19" s="38">
        <v>-40</v>
      </c>
      <c r="O19" s="38">
        <v>-54.336500000000001</v>
      </c>
      <c r="P19" s="38">
        <f>O19/O23</f>
        <v>-0.18334280361823371</v>
      </c>
      <c r="Q19" s="38">
        <v>-44.070439049999997</v>
      </c>
      <c r="R19" s="38">
        <f>Q19/Q23</f>
        <v>-0.17008356870528338</v>
      </c>
      <c r="S19" s="38">
        <v>-60.240054999999998</v>
      </c>
      <c r="T19" s="38">
        <f>S19/S23</f>
        <v>-0.19882876111994613</v>
      </c>
      <c r="U19" s="38"/>
      <c r="V19" s="38">
        <f>AVERAGE(P19,R19,T19)</f>
        <v>-0.1840850444811544</v>
      </c>
      <c r="W19" s="38">
        <f>STDEV(P19,R19,T19)</f>
        <v>1.4386963295391358E-2</v>
      </c>
    </row>
    <row r="20" spans="1:23" x14ac:dyDescent="0.25">
      <c r="A20" s="40">
        <v>-20</v>
      </c>
      <c r="B20" s="40">
        <v>-91.554100000000005</v>
      </c>
      <c r="C20" s="40">
        <f>B20/-B19</f>
        <v>-0.56659673486564432</v>
      </c>
      <c r="D20" s="40">
        <v>-125.42911700000002</v>
      </c>
      <c r="E20" s="40">
        <f>D20/-D19</f>
        <v>-0.55445537626138053</v>
      </c>
      <c r="F20" s="40">
        <v>-119.15766115000001</v>
      </c>
      <c r="G20" s="40">
        <f>F20/-F19</f>
        <v>-0.58525845272034605</v>
      </c>
      <c r="H20" s="40"/>
      <c r="I20" s="40">
        <f t="shared" ref="I20:I23" si="11">AVERAGE(C20,E20,G20)</f>
        <v>-0.5687701879491236</v>
      </c>
      <c r="J20" s="40">
        <f t="shared" ref="J20:J23" si="12">STDEV(C20,E20,G20)</f>
        <v>1.5516130431386015E-2</v>
      </c>
      <c r="L20" s="39"/>
      <c r="N20" s="38">
        <v>-20</v>
      </c>
      <c r="O20" s="38">
        <v>2.3666</v>
      </c>
      <c r="P20" s="38">
        <f>O20/O23</f>
        <v>7.9854072132528216E-3</v>
      </c>
      <c r="Q20" s="38">
        <v>2.0355333914160001</v>
      </c>
      <c r="R20" s="38">
        <f>Q20/Q23</f>
        <v>7.8558505631861134E-3</v>
      </c>
      <c r="S20" s="38">
        <v>2.3192680000000001</v>
      </c>
      <c r="T20" s="38">
        <f>S20/S23</f>
        <v>7.6549927310845785E-3</v>
      </c>
      <c r="U20" s="38"/>
      <c r="V20" s="38">
        <f t="shared" ref="V20:V23" si="13">AVERAGE(P20,R20,T20)</f>
        <v>7.8320835025078375E-3</v>
      </c>
      <c r="W20" s="38">
        <f t="shared" ref="W20:W23" si="14">STDEV(P20,R20,T20)</f>
        <v>1.6648449593457848E-4</v>
      </c>
    </row>
    <row r="21" spans="1:23" x14ac:dyDescent="0.25">
      <c r="A21" s="40">
        <v>0</v>
      </c>
      <c r="B21" s="40">
        <v>-46.255499999999998</v>
      </c>
      <c r="C21" s="40">
        <f>B21/-B19</f>
        <v>-0.28625932939734877</v>
      </c>
      <c r="D21" s="40">
        <v>-67.995584999999991</v>
      </c>
      <c r="E21" s="40">
        <f>D21/-D19</f>
        <v>-0.30057229586721618</v>
      </c>
      <c r="F21" s="40">
        <v>-57.796247249999993</v>
      </c>
      <c r="G21" s="40">
        <f>F21/-F19</f>
        <v>-0.28387383498570418</v>
      </c>
      <c r="H21" s="40"/>
      <c r="I21" s="40">
        <f t="shared" si="11"/>
        <v>-0.29023515341675638</v>
      </c>
      <c r="J21" s="40">
        <f t="shared" si="12"/>
        <v>9.0313360820988425E-3</v>
      </c>
      <c r="L21" s="39"/>
      <c r="N21" s="38">
        <v>0</v>
      </c>
      <c r="O21" s="38">
        <v>83.25</v>
      </c>
      <c r="P21" s="38">
        <f>O21/O23</f>
        <v>0.28090304677735878</v>
      </c>
      <c r="Q21" s="38">
        <v>91.607810479999998</v>
      </c>
      <c r="R21" s="38">
        <f>Q21/Q23</f>
        <v>0.35354726804600917</v>
      </c>
      <c r="S21" s="38">
        <v>102.39749999999999</v>
      </c>
      <c r="T21" s="38">
        <f>S21/S23</f>
        <v>0.33797392892120837</v>
      </c>
      <c r="U21" s="38"/>
      <c r="V21" s="38">
        <f t="shared" si="13"/>
        <v>0.32414141458152546</v>
      </c>
      <c r="W21" s="38">
        <f t="shared" si="14"/>
        <v>3.8246562729875609E-2</v>
      </c>
    </row>
    <row r="22" spans="1:23" x14ac:dyDescent="0.25">
      <c r="A22" s="40">
        <v>20</v>
      </c>
      <c r="B22" s="40">
        <v>-9.3000000000000007</v>
      </c>
      <c r="C22" s="40">
        <f>B22/-B19</f>
        <v>-5.7554491106902826E-2</v>
      </c>
      <c r="D22" s="40">
        <v>-13.950000000000001</v>
      </c>
      <c r="E22" s="40">
        <f>D22/-D19</f>
        <v>-6.1665526185967316E-2</v>
      </c>
      <c r="F22" s="40">
        <v>-11.8575</v>
      </c>
      <c r="G22" s="40">
        <f>F22/-F19</f>
        <v>-5.8239663620080234E-2</v>
      </c>
      <c r="H22" s="40"/>
      <c r="I22" s="40">
        <f t="shared" si="11"/>
        <v>-5.9153226970983463E-2</v>
      </c>
      <c r="J22" s="40">
        <f t="shared" si="12"/>
        <v>2.2025214760382794E-3</v>
      </c>
      <c r="L22" s="39"/>
      <c r="N22" s="38">
        <v>20</v>
      </c>
      <c r="O22" s="38">
        <v>191.25559999999999</v>
      </c>
      <c r="P22" s="38">
        <f>O22/O23</f>
        <v>0.6453367057445264</v>
      </c>
      <c r="Q22" s="38">
        <v>165.25153012000001</v>
      </c>
      <c r="R22" s="38">
        <f>Q22/Q23</f>
        <v>0.63776469176833006</v>
      </c>
      <c r="S22" s="38">
        <v>202.54349199999999</v>
      </c>
      <c r="T22" s="38">
        <f>S22/S23</f>
        <v>0.66851651425729464</v>
      </c>
      <c r="U22" s="38"/>
      <c r="V22" s="38">
        <f t="shared" si="13"/>
        <v>0.65053930392338366</v>
      </c>
      <c r="W22" s="38">
        <f t="shared" si="14"/>
        <v>1.6022450419838529E-2</v>
      </c>
    </row>
    <row r="23" spans="1:23" x14ac:dyDescent="0.25">
      <c r="A23" s="40">
        <v>40</v>
      </c>
      <c r="B23" s="40">
        <v>15.902200000000001</v>
      </c>
      <c r="C23" s="40">
        <f>B23/-B19</f>
        <v>9.8413228868837646E-2</v>
      </c>
      <c r="D23" s="40">
        <v>19.082640000000001</v>
      </c>
      <c r="E23" s="40">
        <f>D23/-D19</f>
        <v>8.4354196173289417E-2</v>
      </c>
      <c r="F23" s="40">
        <v>15.266112000000001</v>
      </c>
      <c r="G23" s="40">
        <f>F23/-F19</f>
        <v>7.4981507709590584E-2</v>
      </c>
      <c r="H23" s="40"/>
      <c r="I23" s="40">
        <f t="shared" si="11"/>
        <v>8.5916310917239211E-2</v>
      </c>
      <c r="J23" s="40">
        <f t="shared" si="12"/>
        <v>1.179370768571654E-2</v>
      </c>
      <c r="L23" s="39"/>
      <c r="N23" s="38">
        <v>40</v>
      </c>
      <c r="O23" s="38">
        <v>296.36559999999997</v>
      </c>
      <c r="P23" s="38">
        <f>O23/O23</f>
        <v>1</v>
      </c>
      <c r="Q23" s="38">
        <v>259.11050306313933</v>
      </c>
      <c r="R23" s="38">
        <f>Q23/Q23</f>
        <v>1</v>
      </c>
      <c r="S23" s="38">
        <v>302.97455287999998</v>
      </c>
      <c r="T23" s="38">
        <f>S23/S23</f>
        <v>1</v>
      </c>
      <c r="U23" s="38"/>
      <c r="V23" s="38">
        <f t="shared" si="13"/>
        <v>1</v>
      </c>
      <c r="W23" s="38">
        <f t="shared" si="14"/>
        <v>0</v>
      </c>
    </row>
    <row r="24" spans="1:23" ht="15" hidden="1" customHeight="1" x14ac:dyDescent="0.25"/>
    <row r="25" spans="1:23" ht="15" hidden="1" customHeight="1" x14ac:dyDescent="0.25"/>
    <row r="26" spans="1:23" ht="15" hidden="1" customHeight="1" x14ac:dyDescent="0.25"/>
    <row r="27" spans="1:23" ht="15" hidden="1" customHeight="1" x14ac:dyDescent="0.25"/>
    <row r="28" spans="1:23" ht="15" hidden="1" customHeight="1" x14ac:dyDescent="0.25"/>
    <row r="29" spans="1:23" ht="15" hidden="1" customHeight="1" x14ac:dyDescent="0.25"/>
    <row r="30" spans="1:23" ht="15" hidden="1" customHeight="1" x14ac:dyDescent="0.25"/>
    <row r="31" spans="1:23" ht="15" hidden="1" customHeight="1" x14ac:dyDescent="0.25"/>
    <row r="32" spans="1:23" ht="15" hidden="1" customHeight="1" x14ac:dyDescent="0.25"/>
    <row r="33" ht="15" hidden="1" customHeight="1" x14ac:dyDescent="0.25"/>
    <row r="34" ht="15" hidden="1" customHeight="1" x14ac:dyDescent="0.25"/>
    <row r="35" ht="15" hidden="1" customHeight="1" x14ac:dyDescent="0.25"/>
    <row r="36" ht="15" hidden="1" customHeight="1" x14ac:dyDescent="0.25"/>
    <row r="37" ht="15" hidden="1" customHeight="1" x14ac:dyDescent="0.25"/>
    <row r="38" ht="15" hidden="1" customHeight="1" x14ac:dyDescent="0.25"/>
    <row r="39" ht="15" hidden="1" customHeight="1" x14ac:dyDescent="0.25"/>
    <row r="40" ht="15" hidden="1" customHeight="1" x14ac:dyDescent="0.25"/>
    <row r="41" ht="15" hidden="1" customHeight="1" x14ac:dyDescent="0.25"/>
    <row r="42" ht="15" hidden="1" customHeight="1" x14ac:dyDescent="0.25"/>
    <row r="43" ht="15" hidden="1" customHeight="1" x14ac:dyDescent="0.25"/>
    <row r="44" ht="15" hidden="1" customHeight="1" x14ac:dyDescent="0.25"/>
    <row r="45" ht="15" hidden="1" customHeight="1" x14ac:dyDescent="0.25"/>
    <row r="46" ht="15" hidden="1" customHeight="1" x14ac:dyDescent="0.25"/>
    <row r="47" ht="15" hidden="1" customHeight="1" x14ac:dyDescent="0.25"/>
    <row r="48" ht="15" hidden="1" customHeight="1" x14ac:dyDescent="0.25"/>
    <row r="49" ht="15" hidden="1" customHeight="1" x14ac:dyDescent="0.25"/>
    <row r="50" ht="15" hidden="1" customHeight="1" x14ac:dyDescent="0.25"/>
    <row r="51" ht="15" hidden="1" customHeight="1" x14ac:dyDescent="0.25"/>
    <row r="52" ht="15" hidden="1" customHeight="1" x14ac:dyDescent="0.25"/>
    <row r="53" ht="15" hidden="1" customHeight="1" x14ac:dyDescent="0.25"/>
  </sheetData>
  <mergeCells count="8">
    <mergeCell ref="A17:J17"/>
    <mergeCell ref="N17:W17"/>
    <mergeCell ref="Z1:AB1"/>
    <mergeCell ref="AD1:AF1"/>
    <mergeCell ref="A1:J1"/>
    <mergeCell ref="N1:W1"/>
    <mergeCell ref="A9:J9"/>
    <mergeCell ref="N9:W9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1C</vt:lpstr>
      <vt:lpstr>Fig2B</vt:lpstr>
      <vt:lpstr>Fig5B</vt:lpstr>
      <vt:lpstr>Fig5C</vt:lpstr>
      <vt:lpstr>Fig5D</vt:lpstr>
      <vt:lpstr>Fig6B</vt:lpstr>
      <vt:lpstr>Fig6C</vt:lpstr>
      <vt:lpstr>Fig6D</vt:lpstr>
      <vt:lpstr>S1B_Fig</vt:lpstr>
      <vt:lpstr>S1C_Fig</vt:lpstr>
      <vt:lpstr>S2B_Fig</vt:lpstr>
      <vt:lpstr>S3D_Fig</vt:lpstr>
      <vt:lpstr>S4_Fig</vt:lpstr>
      <vt:lpstr>S5A_Fig</vt:lpstr>
      <vt:lpstr>S5B_Fig</vt:lpstr>
    </vt:vector>
  </TitlesOfParts>
  <Company>Toshib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ego</dc:creator>
  <cp:lastModifiedBy>Jennifer Pirri</cp:lastModifiedBy>
  <dcterms:created xsi:type="dcterms:W3CDTF">2015-03-30T17:50:08Z</dcterms:created>
  <dcterms:modified xsi:type="dcterms:W3CDTF">2015-07-24T15:47:57Z</dcterms:modified>
</cp:coreProperties>
</file>